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203"/>
  <workbookPr/>
  <mc:AlternateContent xmlns:mc="http://schemas.openxmlformats.org/markup-compatibility/2006">
    <mc:Choice Requires="x15">
      <x15ac:absPath xmlns:x15ac="http://schemas.microsoft.com/office/spreadsheetml/2010/11/ac" url="https://fpcampus.sharepoint.com/sites/ResearchandDevelopment/Shared Documents/CMB/Fo RNA-Seq manu_Fo_Tv_FoTv RNA-Seq report/Fo manuscript/SI/"/>
    </mc:Choice>
  </mc:AlternateContent>
  <xr:revisionPtr revIDLastSave="1" documentId="8_{EE6ADA49-9697-4126-BD11-24FE767A4786}" xr6:coauthVersionLast="47" xr6:coauthVersionMax="47" xr10:uidLastSave="{AB10ACF7-983B-484B-B7AE-636330F3F802}"/>
  <bookViews>
    <workbookView xWindow="-108" yWindow="-108" windowWidth="23256" windowHeight="12456" xr2:uid="{63DA1401-AF80-4EEA-9943-382F920FE6C0}"/>
  </bookViews>
  <sheets>
    <sheet name="FovsVehicle_deg_all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247" uniqueCount="1647">
  <si>
    <t>gene_id</t>
  </si>
  <si>
    <t>A1</t>
  </si>
  <si>
    <t>A2</t>
  </si>
  <si>
    <t>A3</t>
  </si>
  <si>
    <t>A4</t>
  </si>
  <si>
    <t>V1</t>
  </si>
  <si>
    <t>V2</t>
  </si>
  <si>
    <t>V3</t>
  </si>
  <si>
    <t>V4</t>
  </si>
  <si>
    <t>Agarikon</t>
  </si>
  <si>
    <t>Vehicle</t>
  </si>
  <si>
    <t>FC</t>
  </si>
  <si>
    <t>log2FC</t>
  </si>
  <si>
    <t>gene_name</t>
  </si>
  <si>
    <t>padj</t>
  </si>
  <si>
    <t>gene_chr</t>
  </si>
  <si>
    <t>gene_start</t>
  </si>
  <si>
    <t>gene_end</t>
  </si>
  <si>
    <t>gene_strand</t>
  </si>
  <si>
    <t>gene_length</t>
  </si>
  <si>
    <t>gene_biotype</t>
  </si>
  <si>
    <t>tf_family</t>
  </si>
  <si>
    <t>gene_description</t>
  </si>
  <si>
    <t>ENSG00000123689</t>
  </si>
  <si>
    <t>G0S2</t>
  </si>
  <si>
    <t>+</t>
  </si>
  <si>
    <t>protein_coding</t>
  </si>
  <si>
    <t>-</t>
  </si>
  <si>
    <t xml:space="preserve">G0/G1 switch 2 </t>
  </si>
  <si>
    <t>ENSG00000184106</t>
  </si>
  <si>
    <t>TREML3P</t>
  </si>
  <si>
    <t>transcribed_unprocessed_pseudogene</t>
  </si>
  <si>
    <t xml:space="preserve">triggering receptor expressed on myeloid cells like 3, pseudogene </t>
  </si>
  <si>
    <t>ENSG00000167749</t>
  </si>
  <si>
    <t>KLK4</t>
  </si>
  <si>
    <t xml:space="preserve">kallikrein related peptidase 4 </t>
  </si>
  <si>
    <t>ENSG00000104055</t>
  </si>
  <si>
    <t>TGM5</t>
  </si>
  <si>
    <t xml:space="preserve">transglutaminase 5 </t>
  </si>
  <si>
    <t>ENSG00000170323</t>
  </si>
  <si>
    <t>FABP4</t>
  </si>
  <si>
    <t xml:space="preserve">fatty acid binding protein 4 </t>
  </si>
  <si>
    <t>ENSG00000258791</t>
  </si>
  <si>
    <t>LINC00520</t>
  </si>
  <si>
    <t>lincRNA</t>
  </si>
  <si>
    <t xml:space="preserve">long intergenic non-protein coding RNA 520 </t>
  </si>
  <si>
    <t>ENSG00000164266</t>
  </si>
  <si>
    <t>SPINK1</t>
  </si>
  <si>
    <t xml:space="preserve">serine peptidase inhibitor, Kazal type 1 </t>
  </si>
  <si>
    <t>ENSG00000261000</t>
  </si>
  <si>
    <t>AC244034.2</t>
  </si>
  <si>
    <t>novel transcript</t>
  </si>
  <si>
    <t>ENSG00000198300</t>
  </si>
  <si>
    <t>PEG3</t>
  </si>
  <si>
    <t>zf-C2H2</t>
  </si>
  <si>
    <t xml:space="preserve">paternally expressed 3 </t>
  </si>
  <si>
    <t>ENSG00000228139</t>
  </si>
  <si>
    <t>LINC01402</t>
  </si>
  <si>
    <t>X</t>
  </si>
  <si>
    <t xml:space="preserve">long intergenic non-protein coding RNA 1402 </t>
  </si>
  <si>
    <t>ENSG00000163377</t>
  </si>
  <si>
    <t>FAM19A4</t>
  </si>
  <si>
    <t xml:space="preserve">family with sequence similarity 19 member A4, C-C motif chemokine like </t>
  </si>
  <si>
    <t>ENSG00000231233</t>
  </si>
  <si>
    <t>CFAP58-DT</t>
  </si>
  <si>
    <t>antisense</t>
  </si>
  <si>
    <t xml:space="preserve">CFAP58 divergent transcript </t>
  </si>
  <si>
    <t>ENSG00000197769</t>
  </si>
  <si>
    <t>MAP1LC3C</t>
  </si>
  <si>
    <t xml:space="preserve">microtubule associated protein 1 light chain 3 gamma </t>
  </si>
  <si>
    <t>ENSG00000260256</t>
  </si>
  <si>
    <t>AP001063.1</t>
  </si>
  <si>
    <t>ENSG00000224821</t>
  </si>
  <si>
    <t>COL4A2-AS2</t>
  </si>
  <si>
    <t xml:space="preserve">COL4A2 antisense 2 </t>
  </si>
  <si>
    <t>ENSG00000284727</t>
  </si>
  <si>
    <t>AC116562.4</t>
  </si>
  <si>
    <t>RNA binding protein, fox-1 homolog (C. elegans) 1 (RBFOX1) pseudogene</t>
  </si>
  <si>
    <t>ENSG00000228737</t>
  </si>
  <si>
    <t>AC008781.1</t>
  </si>
  <si>
    <t>ENSG00000163221</t>
  </si>
  <si>
    <t>S100A12</t>
  </si>
  <si>
    <t xml:space="preserve">S100 calcium binding protein A12 </t>
  </si>
  <si>
    <t>ENSG00000117245</t>
  </si>
  <si>
    <t>KIF17</t>
  </si>
  <si>
    <t xml:space="preserve">kinesin family member 17 </t>
  </si>
  <si>
    <t>ENSG00000235271</t>
  </si>
  <si>
    <t>LINC01422</t>
  </si>
  <si>
    <t xml:space="preserve">long intergenic non-protein coding RNA 1422 </t>
  </si>
  <si>
    <t>ENSG00000185070</t>
  </si>
  <si>
    <t>FLRT2</t>
  </si>
  <si>
    <t xml:space="preserve">fibronectin leucine rich transmembrane protein 2 </t>
  </si>
  <si>
    <t>ENSG00000182704</t>
  </si>
  <si>
    <t>TSKU</t>
  </si>
  <si>
    <t xml:space="preserve">tsukushi, small leucine rich proteoglycan </t>
  </si>
  <si>
    <t>ENSG00000169429</t>
  </si>
  <si>
    <t>CXCL8</t>
  </si>
  <si>
    <t xml:space="preserve">C-X-C motif chemokine ligand 8 </t>
  </si>
  <si>
    <t>ENSG00000127954</t>
  </si>
  <si>
    <t>STEAP4</t>
  </si>
  <si>
    <t xml:space="preserve">STEAP4 metalloreductase </t>
  </si>
  <si>
    <t>ENSG00000138316</t>
  </si>
  <si>
    <t>ADAMTS14</t>
  </si>
  <si>
    <t xml:space="preserve">ADAM metallopeptidase with thrombospondin type 1 motif 14 </t>
  </si>
  <si>
    <t>ENSG00000177807</t>
  </si>
  <si>
    <t>KCNJ10</t>
  </si>
  <si>
    <t xml:space="preserve">potassium voltage-gated channel subfamily J member 10 </t>
  </si>
  <si>
    <t>ENSG00000237398</t>
  </si>
  <si>
    <t>HLA-DPA3</t>
  </si>
  <si>
    <t>unprocessed_pseudogene</t>
  </si>
  <si>
    <t xml:space="preserve">major histocompatibility complex, class II, DP alpha 3 (pseudogene) </t>
  </si>
  <si>
    <t>ENSG00000279488</t>
  </si>
  <si>
    <t>AC004623.1</t>
  </si>
  <si>
    <t>TEC</t>
  </si>
  <si>
    <t>ENSG00000113657</t>
  </si>
  <si>
    <t>DPYSL3</t>
  </si>
  <si>
    <t xml:space="preserve">dihydropyrimidinase like 3 </t>
  </si>
  <si>
    <t>ENSG00000155760</t>
  </si>
  <si>
    <t>FZD7</t>
  </si>
  <si>
    <t xml:space="preserve">frizzled class receptor 7 </t>
  </si>
  <si>
    <t>ENSG00000100985</t>
  </si>
  <si>
    <t>MMP9</t>
  </si>
  <si>
    <t xml:space="preserve">matrix metallopeptidase 9 </t>
  </si>
  <si>
    <t>ENSG00000182326</t>
  </si>
  <si>
    <t>C1S</t>
  </si>
  <si>
    <t xml:space="preserve">complement C1s </t>
  </si>
  <si>
    <t>ENSG00000164935</t>
  </si>
  <si>
    <t>DCSTAMP</t>
  </si>
  <si>
    <t xml:space="preserve">dendrocyte expressed seven transmembrane protein </t>
  </si>
  <si>
    <t>ENSG00000237310</t>
  </si>
  <si>
    <t>GS1-124K5.4</t>
  </si>
  <si>
    <t xml:space="preserve">uncharacterized LOC100289098 </t>
  </si>
  <si>
    <t>ENSG00000272555</t>
  </si>
  <si>
    <t>AC009974.1</t>
  </si>
  <si>
    <t>ENSG00000236700</t>
  </si>
  <si>
    <t>LINC01010</t>
  </si>
  <si>
    <t xml:space="preserve">long intergenic non-protein coding RNA 1010 </t>
  </si>
  <si>
    <t>ENSG00000147434</t>
  </si>
  <si>
    <t>CHRNA6</t>
  </si>
  <si>
    <t xml:space="preserve">cholinergic receptor nicotinic alpha 6 subunit </t>
  </si>
  <si>
    <t>ENSG00000106366</t>
  </si>
  <si>
    <t>SERPINE1</t>
  </si>
  <si>
    <t xml:space="preserve">serpin family E member 1 </t>
  </si>
  <si>
    <t>ENSG00000108691</t>
  </si>
  <si>
    <t>CCL2</t>
  </si>
  <si>
    <t xml:space="preserve">C-C motif chemokine ligand 2 </t>
  </si>
  <si>
    <t>ENSG00000260135</t>
  </si>
  <si>
    <t>MMP2-AS1</t>
  </si>
  <si>
    <t xml:space="preserve">MMP2 antisense RNA 1 </t>
  </si>
  <si>
    <t>ENSG00000105697</t>
  </si>
  <si>
    <t>HAMP</t>
  </si>
  <si>
    <t xml:space="preserve">hepcidin antimicrobial peptide </t>
  </si>
  <si>
    <t>ENSG00000050730</t>
  </si>
  <si>
    <t>TNIP3</t>
  </si>
  <si>
    <t xml:space="preserve">TNFAIP3 interacting protein 3 </t>
  </si>
  <si>
    <t>ENSG00000242048</t>
  </si>
  <si>
    <t>AC093583.1</t>
  </si>
  <si>
    <t>processed_transcript</t>
  </si>
  <si>
    <t xml:space="preserve">uncharacterized LOC644090 </t>
  </si>
  <si>
    <t>ENSG00000134871</t>
  </si>
  <si>
    <t>COL4A2</t>
  </si>
  <si>
    <t xml:space="preserve">collagen type IV alpha 2 chain </t>
  </si>
  <si>
    <t>ENSG00000137801</t>
  </si>
  <si>
    <t>THBS1</t>
  </si>
  <si>
    <t xml:space="preserve">thrombospondin 1 </t>
  </si>
  <si>
    <t>ENSG00000162433</t>
  </si>
  <si>
    <t>AK4</t>
  </si>
  <si>
    <t xml:space="preserve">adenylate kinase 4 </t>
  </si>
  <si>
    <t>ENSG00000136689</t>
  </si>
  <si>
    <t>IL1RN</t>
  </si>
  <si>
    <t xml:space="preserve">interleukin 1 receptor antagonist </t>
  </si>
  <si>
    <t>ENSG00000184221</t>
  </si>
  <si>
    <t>OLIG1</t>
  </si>
  <si>
    <t>bHLH</t>
  </si>
  <si>
    <t xml:space="preserve">oligodendrocyte transcription factor 1 </t>
  </si>
  <si>
    <t>ENSG00000270923</t>
  </si>
  <si>
    <t>TAS2R6P</t>
  </si>
  <si>
    <t>processed_pseudogene</t>
  </si>
  <si>
    <t xml:space="preserve">taste 2 receptor member 6 pseudogene </t>
  </si>
  <si>
    <t>ENSG00000174705</t>
  </si>
  <si>
    <t>SH3PXD2B</t>
  </si>
  <si>
    <t xml:space="preserve">SH3 and PX domains 2B </t>
  </si>
  <si>
    <t>ENSG00000175445</t>
  </si>
  <si>
    <t>LPL</t>
  </si>
  <si>
    <t xml:space="preserve">lipoprotein lipase </t>
  </si>
  <si>
    <t>ENSG00000165695</t>
  </si>
  <si>
    <t>AK8</t>
  </si>
  <si>
    <t xml:space="preserve">adenylate kinase 8 </t>
  </si>
  <si>
    <t>ENSG00000148926</t>
  </si>
  <si>
    <t>ADM</t>
  </si>
  <si>
    <t xml:space="preserve">adrenomedullin </t>
  </si>
  <si>
    <t>ENSG00000151012</t>
  </si>
  <si>
    <t>SLC7A11</t>
  </si>
  <si>
    <t xml:space="preserve">solute carrier family 7 member 11 </t>
  </si>
  <si>
    <t>ENSG00000198848</t>
  </si>
  <si>
    <t>CES1</t>
  </si>
  <si>
    <t xml:space="preserve">carboxylesterase 1 </t>
  </si>
  <si>
    <t>ENSG00000180113</t>
  </si>
  <si>
    <t>TDRD6</t>
  </si>
  <si>
    <t xml:space="preserve">tudor domain containing 6 </t>
  </si>
  <si>
    <t>ENSG00000130222</t>
  </si>
  <si>
    <t>GADD45G</t>
  </si>
  <si>
    <t xml:space="preserve">growth arrest and DNA damage inducible gamma </t>
  </si>
  <si>
    <t>ENSG00000113140</t>
  </si>
  <si>
    <t>SPARC</t>
  </si>
  <si>
    <t xml:space="preserve">secreted protein acidic and cysteine rich </t>
  </si>
  <si>
    <t>ENSG00000125538</t>
  </si>
  <si>
    <t>IL1B</t>
  </si>
  <si>
    <t xml:space="preserve">interleukin 1 beta </t>
  </si>
  <si>
    <t>ENSG00000166523</t>
  </si>
  <si>
    <t>CLEC4E</t>
  </si>
  <si>
    <t xml:space="preserve">C-type lectin domain family 4 member E </t>
  </si>
  <si>
    <t>ENSG00000215861</t>
  </si>
  <si>
    <t>AC245297.1</t>
  </si>
  <si>
    <t xml:space="preserve">phosphodiesterase 4D interacting protein-like </t>
  </si>
  <si>
    <t>ENSG00000167889</t>
  </si>
  <si>
    <t>MGAT5B</t>
  </si>
  <si>
    <t xml:space="preserve">alpha-1,6-mannosylglycoprotein 6-beta-N-acetylglucosaminyltransferase B </t>
  </si>
  <si>
    <t>ENSG00000079215</t>
  </si>
  <si>
    <t>SLC1A3</t>
  </si>
  <si>
    <t xml:space="preserve">solute carrier family 1 member 3 </t>
  </si>
  <si>
    <t>ENSG00000126262</t>
  </si>
  <si>
    <t>FFAR2</t>
  </si>
  <si>
    <t xml:space="preserve">free fatty acid receptor 2 </t>
  </si>
  <si>
    <t>ENSG00000139572</t>
  </si>
  <si>
    <t>GPR84</t>
  </si>
  <si>
    <t xml:space="preserve">G protein-coupled receptor 84 </t>
  </si>
  <si>
    <t>ENSG00000104951</t>
  </si>
  <si>
    <t>IL4I1</t>
  </si>
  <si>
    <t xml:space="preserve">interleukin 4 induced 1 </t>
  </si>
  <si>
    <t>ENSG00000162772</t>
  </si>
  <si>
    <t>ATF3</t>
  </si>
  <si>
    <t>TF_bZIP</t>
  </si>
  <si>
    <t xml:space="preserve">activating transcription factor 3 </t>
  </si>
  <si>
    <t>ENSG00000160326</t>
  </si>
  <si>
    <t>SLC2A6</t>
  </si>
  <si>
    <t xml:space="preserve">solute carrier family 2 member 6 </t>
  </si>
  <si>
    <t>ENSG00000169495</t>
  </si>
  <si>
    <t>HTRA4</t>
  </si>
  <si>
    <t xml:space="preserve">HtrA serine peptidase 4 </t>
  </si>
  <si>
    <t>ENSG00000135253</t>
  </si>
  <si>
    <t>KCP</t>
  </si>
  <si>
    <t xml:space="preserve">kielin/chordin-like protein </t>
  </si>
  <si>
    <t>ENSG00000165140</t>
  </si>
  <si>
    <t>FBP1</t>
  </si>
  <si>
    <t xml:space="preserve">fructose-bisphosphatase 1 </t>
  </si>
  <si>
    <t>ENSG00000029153</t>
  </si>
  <si>
    <t>ARNTL2</t>
  </si>
  <si>
    <t xml:space="preserve">aryl hydrocarbon receptor nuclear translocator like 2 </t>
  </si>
  <si>
    <t>ENSG00000226091</t>
  </si>
  <si>
    <t>LINC00937</t>
  </si>
  <si>
    <t xml:space="preserve">long intergenic non-protein coding RNA 937 </t>
  </si>
  <si>
    <t>ENSG00000135929</t>
  </si>
  <si>
    <t>CYP27A1</t>
  </si>
  <si>
    <t xml:space="preserve">cytochrome P450 family 27 subfamily A member 1 </t>
  </si>
  <si>
    <t>ENSG00000143546</t>
  </si>
  <si>
    <t>S100A8</t>
  </si>
  <si>
    <t xml:space="preserve">S100 calcium binding protein A8 </t>
  </si>
  <si>
    <t>ENSG00000146070</t>
  </si>
  <si>
    <t>PLA2G7</t>
  </si>
  <si>
    <t xml:space="preserve">phospholipase A2 group VII </t>
  </si>
  <si>
    <t>ENSG00000139567</t>
  </si>
  <si>
    <t>ACVRL1</t>
  </si>
  <si>
    <t xml:space="preserve">activin A receptor like type 1 </t>
  </si>
  <si>
    <t>ENSG00000157227</t>
  </si>
  <si>
    <t>MMP14</t>
  </si>
  <si>
    <t xml:space="preserve">matrix metallopeptidase 14 </t>
  </si>
  <si>
    <t>ENSG00000008516</t>
  </si>
  <si>
    <t>MMP25</t>
  </si>
  <si>
    <t xml:space="preserve">matrix metallopeptidase 25 </t>
  </si>
  <si>
    <t>ENSG00000178860</t>
  </si>
  <si>
    <t>MSC</t>
  </si>
  <si>
    <t xml:space="preserve">musculin </t>
  </si>
  <si>
    <t>ENSG00000272899</t>
  </si>
  <si>
    <t>ATP6V1FNB</t>
  </si>
  <si>
    <t xml:space="preserve">ATP6V1F neighbor </t>
  </si>
  <si>
    <t>ENSG00000128274</t>
  </si>
  <si>
    <t>A4GALT</t>
  </si>
  <si>
    <t xml:space="preserve">alpha 1,4-galactosyltransferase (P blood group) </t>
  </si>
  <si>
    <t>ENSG00000177374</t>
  </si>
  <si>
    <t>HIC1</t>
  </si>
  <si>
    <t>ZBTB</t>
  </si>
  <si>
    <t xml:space="preserve">HIC ZBTB transcriptional repressor 1 </t>
  </si>
  <si>
    <t>ENSG00000106565</t>
  </si>
  <si>
    <t>TMEM176B</t>
  </si>
  <si>
    <t xml:space="preserve">transmembrane protein 176B </t>
  </si>
  <si>
    <t>ENSG00000255833</t>
  </si>
  <si>
    <t>TIFAB</t>
  </si>
  <si>
    <t xml:space="preserve">TIFA inhibitor </t>
  </si>
  <si>
    <t>ENSG00000123095</t>
  </si>
  <si>
    <t>BHLHE41</t>
  </si>
  <si>
    <t xml:space="preserve">basic helix-loop-helix family member e41 </t>
  </si>
  <si>
    <t>ENSG00000002933</t>
  </si>
  <si>
    <t>TMEM176A</t>
  </si>
  <si>
    <t xml:space="preserve">transmembrane protein 176A </t>
  </si>
  <si>
    <t>ENSG00000150938</t>
  </si>
  <si>
    <t>CRIM1</t>
  </si>
  <si>
    <t xml:space="preserve">cysteine rich transmembrane BMP regulator 1 </t>
  </si>
  <si>
    <t>ENSG00000115107</t>
  </si>
  <si>
    <t>STEAP3</t>
  </si>
  <si>
    <t xml:space="preserve">STEAP3 metalloreductase </t>
  </si>
  <si>
    <t>ENSG00000112096</t>
  </si>
  <si>
    <t>SOD2</t>
  </si>
  <si>
    <t xml:space="preserve">superoxide dismutase 2 </t>
  </si>
  <si>
    <t>ENSG00000123342</t>
  </si>
  <si>
    <t>MMP19</t>
  </si>
  <si>
    <t xml:space="preserve">matrix metallopeptidase 19 </t>
  </si>
  <si>
    <t>ENSG00000244405</t>
  </si>
  <si>
    <t>ETV5</t>
  </si>
  <si>
    <t>ETS</t>
  </si>
  <si>
    <t xml:space="preserve">ETS variant 5 </t>
  </si>
  <si>
    <t>ENSG00000253522</t>
  </si>
  <si>
    <t>MIR3142HG</t>
  </si>
  <si>
    <t xml:space="preserve">MIR3142 host gene </t>
  </si>
  <si>
    <t>ENSG00000008394</t>
  </si>
  <si>
    <t>MGST1</t>
  </si>
  <si>
    <t xml:space="preserve">microsomal glutathione S-transferase 1 </t>
  </si>
  <si>
    <t>ENSG00000162888</t>
  </si>
  <si>
    <t>C1orf147</t>
  </si>
  <si>
    <t xml:space="preserve">chromosome 1 open reading frame 147 </t>
  </si>
  <si>
    <t>ENSG00000142512</t>
  </si>
  <si>
    <t>SIGLEC10</t>
  </si>
  <si>
    <t xml:space="preserve">sialic acid binding Ig like lectin 10 </t>
  </si>
  <si>
    <t>ENSG00000115828</t>
  </si>
  <si>
    <t>QPCT</t>
  </si>
  <si>
    <t xml:space="preserve">glutaminyl-peptide cyclotransferase </t>
  </si>
  <si>
    <t>ENSG00000136052</t>
  </si>
  <si>
    <t>SLC41A2</t>
  </si>
  <si>
    <t xml:space="preserve">solute carrier family 41 member 2 </t>
  </si>
  <si>
    <t>ENSG00000111344</t>
  </si>
  <si>
    <t>RASAL1</t>
  </si>
  <si>
    <t xml:space="preserve">RAS protein activator like 1 </t>
  </si>
  <si>
    <t>ENSG00000163220</t>
  </si>
  <si>
    <t>S100A9</t>
  </si>
  <si>
    <t xml:space="preserve">S100 calcium binding protein A9 </t>
  </si>
  <si>
    <t>ENSG00000122877</t>
  </si>
  <si>
    <t>EGR2</t>
  </si>
  <si>
    <t xml:space="preserve">early growth response 2 </t>
  </si>
  <si>
    <t>ENSG00000025434</t>
  </si>
  <si>
    <t>NR1H3</t>
  </si>
  <si>
    <t>THR-like</t>
  </si>
  <si>
    <t xml:space="preserve">nuclear receptor subfamily 1 group H member 3 </t>
  </si>
  <si>
    <t>ENSG00000139899</t>
  </si>
  <si>
    <t>CBLN3</t>
  </si>
  <si>
    <t xml:space="preserve">cerebellin 3 precursor </t>
  </si>
  <si>
    <t>ENSG00000136960</t>
  </si>
  <si>
    <t>ENPP2</t>
  </si>
  <si>
    <t xml:space="preserve">ectonucleotide pyrophosphatase/phosphodiesterase 2 </t>
  </si>
  <si>
    <t>ENSG00000162407</t>
  </si>
  <si>
    <t>PLPP3</t>
  </si>
  <si>
    <t xml:space="preserve">phospholipid phosphatase 3 </t>
  </si>
  <si>
    <t>ENSG00000152229</t>
  </si>
  <si>
    <t>PSTPIP2</t>
  </si>
  <si>
    <t xml:space="preserve">proline-serine-threonine phosphatase interacting protein 2 </t>
  </si>
  <si>
    <t>ENSG00000158270</t>
  </si>
  <si>
    <t>COLEC12</t>
  </si>
  <si>
    <t xml:space="preserve">collectin subfamily member 12 </t>
  </si>
  <si>
    <t>ENSG00000049249</t>
  </si>
  <si>
    <t>TNFRSF9</t>
  </si>
  <si>
    <t xml:space="preserve">TNF receptor superfamily member 9 </t>
  </si>
  <si>
    <t>ENSG00000162144</t>
  </si>
  <si>
    <t>CYB561A3</t>
  </si>
  <si>
    <t xml:space="preserve">cytochrome b561 family member A3 </t>
  </si>
  <si>
    <t>ENSG00000130558</t>
  </si>
  <si>
    <t>OLFM1</t>
  </si>
  <si>
    <t xml:space="preserve">olfactomedin 1 </t>
  </si>
  <si>
    <t>ENSG00000184371</t>
  </si>
  <si>
    <t>CSF1</t>
  </si>
  <si>
    <t xml:space="preserve">colony stimulating factor 1 </t>
  </si>
  <si>
    <t>ENSG00000137834</t>
  </si>
  <si>
    <t>SMAD6</t>
  </si>
  <si>
    <t>MH1</t>
  </si>
  <si>
    <t xml:space="preserve">SMAD family member 6 </t>
  </si>
  <si>
    <t>ENSG00000167680</t>
  </si>
  <si>
    <t>SEMA6B</t>
  </si>
  <si>
    <t xml:space="preserve">semaphorin 6B </t>
  </si>
  <si>
    <t>ENSG00000149483</t>
  </si>
  <si>
    <t>TMEM138</t>
  </si>
  <si>
    <t xml:space="preserve">transmembrane protein 138 </t>
  </si>
  <si>
    <t>ENSG00000219507</t>
  </si>
  <si>
    <t>FTH1P8</t>
  </si>
  <si>
    <t xml:space="preserve">ferritin heavy chain 1 pseudogene 8 </t>
  </si>
  <si>
    <t>ENSG00000137331</t>
  </si>
  <si>
    <t>IER3</t>
  </si>
  <si>
    <t xml:space="preserve">immediate early response 3 </t>
  </si>
  <si>
    <t>ENSG00000087245</t>
  </si>
  <si>
    <t>MMP2</t>
  </si>
  <si>
    <t xml:space="preserve">matrix metallopeptidase 2 </t>
  </si>
  <si>
    <t>ENSG00000171812</t>
  </si>
  <si>
    <t>COL8A2</t>
  </si>
  <si>
    <t xml:space="preserve">collagen type VIII alpha 2 chain </t>
  </si>
  <si>
    <t>ENSG00000149289</t>
  </si>
  <si>
    <t>ZC3H12C</t>
  </si>
  <si>
    <t xml:space="preserve">zinc finger CCCH-type containing 12C </t>
  </si>
  <si>
    <t>ENSG00000176170</t>
  </si>
  <si>
    <t>SPHK1</t>
  </si>
  <si>
    <t xml:space="preserve">sphingosine kinase 1 </t>
  </si>
  <si>
    <t>ENSG00000124145</t>
  </si>
  <si>
    <t>SDC4</t>
  </si>
  <si>
    <t xml:space="preserve">syndecan 4 </t>
  </si>
  <si>
    <t>ENSG00000123213</t>
  </si>
  <si>
    <t>NLN</t>
  </si>
  <si>
    <t xml:space="preserve">neurolysin </t>
  </si>
  <si>
    <t>ENSG00000100906</t>
  </si>
  <si>
    <t>NFKBIA</t>
  </si>
  <si>
    <t xml:space="preserve">NFKB inhibitor alpha </t>
  </si>
  <si>
    <t>ENSG00000226564</t>
  </si>
  <si>
    <t>FTH1P20</t>
  </si>
  <si>
    <t xml:space="preserve">ferritin heavy chain 1 pseudogene 20 </t>
  </si>
  <si>
    <t>ENSG00000196189</t>
  </si>
  <si>
    <t>SEMA4A</t>
  </si>
  <si>
    <t xml:space="preserve">semaphorin 4A </t>
  </si>
  <si>
    <t>ENSG00000176014</t>
  </si>
  <si>
    <t>TUBB6</t>
  </si>
  <si>
    <t xml:space="preserve">tubulin beta 6 class V </t>
  </si>
  <si>
    <t>ENSG00000134028</t>
  </si>
  <si>
    <t>ADAMDEC1</t>
  </si>
  <si>
    <t xml:space="preserve">ADAM like decysin 1 </t>
  </si>
  <si>
    <t>ENSG00000177706</t>
  </si>
  <si>
    <t>FAM20C</t>
  </si>
  <si>
    <t xml:space="preserve">FAM20C, golgi associated secretory pathway kinase </t>
  </si>
  <si>
    <t>ENSG00000026751</t>
  </si>
  <si>
    <t>SLAMF7</t>
  </si>
  <si>
    <t xml:space="preserve">SLAM family member 7 </t>
  </si>
  <si>
    <t>ENSG00000186827</t>
  </si>
  <si>
    <t>TNFRSF4</t>
  </si>
  <si>
    <t xml:space="preserve">TNF receptor superfamily member 4 </t>
  </si>
  <si>
    <t>ENSG00000072274</t>
  </si>
  <si>
    <t>TFRC</t>
  </si>
  <si>
    <t xml:space="preserve">transferrin receptor </t>
  </si>
  <si>
    <t>ENSG00000137496</t>
  </si>
  <si>
    <t>IL18BP</t>
  </si>
  <si>
    <t xml:space="preserve">interleukin 18 binding protein </t>
  </si>
  <si>
    <t>ENSG00000136810</t>
  </si>
  <si>
    <t>TXN</t>
  </si>
  <si>
    <t xml:space="preserve">thioredoxin </t>
  </si>
  <si>
    <t>ENSG00000197122</t>
  </si>
  <si>
    <t>SRC</t>
  </si>
  <si>
    <t xml:space="preserve">SRC proto-oncogene, non-receptor tyrosine kinase </t>
  </si>
  <si>
    <t>ENSG00000167996</t>
  </si>
  <si>
    <t>FTH1</t>
  </si>
  <si>
    <t xml:space="preserve">ferritin heavy chain 1 </t>
  </si>
  <si>
    <t>ENSG00000160013</t>
  </si>
  <si>
    <t>PTGIR</t>
  </si>
  <si>
    <t xml:space="preserve">prostaglandin I2 receptor </t>
  </si>
  <si>
    <t>ENSG00000198814</t>
  </si>
  <si>
    <t>GK</t>
  </si>
  <si>
    <t xml:space="preserve">glycerol kinase </t>
  </si>
  <si>
    <t>ENSG00000075618</t>
  </si>
  <si>
    <t>FSCN1</t>
  </si>
  <si>
    <t xml:space="preserve">fascin actin-bundling protein 1 </t>
  </si>
  <si>
    <t>ENSG00000138119</t>
  </si>
  <si>
    <t>MYOF</t>
  </si>
  <si>
    <t xml:space="preserve">myoferlin </t>
  </si>
  <si>
    <t>ENSG00000234975</t>
  </si>
  <si>
    <t>FTH1P2</t>
  </si>
  <si>
    <t xml:space="preserve">ferritin heavy chain 1 pseudogene 2 </t>
  </si>
  <si>
    <t>ENSG00000204673</t>
  </si>
  <si>
    <t>AKT1S1</t>
  </si>
  <si>
    <t xml:space="preserve">AKT1 substrate 1 </t>
  </si>
  <si>
    <t>ENSG00000011422</t>
  </si>
  <si>
    <t>PLAUR</t>
  </si>
  <si>
    <t xml:space="preserve">plasminogen activator, urokinase receptor </t>
  </si>
  <si>
    <t>ENSG00000090339</t>
  </si>
  <si>
    <t>ICAM1</t>
  </si>
  <si>
    <t xml:space="preserve">intercellular adhesion molecule 1 </t>
  </si>
  <si>
    <t>ENSG00000105499</t>
  </si>
  <si>
    <t>PLA2G4C</t>
  </si>
  <si>
    <t xml:space="preserve">phospholipase A2 group IVC </t>
  </si>
  <si>
    <t>ENSG00000119686</t>
  </si>
  <si>
    <t>FLVCR2</t>
  </si>
  <si>
    <t xml:space="preserve">feline leukemia virus subgroup C cellular receptor family member 2 </t>
  </si>
  <si>
    <t>ENSG00000116962</t>
  </si>
  <si>
    <t>NID1</t>
  </si>
  <si>
    <t xml:space="preserve">nidogen 1 </t>
  </si>
  <si>
    <t>ENSG00000158714</t>
  </si>
  <si>
    <t>SLAMF8</t>
  </si>
  <si>
    <t xml:space="preserve">SLAM family member 8 </t>
  </si>
  <si>
    <t>ENSG00000103855</t>
  </si>
  <si>
    <t>CD276</t>
  </si>
  <si>
    <t xml:space="preserve">CD276 molecule </t>
  </si>
  <si>
    <t>ENSG00000063438</t>
  </si>
  <si>
    <t>AHRR</t>
  </si>
  <si>
    <t xml:space="preserve">aryl-hydrocarbon receptor repressor </t>
  </si>
  <si>
    <t>ENSG00000134802</t>
  </si>
  <si>
    <t>SLC43A3</t>
  </si>
  <si>
    <t xml:space="preserve">solute carrier family 43 member 3 </t>
  </si>
  <si>
    <t>ENSG00000139832</t>
  </si>
  <si>
    <t>RAB20</t>
  </si>
  <si>
    <t xml:space="preserve">RAB20, member RAS oncogene family </t>
  </si>
  <si>
    <t>ENSG00000136048</t>
  </si>
  <si>
    <t>DRAM1</t>
  </si>
  <si>
    <t xml:space="preserve">DNA damage regulated autophagy modulator 1 </t>
  </si>
  <si>
    <t>ENSG00000117009</t>
  </si>
  <si>
    <t>KMO</t>
  </si>
  <si>
    <t xml:space="preserve">kynurenine 3-monooxygenase </t>
  </si>
  <si>
    <t>ENSG00000077150</t>
  </si>
  <si>
    <t>NFKB2</t>
  </si>
  <si>
    <t>RHD</t>
  </si>
  <si>
    <t xml:space="preserve">nuclear factor kappa B subunit 2 </t>
  </si>
  <si>
    <t>ENSG00000116701</t>
  </si>
  <si>
    <t>NCF2</t>
  </si>
  <si>
    <t xml:space="preserve">neutrophil cytosolic factor 2 </t>
  </si>
  <si>
    <t>ENSG00000050767</t>
  </si>
  <si>
    <t>COL23A1</t>
  </si>
  <si>
    <t xml:space="preserve">collagen type XXIII alpha 1 chain </t>
  </si>
  <si>
    <t>ENSG00000101460</t>
  </si>
  <si>
    <t>MAP1LC3A</t>
  </si>
  <si>
    <t xml:space="preserve">microtubule associated protein 1 light chain 3 alpha </t>
  </si>
  <si>
    <t>ENSG00000196730</t>
  </si>
  <si>
    <t>DAPK1</t>
  </si>
  <si>
    <t xml:space="preserve">death associated protein kinase 1 </t>
  </si>
  <si>
    <t>ENSG00000104856</t>
  </si>
  <si>
    <t>RELB</t>
  </si>
  <si>
    <t xml:space="preserve">RELB proto-oncogene, NF-kB subunit </t>
  </si>
  <si>
    <t>ENSG00000158186</t>
  </si>
  <si>
    <t>MRAS</t>
  </si>
  <si>
    <t xml:space="preserve">muscle RAS oncogene homolog </t>
  </si>
  <si>
    <t>ENSG00000140961</t>
  </si>
  <si>
    <t>OSGIN1</t>
  </si>
  <si>
    <t xml:space="preserve">oxidative stress induced growth inhibitor 1 </t>
  </si>
  <si>
    <t>ENSG00000159640</t>
  </si>
  <si>
    <t>ACE</t>
  </si>
  <si>
    <t xml:space="preserve">angiotensin I converting enzyme </t>
  </si>
  <si>
    <t>ENSG00000147872</t>
  </si>
  <si>
    <t>PLIN2</t>
  </si>
  <si>
    <t xml:space="preserve">perilipin 2 </t>
  </si>
  <si>
    <t>ENSG00000042493</t>
  </si>
  <si>
    <t>CAPG</t>
  </si>
  <si>
    <t xml:space="preserve">capping actin protein, gelsolin like </t>
  </si>
  <si>
    <t>ENSG00000162734</t>
  </si>
  <si>
    <t>PEA15</t>
  </si>
  <si>
    <t xml:space="preserve">proliferation and apoptosis adaptor protein 15 </t>
  </si>
  <si>
    <t>ENSG00000242258</t>
  </si>
  <si>
    <t>LINC00996</t>
  </si>
  <si>
    <t xml:space="preserve">long intergenic non-protein coding RNA 996 </t>
  </si>
  <si>
    <t>ENSG00000178719</t>
  </si>
  <si>
    <t>GRINA</t>
  </si>
  <si>
    <t xml:space="preserve">glutamate ionotropic receptor NMDA type subunit associated protein 1 </t>
  </si>
  <si>
    <t>ENSG00000151726</t>
  </si>
  <si>
    <t>ACSL1</t>
  </si>
  <si>
    <t xml:space="preserve">acyl-CoA synthetase long chain family member 1 </t>
  </si>
  <si>
    <t>ENSG00000146232</t>
  </si>
  <si>
    <t>NFKBIE</t>
  </si>
  <si>
    <t xml:space="preserve">NFKB inhibitor epsilon </t>
  </si>
  <si>
    <t>ENSG00000134575</t>
  </si>
  <si>
    <t>ACP2</t>
  </si>
  <si>
    <t xml:space="preserve">acid phosphatase 2, lysosomal </t>
  </si>
  <si>
    <t>ENSG00000115919</t>
  </si>
  <si>
    <t>KYNU</t>
  </si>
  <si>
    <t xml:space="preserve">kynureninase </t>
  </si>
  <si>
    <t>ENSG00000158517</t>
  </si>
  <si>
    <t>NCF1</t>
  </si>
  <si>
    <t xml:space="preserve">neutrophil cytosolic factor 1 </t>
  </si>
  <si>
    <t>ENSG00000122861</t>
  </si>
  <si>
    <t>PLAU</t>
  </si>
  <si>
    <t xml:space="preserve">plasminogen activator, urokinase </t>
  </si>
  <si>
    <t>ENSG00000177556</t>
  </si>
  <si>
    <t>ATOX1</t>
  </si>
  <si>
    <t xml:space="preserve">antioxidant 1 copper chaperone </t>
  </si>
  <si>
    <t>ENSG00000118242</t>
  </si>
  <si>
    <t>MREG</t>
  </si>
  <si>
    <t xml:space="preserve">melanoregulin </t>
  </si>
  <si>
    <t>ENSG00000137393</t>
  </si>
  <si>
    <t>RNF144B</t>
  </si>
  <si>
    <t xml:space="preserve">ring finger protein 144B </t>
  </si>
  <si>
    <t>ENSG00000214530</t>
  </si>
  <si>
    <t>STARD10</t>
  </si>
  <si>
    <t xml:space="preserve">StAR related lipid transfer domain containing 10 </t>
  </si>
  <si>
    <t>ENSG00000250462</t>
  </si>
  <si>
    <t>LRRC37BP1</t>
  </si>
  <si>
    <t xml:space="preserve">leucine rich repeat containing 37B pseudogene 1 </t>
  </si>
  <si>
    <t>ENSG00000103811</t>
  </si>
  <si>
    <t>CTSH</t>
  </si>
  <si>
    <t xml:space="preserve">cathepsin H </t>
  </si>
  <si>
    <t>ENSG00000214193</t>
  </si>
  <si>
    <t>SH3D21</t>
  </si>
  <si>
    <t xml:space="preserve">SH3 domain containing 21 </t>
  </si>
  <si>
    <t>ENSG00000160213</t>
  </si>
  <si>
    <t>CSTB</t>
  </si>
  <si>
    <t xml:space="preserve">cystatin B </t>
  </si>
  <si>
    <t>ENSG00000110446</t>
  </si>
  <si>
    <t>SLC15A3</t>
  </si>
  <si>
    <t xml:space="preserve">solute carrier family 15 member 3 </t>
  </si>
  <si>
    <t>ENSG00000139970</t>
  </si>
  <si>
    <t>RTN1</t>
  </si>
  <si>
    <t xml:space="preserve">reticulon 1 </t>
  </si>
  <si>
    <t>ENSG00000186818</t>
  </si>
  <si>
    <t>LILRB4</t>
  </si>
  <si>
    <t xml:space="preserve">leukocyte immunoglobulin like receptor B4 </t>
  </si>
  <si>
    <t>ENSG00000134780</t>
  </si>
  <si>
    <t>DAGLA</t>
  </si>
  <si>
    <t xml:space="preserve">diacylglycerol lipase alpha </t>
  </si>
  <si>
    <t>ENSG00000116663</t>
  </si>
  <si>
    <t>FBXO6</t>
  </si>
  <si>
    <t xml:space="preserve">F-box protein 6 </t>
  </si>
  <si>
    <t>ENSG00000105928</t>
  </si>
  <si>
    <t>GSDME</t>
  </si>
  <si>
    <t xml:space="preserve">gasdermin E </t>
  </si>
  <si>
    <t>ENSG00000101336</t>
  </si>
  <si>
    <t>HCK</t>
  </si>
  <si>
    <t xml:space="preserve">HCK proto-oncogene, Src family tyrosine kinase </t>
  </si>
  <si>
    <t>ENSG00000137710</t>
  </si>
  <si>
    <t>RDX</t>
  </si>
  <si>
    <t xml:space="preserve">radixin </t>
  </si>
  <si>
    <t>ENSG00000023330</t>
  </si>
  <si>
    <t>ALAS1</t>
  </si>
  <si>
    <t xml:space="preserve">5'-aminolevulinate synthase 1 </t>
  </si>
  <si>
    <t>ENSG00000128512</t>
  </si>
  <si>
    <t>DOCK4</t>
  </si>
  <si>
    <t xml:space="preserve">dedicator of cytokinesis 4 </t>
  </si>
  <si>
    <t>ENSG00000107551</t>
  </si>
  <si>
    <t>RASSF4</t>
  </si>
  <si>
    <t xml:space="preserve">Ras association domain family member 4 </t>
  </si>
  <si>
    <t>ENSG00000198053</t>
  </si>
  <si>
    <t>SIRPA</t>
  </si>
  <si>
    <t xml:space="preserve">signal regulatory protein alpha </t>
  </si>
  <si>
    <t>ENSG00000181019</t>
  </si>
  <si>
    <t>NQO1</t>
  </si>
  <si>
    <t xml:space="preserve">NAD(P)H quinone dehydrogenase 1 </t>
  </si>
  <si>
    <t>ENSG00000169403</t>
  </si>
  <si>
    <t>PTAFR</t>
  </si>
  <si>
    <t xml:space="preserve">platelet activating factor receptor </t>
  </si>
  <si>
    <t>ENSG00000136205</t>
  </si>
  <si>
    <t>TNS3</t>
  </si>
  <si>
    <t xml:space="preserve">tensin 3 </t>
  </si>
  <si>
    <t>ENSG00000000938</t>
  </si>
  <si>
    <t>FGR</t>
  </si>
  <si>
    <t xml:space="preserve">FGR proto-oncogene, Src family tyrosine kinase </t>
  </si>
  <si>
    <t>ENSG00000127191</t>
  </si>
  <si>
    <t>TRAF2</t>
  </si>
  <si>
    <t xml:space="preserve">TNF receptor associated factor 2 </t>
  </si>
  <si>
    <t>ENSG00000177156</t>
  </si>
  <si>
    <t>TALDO1</t>
  </si>
  <si>
    <t xml:space="preserve">transaldolase 1 </t>
  </si>
  <si>
    <t>ENSG00000188677</t>
  </si>
  <si>
    <t>PARVB</t>
  </si>
  <si>
    <t xml:space="preserve">parvin beta </t>
  </si>
  <si>
    <t>ENSG00000169136</t>
  </si>
  <si>
    <t>ATF5</t>
  </si>
  <si>
    <t xml:space="preserve">activating transcription factor 5 </t>
  </si>
  <si>
    <t>ENSG00000106211</t>
  </si>
  <si>
    <t>HSPB1</t>
  </si>
  <si>
    <t xml:space="preserve">heat shock protein family B (small) member 1 </t>
  </si>
  <si>
    <t>ENSG00000173264</t>
  </si>
  <si>
    <t>GPR137</t>
  </si>
  <si>
    <t xml:space="preserve">G protein-coupled receptor 137 </t>
  </si>
  <si>
    <t>ENSG00000119714</t>
  </si>
  <si>
    <t>GPR68</t>
  </si>
  <si>
    <t xml:space="preserve">G protein-coupled receptor 68 </t>
  </si>
  <si>
    <t>ENSG00000102393</t>
  </si>
  <si>
    <t>GLA</t>
  </si>
  <si>
    <t xml:space="preserve">galactosidase alpha </t>
  </si>
  <si>
    <t>ENSG00000186283</t>
  </si>
  <si>
    <t>TOR3A</t>
  </si>
  <si>
    <t xml:space="preserve">torsin family 3 member A </t>
  </si>
  <si>
    <t>ENSG00000224397</t>
  </si>
  <si>
    <t>SMIM25</t>
  </si>
  <si>
    <t xml:space="preserve">small integral membrane protein 25 </t>
  </si>
  <si>
    <t>ENSG00000126759</t>
  </si>
  <si>
    <t>CFP</t>
  </si>
  <si>
    <t xml:space="preserve">complement factor properdin </t>
  </si>
  <si>
    <t>ENSG00000023445</t>
  </si>
  <si>
    <t>BIRC3</t>
  </si>
  <si>
    <t xml:space="preserve">baculoviral IAP repeat containing 3 </t>
  </si>
  <si>
    <t>ENSG00000143801</t>
  </si>
  <si>
    <t>PSEN2</t>
  </si>
  <si>
    <t xml:space="preserve">presenilin 2 </t>
  </si>
  <si>
    <t>ENSG00000074416</t>
  </si>
  <si>
    <t>MGLL</t>
  </si>
  <si>
    <t xml:space="preserve">monoglyceride lipase </t>
  </si>
  <si>
    <t>ENSG00000148180</t>
  </si>
  <si>
    <t>GSN</t>
  </si>
  <si>
    <t xml:space="preserve">gelsolin </t>
  </si>
  <si>
    <t>ENSG00000120875</t>
  </si>
  <si>
    <t>DUSP4</t>
  </si>
  <si>
    <t xml:space="preserve">dual specificity phosphatase 4 </t>
  </si>
  <si>
    <t>ENSG00000066697</t>
  </si>
  <si>
    <t>MSANTD3</t>
  </si>
  <si>
    <t xml:space="preserve">Myb/SANT DNA binding domain containing 3 </t>
  </si>
  <si>
    <t>ENSG00000196743</t>
  </si>
  <si>
    <t>GM2A</t>
  </si>
  <si>
    <t xml:space="preserve">GM2 ganglioside activator </t>
  </si>
  <si>
    <t>ENSG00000069399</t>
  </si>
  <si>
    <t>BCL3</t>
  </si>
  <si>
    <t xml:space="preserve">B cell CLL/lymphoma 3 </t>
  </si>
  <si>
    <t>ENSG00000159128</t>
  </si>
  <si>
    <t>IFNGR2</t>
  </si>
  <si>
    <t xml:space="preserve">interferon gamma receptor 2 </t>
  </si>
  <si>
    <t>ENSG00000153898</t>
  </si>
  <si>
    <t>MCOLN2</t>
  </si>
  <si>
    <t xml:space="preserve">mucolipin 2 </t>
  </si>
  <si>
    <t>ENSG00000071205</t>
  </si>
  <si>
    <t>ARHGAP10</t>
  </si>
  <si>
    <t xml:space="preserve">Rho GTPase activating protein 10 </t>
  </si>
  <si>
    <t>ENSG00000108179</t>
  </si>
  <si>
    <t>PPIF</t>
  </si>
  <si>
    <t xml:space="preserve">peptidylprolyl isomerase F </t>
  </si>
  <si>
    <t>ENSG00000173114</t>
  </si>
  <si>
    <t>LRRN3</t>
  </si>
  <si>
    <t xml:space="preserve">leucine rich repeat neuronal 3 </t>
  </si>
  <si>
    <t>ENSG00000130396</t>
  </si>
  <si>
    <t>AFDN</t>
  </si>
  <si>
    <t xml:space="preserve">afadin, adherens junction formation factor </t>
  </si>
  <si>
    <t>ENSG00000090376</t>
  </si>
  <si>
    <t>IRAK3</t>
  </si>
  <si>
    <t xml:space="preserve">interleukin 1 receptor associated kinase 3 </t>
  </si>
  <si>
    <t>ENSG00000050344</t>
  </si>
  <si>
    <t>NFE2L3</t>
  </si>
  <si>
    <t xml:space="preserve">nuclear factor, erythroid 2 like 3 </t>
  </si>
  <si>
    <t>ENSG00000104972</t>
  </si>
  <si>
    <t>LILRB1</t>
  </si>
  <si>
    <t xml:space="preserve">leukocyte immunoglobulin like receptor B1 </t>
  </si>
  <si>
    <t>ENSG00000227507</t>
  </si>
  <si>
    <t>LTB</t>
  </si>
  <si>
    <t xml:space="preserve">lymphotoxin beta </t>
  </si>
  <si>
    <t>ENSG00000145685</t>
  </si>
  <si>
    <t>LHFPL2</t>
  </si>
  <si>
    <t xml:space="preserve">LHFPL tetraspan subfamily member 2 </t>
  </si>
  <si>
    <t>ENSG00000178623</t>
  </si>
  <si>
    <t>GPR35</t>
  </si>
  <si>
    <t xml:space="preserve">G protein-coupled receptor 35 </t>
  </si>
  <si>
    <t>ENSG00000139289</t>
  </si>
  <si>
    <t>PHLDA1</t>
  </si>
  <si>
    <t xml:space="preserve">pleckstrin homology like domain family A member 1 </t>
  </si>
  <si>
    <t>ENSG00000169504</t>
  </si>
  <si>
    <t>CLIC4</t>
  </si>
  <si>
    <t xml:space="preserve">chloride intracellular channel 4 </t>
  </si>
  <si>
    <t>ENSG00000131981</t>
  </si>
  <si>
    <t>LGALS3</t>
  </si>
  <si>
    <t xml:space="preserve">galectin 3 </t>
  </si>
  <si>
    <t>ENSG00000142657</t>
  </si>
  <si>
    <t>PGD</t>
  </si>
  <si>
    <t xml:space="preserve">phosphogluconate dehydrogenase </t>
  </si>
  <si>
    <t>ENSG00000178104</t>
  </si>
  <si>
    <t>PDE4DIP</t>
  </si>
  <si>
    <t xml:space="preserve">phosphodiesterase 4D interacting protein </t>
  </si>
  <si>
    <t>ENSG00000175857</t>
  </si>
  <si>
    <t>GAPT</t>
  </si>
  <si>
    <t xml:space="preserve">GRB2 binding adaptor protein, transmembrane </t>
  </si>
  <si>
    <t>ENSG00000144959</t>
  </si>
  <si>
    <t>NCEH1</t>
  </si>
  <si>
    <t xml:space="preserve">neutral cholesterol ester hydrolase 1 </t>
  </si>
  <si>
    <t>ENSG00000071246</t>
  </si>
  <si>
    <t>VASH1</t>
  </si>
  <si>
    <t xml:space="preserve">vasohibin 1 </t>
  </si>
  <si>
    <t>ENSG00000177674</t>
  </si>
  <si>
    <t>AGTRAP</t>
  </si>
  <si>
    <t xml:space="preserve">angiotensin II receptor associated protein </t>
  </si>
  <si>
    <t>ENSG00000263528</t>
  </si>
  <si>
    <t>IKBKE</t>
  </si>
  <si>
    <t xml:space="preserve">inhibitor of nuclear factor kappa B kinase subunit epsilon </t>
  </si>
  <si>
    <t>ENSG00000114554</t>
  </si>
  <si>
    <t>PLXNA1</t>
  </si>
  <si>
    <t xml:space="preserve">plexin A1 </t>
  </si>
  <si>
    <t>ENSG00000182487</t>
  </si>
  <si>
    <t>NCF1B</t>
  </si>
  <si>
    <t xml:space="preserve">neutrophil cytosolic factor 1B pseudogene </t>
  </si>
  <si>
    <t>ENSG00000179163</t>
  </si>
  <si>
    <t>FUCA1</t>
  </si>
  <si>
    <t xml:space="preserve">alpha-L-fucosidase 1 </t>
  </si>
  <si>
    <t>ENSG00000135912</t>
  </si>
  <si>
    <t>TTLL4</t>
  </si>
  <si>
    <t xml:space="preserve">tubulin tyrosine ligase like 4 </t>
  </si>
  <si>
    <t>ENSG00000275395</t>
  </si>
  <si>
    <t>FCGBP</t>
  </si>
  <si>
    <t xml:space="preserve">Fc fragment of IgG binding protein </t>
  </si>
  <si>
    <t>ENSG00000178199</t>
  </si>
  <si>
    <t>ZC3H12D</t>
  </si>
  <si>
    <t xml:space="preserve">zinc finger CCCH-type containing 12D </t>
  </si>
  <si>
    <t>ENSG00000133805</t>
  </si>
  <si>
    <t>AMPD3</t>
  </si>
  <si>
    <t xml:space="preserve">adenosine monophosphate deaminase 3 </t>
  </si>
  <si>
    <t>ENSG00000104093</t>
  </si>
  <si>
    <t>DMXL2</t>
  </si>
  <si>
    <t xml:space="preserve">Dmx like 2 </t>
  </si>
  <si>
    <t>ENSG00000101194</t>
  </si>
  <si>
    <t>SLC17A9</t>
  </si>
  <si>
    <t xml:space="preserve">solute carrier family 17 member 9 </t>
  </si>
  <si>
    <t>ENSG00000010278</t>
  </si>
  <si>
    <t>CD9</t>
  </si>
  <si>
    <t xml:space="preserve">CD9 molecule </t>
  </si>
  <si>
    <t>ENSG00000174600</t>
  </si>
  <si>
    <t>CMKLR1</t>
  </si>
  <si>
    <t xml:space="preserve">chemerin chemokine-like receptor 1 </t>
  </si>
  <si>
    <t>ENSG00000165168</t>
  </si>
  <si>
    <t>CYBB</t>
  </si>
  <si>
    <t xml:space="preserve">cytochrome b-245 beta chain </t>
  </si>
  <si>
    <t>ENSG00000167987</t>
  </si>
  <si>
    <t>VPS37C</t>
  </si>
  <si>
    <t xml:space="preserve">VPS37C, ESCRT-I subunit </t>
  </si>
  <si>
    <t>ENSG00000119408</t>
  </si>
  <si>
    <t>NEK6</t>
  </si>
  <si>
    <t xml:space="preserve">NIMA related kinase 6 </t>
  </si>
  <si>
    <t>ENSG00000109790</t>
  </si>
  <si>
    <t>KLHL5</t>
  </si>
  <si>
    <t xml:space="preserve">kelch like family member 5 </t>
  </si>
  <si>
    <t>ENSG00000157617</t>
  </si>
  <si>
    <t>C2CD2</t>
  </si>
  <si>
    <t xml:space="preserve">C2 calcium dependent domain containing 2 </t>
  </si>
  <si>
    <t>ENSG00000265808</t>
  </si>
  <si>
    <t>SEC22B</t>
  </si>
  <si>
    <t xml:space="preserve">SEC22 homolog B, vesicle trafficking protein (gene/pseudogene) </t>
  </si>
  <si>
    <t>ENSG00000118503</t>
  </si>
  <si>
    <t>TNFAIP3</t>
  </si>
  <si>
    <t xml:space="preserve">TNF alpha induced protein 3 </t>
  </si>
  <si>
    <t>ENSG00000167553</t>
  </si>
  <si>
    <t>TUBA1C</t>
  </si>
  <si>
    <t xml:space="preserve">tubulin alpha 1c </t>
  </si>
  <si>
    <t>ENSG00000161011</t>
  </si>
  <si>
    <t>SQSTM1</t>
  </si>
  <si>
    <t xml:space="preserve">sequestosome 1 </t>
  </si>
  <si>
    <t>ENSG00000123240</t>
  </si>
  <si>
    <t>OPTN</t>
  </si>
  <si>
    <t xml:space="preserve">optineurin </t>
  </si>
  <si>
    <t>ENSG00000104946</t>
  </si>
  <si>
    <t>TBC1D17</t>
  </si>
  <si>
    <t xml:space="preserve">TBC1 domain family member 17 </t>
  </si>
  <si>
    <t>ENSG00000189060</t>
  </si>
  <si>
    <t>H1F0</t>
  </si>
  <si>
    <t xml:space="preserve">H1 histone family member 0 </t>
  </si>
  <si>
    <t>ENSG00000031081</t>
  </si>
  <si>
    <t>ARHGAP31</t>
  </si>
  <si>
    <t xml:space="preserve">Rho GTPase activating protein 31 </t>
  </si>
  <si>
    <t>ENSG00000125733</t>
  </si>
  <si>
    <t>TRIP10</t>
  </si>
  <si>
    <t xml:space="preserve">thyroid hormone receptor interactor 10 </t>
  </si>
  <si>
    <t>ENSG00000185896</t>
  </si>
  <si>
    <t>LAMP1</t>
  </si>
  <si>
    <t xml:space="preserve">lysosomal associated membrane protein 1 </t>
  </si>
  <si>
    <t>ENSG00000131669</t>
  </si>
  <si>
    <t>NINJ1</t>
  </si>
  <si>
    <t xml:space="preserve">ninjurin 1 </t>
  </si>
  <si>
    <t>ENSG00000155368</t>
  </si>
  <si>
    <t>DBI</t>
  </si>
  <si>
    <t xml:space="preserve">diazepam binding inhibitor, acyl-CoA binding protein </t>
  </si>
  <si>
    <t>ENSG00000005379</t>
  </si>
  <si>
    <t>TSPOAP1</t>
  </si>
  <si>
    <t xml:space="preserve">TSPO associated protein 1 </t>
  </si>
  <si>
    <t>ENSG00000179630</t>
  </si>
  <si>
    <t>LACC1</t>
  </si>
  <si>
    <t xml:space="preserve">laccase domain containing 1 </t>
  </si>
  <si>
    <t>ENSG00000164603</t>
  </si>
  <si>
    <t>BMT2</t>
  </si>
  <si>
    <t xml:space="preserve">base methyltransferase of 25S rRNA 2 homolog </t>
  </si>
  <si>
    <t>ENSG00000163659</t>
  </si>
  <si>
    <t>TIPARP</t>
  </si>
  <si>
    <t xml:space="preserve">TCDD inducible poly(ADP-ribose) polymerase </t>
  </si>
  <si>
    <t>ENSG00000112561</t>
  </si>
  <si>
    <t>TFEB</t>
  </si>
  <si>
    <t xml:space="preserve">transcription factor EB </t>
  </si>
  <si>
    <t>ENSG00000092964</t>
  </si>
  <si>
    <t>DPYSL2</t>
  </si>
  <si>
    <t xml:space="preserve">dihydropyrimidinase like 2 </t>
  </si>
  <si>
    <t>ENSG00000167468</t>
  </si>
  <si>
    <t>GPX4</t>
  </si>
  <si>
    <t xml:space="preserve">glutathione peroxidase 4 </t>
  </si>
  <si>
    <t>ENSG00000185947</t>
  </si>
  <si>
    <t>ZNF267</t>
  </si>
  <si>
    <t xml:space="preserve">zinc finger protein 267 </t>
  </si>
  <si>
    <t>ENSG00000180992</t>
  </si>
  <si>
    <t>MRPL14</t>
  </si>
  <si>
    <t xml:space="preserve">mitochondrial ribosomal protein L14 </t>
  </si>
  <si>
    <t>ENSG00000173486</t>
  </si>
  <si>
    <t>FKBP2</t>
  </si>
  <si>
    <t xml:space="preserve">FK506 binding protein 2 </t>
  </si>
  <si>
    <t>ENSG00000075303</t>
  </si>
  <si>
    <t>SLC25A40</t>
  </si>
  <si>
    <t xml:space="preserve">solute carrier family 25 member 40 </t>
  </si>
  <si>
    <t>ENSG00000159399</t>
  </si>
  <si>
    <t>HK2</t>
  </si>
  <si>
    <t xml:space="preserve">hexokinase 2 </t>
  </si>
  <si>
    <t>ENSG00000122515</t>
  </si>
  <si>
    <t>ZMIZ2</t>
  </si>
  <si>
    <t>zf-MIZ</t>
  </si>
  <si>
    <t xml:space="preserve">zinc finger MIZ-type containing 2 </t>
  </si>
  <si>
    <t>ENSG00000143507</t>
  </si>
  <si>
    <t>DUSP10</t>
  </si>
  <si>
    <t xml:space="preserve">dual specificity phosphatase 10 </t>
  </si>
  <si>
    <t>ENSG00000100364</t>
  </si>
  <si>
    <t>KIAA0930</t>
  </si>
  <si>
    <t xml:space="preserve">KIAA0930 </t>
  </si>
  <si>
    <t>ENSG00000103222</t>
  </si>
  <si>
    <t>ABCC1</t>
  </si>
  <si>
    <t xml:space="preserve">ATP binding cassette subfamily C member 1 </t>
  </si>
  <si>
    <t>ENSG00000166347</t>
  </si>
  <si>
    <t>CYB5A</t>
  </si>
  <si>
    <t xml:space="preserve">cytochrome b5 type A </t>
  </si>
  <si>
    <t>ENSG00000163874</t>
  </si>
  <si>
    <t>ZC3H12A</t>
  </si>
  <si>
    <t xml:space="preserve">zinc finger CCCH-type containing 12A </t>
  </si>
  <si>
    <t>ENSG00000147416</t>
  </si>
  <si>
    <t>ATP6V1B2</t>
  </si>
  <si>
    <t xml:space="preserve">ATPase H+ transporting V1 subunit B2 </t>
  </si>
  <si>
    <t>ENSG00000160209</t>
  </si>
  <si>
    <t>PDXK</t>
  </si>
  <si>
    <t xml:space="preserve">pyridoxal kinase </t>
  </si>
  <si>
    <t>ENSG00000100997</t>
  </si>
  <si>
    <t>ABHD12</t>
  </si>
  <si>
    <t xml:space="preserve">abhydrolase domain containing 12 </t>
  </si>
  <si>
    <t>ENSG00000142185</t>
  </si>
  <si>
    <t>TRPM2</t>
  </si>
  <si>
    <t xml:space="preserve">transient receptor potential cation channel subfamily M member 2 </t>
  </si>
  <si>
    <t>ENSG00000160789</t>
  </si>
  <si>
    <t>LMNA</t>
  </si>
  <si>
    <t xml:space="preserve">lamin A/C </t>
  </si>
  <si>
    <t>ENSG00000131323</t>
  </si>
  <si>
    <t>TRAF3</t>
  </si>
  <si>
    <t xml:space="preserve">TNF receptor associated factor 3 </t>
  </si>
  <si>
    <t>ENSG00000074842</t>
  </si>
  <si>
    <t>MYDGF</t>
  </si>
  <si>
    <t xml:space="preserve">myeloid derived growth factor </t>
  </si>
  <si>
    <t>ENSG00000107798</t>
  </si>
  <si>
    <t>LIPA</t>
  </si>
  <si>
    <t xml:space="preserve">lipase A, lysosomal acid type </t>
  </si>
  <si>
    <t>ENSG00000111144</t>
  </si>
  <si>
    <t>LTA4H</t>
  </si>
  <si>
    <t xml:space="preserve">leukotriene A4 hydrolase </t>
  </si>
  <si>
    <t>ENSG00000101160</t>
  </si>
  <si>
    <t>CTSZ</t>
  </si>
  <si>
    <t xml:space="preserve">cathepsin Z </t>
  </si>
  <si>
    <t>ENSG00000186088</t>
  </si>
  <si>
    <t>GSAP</t>
  </si>
  <si>
    <t xml:space="preserve">gamma-secretase activating protein </t>
  </si>
  <si>
    <t>ENSG00000158470</t>
  </si>
  <si>
    <t>B4GALT5</t>
  </si>
  <si>
    <t xml:space="preserve">beta-1,4-galactosyltransferase 5 </t>
  </si>
  <si>
    <t>ENSG00000059378</t>
  </si>
  <si>
    <t>PARP12</t>
  </si>
  <si>
    <t xml:space="preserve">poly(ADP-ribose) polymerase family member 12 </t>
  </si>
  <si>
    <t>ENSG00000182718</t>
  </si>
  <si>
    <t>ANXA2</t>
  </si>
  <si>
    <t xml:space="preserve">annexin A2 </t>
  </si>
  <si>
    <t>ENSG00000145901</t>
  </si>
  <si>
    <t>TNIP1</t>
  </si>
  <si>
    <t xml:space="preserve">TNFAIP3 interacting protein 1 </t>
  </si>
  <si>
    <t>ENSG00000198431</t>
  </si>
  <si>
    <t>TXNRD1</t>
  </si>
  <si>
    <t xml:space="preserve">thioredoxin reductase 1 </t>
  </si>
  <si>
    <t>ENSG00000138061</t>
  </si>
  <si>
    <t>CYP1B1</t>
  </si>
  <si>
    <t xml:space="preserve">cytochrome P450 family 1 subfamily B member 1 </t>
  </si>
  <si>
    <t>ENSG00000157870</t>
  </si>
  <si>
    <t>PRXL2B</t>
  </si>
  <si>
    <t xml:space="preserve">peroxiredoxin like 2B </t>
  </si>
  <si>
    <t>ENSG00000213809</t>
  </si>
  <si>
    <t>KLRK1</t>
  </si>
  <si>
    <t xml:space="preserve">killer cell lectin like receptor K1 </t>
  </si>
  <si>
    <t>ENSG00000163932</t>
  </si>
  <si>
    <t>PRKCD</t>
  </si>
  <si>
    <t xml:space="preserve">protein kinase C delta </t>
  </si>
  <si>
    <t>ENSG00000140749</t>
  </si>
  <si>
    <t>IGSF6</t>
  </si>
  <si>
    <t xml:space="preserve">immunoglobulin superfamily member 6 </t>
  </si>
  <si>
    <t>ENSG00000047249</t>
  </si>
  <si>
    <t>ATP6V1H</t>
  </si>
  <si>
    <t xml:space="preserve">ATPase H+ transporting V1 subunit H </t>
  </si>
  <si>
    <t>ENSG00000166068</t>
  </si>
  <si>
    <t>SPRED1</t>
  </si>
  <si>
    <t xml:space="preserve">sprouty related EVH1 domain containing 1 </t>
  </si>
  <si>
    <t>ENSG00000104998</t>
  </si>
  <si>
    <t>IL27RA</t>
  </si>
  <si>
    <t xml:space="preserve">interleukin 27 receptor subunit alpha </t>
  </si>
  <si>
    <t>ENSG00000128284</t>
  </si>
  <si>
    <t>APOL3</t>
  </si>
  <si>
    <t xml:space="preserve">apolipoprotein L3 </t>
  </si>
  <si>
    <t>ENSG00000117450</t>
  </si>
  <si>
    <t>PRDX1</t>
  </si>
  <si>
    <t xml:space="preserve">peroxiredoxin 1 </t>
  </si>
  <si>
    <t>ENSG00000162783</t>
  </si>
  <si>
    <t>IER5</t>
  </si>
  <si>
    <t xml:space="preserve">immediate early response 5 </t>
  </si>
  <si>
    <t>ENSG00000132334</t>
  </si>
  <si>
    <t>PTPRE</t>
  </si>
  <si>
    <t xml:space="preserve">protein tyrosine phosphatase, receptor type E </t>
  </si>
  <si>
    <t>ENSG00000129667</t>
  </si>
  <si>
    <t>RHBDF2</t>
  </si>
  <si>
    <t xml:space="preserve">rhomboid 5 homolog 2 </t>
  </si>
  <si>
    <t>ENSG00000142002</t>
  </si>
  <si>
    <t>DPP9</t>
  </si>
  <si>
    <t xml:space="preserve">dipeptidyl peptidase 9 </t>
  </si>
  <si>
    <t>ENSG00000163870</t>
  </si>
  <si>
    <t>TPRA1</t>
  </si>
  <si>
    <t xml:space="preserve">transmembrane protein adipocyte associated 1 </t>
  </si>
  <si>
    <t>ENSG00000254087</t>
  </si>
  <si>
    <t>LYN</t>
  </si>
  <si>
    <t xml:space="preserve">LYN proto-oncogene, Src family tyrosine kinase </t>
  </si>
  <si>
    <t>ENSG00000144802</t>
  </si>
  <si>
    <t>NFKBIZ</t>
  </si>
  <si>
    <t xml:space="preserve">NFKB inhibitor zeta </t>
  </si>
  <si>
    <t>ENSG00000158710</t>
  </si>
  <si>
    <t>TAGLN2</t>
  </si>
  <si>
    <t xml:space="preserve">transgelin 2 </t>
  </si>
  <si>
    <t>ENSG00000155097</t>
  </si>
  <si>
    <t>ATP6V1C1</t>
  </si>
  <si>
    <t xml:space="preserve">ATPase H+ transporting V1 subunit C1 </t>
  </si>
  <si>
    <t>ENSG00000185361</t>
  </si>
  <si>
    <t>TNFAIP8L1</t>
  </si>
  <si>
    <t xml:space="preserve">TNF alpha induced protein 8 like 1 </t>
  </si>
  <si>
    <t>ENSG00000085117</t>
  </si>
  <si>
    <t>CD82</t>
  </si>
  <si>
    <t xml:space="preserve">CD82 molecule </t>
  </si>
  <si>
    <t>ENSG00000215788</t>
  </si>
  <si>
    <t>TNFRSF25</t>
  </si>
  <si>
    <t xml:space="preserve">TNF receptor superfamily member 25 </t>
  </si>
  <si>
    <t>ENSG00000089775</t>
  </si>
  <si>
    <t>ZBTB25</t>
  </si>
  <si>
    <t xml:space="preserve">zinc finger and BTB domain containing 25 </t>
  </si>
  <si>
    <t>ENSG00000167986</t>
  </si>
  <si>
    <t>DDB1</t>
  </si>
  <si>
    <t xml:space="preserve">damage specific DNA binding protein 1 </t>
  </si>
  <si>
    <t>ENSG00000007237</t>
  </si>
  <si>
    <t>GAS7</t>
  </si>
  <si>
    <t xml:space="preserve">growth arrest specific 7 </t>
  </si>
  <si>
    <t>ENSG00000066336</t>
  </si>
  <si>
    <t>SPI1</t>
  </si>
  <si>
    <t xml:space="preserve">Spi-1 proto-oncogene </t>
  </si>
  <si>
    <t>ENSG00000072778</t>
  </si>
  <si>
    <t>ACADVL</t>
  </si>
  <si>
    <t xml:space="preserve">acyl-CoA dehydrogenase very long chain </t>
  </si>
  <si>
    <t>ENSG00000105643</t>
  </si>
  <si>
    <t>ARRDC2</t>
  </si>
  <si>
    <t xml:space="preserve">arrestin domain containing 2 </t>
  </si>
  <si>
    <t>ENSG00000197860</t>
  </si>
  <si>
    <t>SGTB</t>
  </si>
  <si>
    <t xml:space="preserve">small glutamine rich tetratricopeptide repeat containing beta </t>
  </si>
  <si>
    <t>ENSG00000105639</t>
  </si>
  <si>
    <t>JAK3</t>
  </si>
  <si>
    <t xml:space="preserve">Janus kinase 3 </t>
  </si>
  <si>
    <t>ENSG00000116044</t>
  </si>
  <si>
    <t>NFE2L2</t>
  </si>
  <si>
    <t xml:space="preserve">nuclear factor, erythroid 2 like 2 </t>
  </si>
  <si>
    <t>ENSG00000138600</t>
  </si>
  <si>
    <t>SPPL2A</t>
  </si>
  <si>
    <t xml:space="preserve">signal peptide peptidase like 2A </t>
  </si>
  <si>
    <t>ENSG00000162496</t>
  </si>
  <si>
    <t>DHRS3</t>
  </si>
  <si>
    <t xml:space="preserve">dehydrogenase/reductase 3 </t>
  </si>
  <si>
    <t>ENSG00000067225</t>
  </si>
  <si>
    <t>PKM</t>
  </si>
  <si>
    <t xml:space="preserve">pyruvate kinase M1/2 </t>
  </si>
  <si>
    <t>ENSG00000109320</t>
  </si>
  <si>
    <t>NFKB1</t>
  </si>
  <si>
    <t xml:space="preserve">nuclear factor kappa B subunit 1 </t>
  </si>
  <si>
    <t>ENSG00000110651</t>
  </si>
  <si>
    <t>CD81</t>
  </si>
  <si>
    <t xml:space="preserve">CD81 molecule </t>
  </si>
  <si>
    <t>ENSG00000056558</t>
  </si>
  <si>
    <t>TRAF1</t>
  </si>
  <si>
    <t xml:space="preserve">TNF receptor associated factor 1 </t>
  </si>
  <si>
    <t>ENSG00000147168</t>
  </si>
  <si>
    <t>IL2RG</t>
  </si>
  <si>
    <t xml:space="preserve">interleukin 2 receptor subunit gamma </t>
  </si>
  <si>
    <t>ENSG00000184613</t>
  </si>
  <si>
    <t>NELL2</t>
  </si>
  <si>
    <t xml:space="preserve">neural EGFL like 2 </t>
  </si>
  <si>
    <t>ENSG00000179091</t>
  </si>
  <si>
    <t>CYC1</t>
  </si>
  <si>
    <t xml:space="preserve">cytochrome c1 </t>
  </si>
  <si>
    <t>ENSG00000148154</t>
  </si>
  <si>
    <t>UGCG</t>
  </si>
  <si>
    <t xml:space="preserve">UDP-glucose ceramide glucosyltransferase </t>
  </si>
  <si>
    <t>ENSG00000267121</t>
  </si>
  <si>
    <t>AC008105.3</t>
  </si>
  <si>
    <t>novel transcript, antisense to FMNL1</t>
  </si>
  <si>
    <t>ENSG00000197629</t>
  </si>
  <si>
    <t>MPEG1</t>
  </si>
  <si>
    <t xml:space="preserve">macrophage expressed 1 </t>
  </si>
  <si>
    <t>ENSG00000140511</t>
  </si>
  <si>
    <t>HAPLN3</t>
  </si>
  <si>
    <t xml:space="preserve">hyaluronan and proteoglycan link protein 3 </t>
  </si>
  <si>
    <t>ENSG00000169756</t>
  </si>
  <si>
    <t>LIMS1</t>
  </si>
  <si>
    <t xml:space="preserve">LIM zinc finger domain containing 1 </t>
  </si>
  <si>
    <t>ENSG00000143924</t>
  </si>
  <si>
    <t>EML4</t>
  </si>
  <si>
    <t xml:space="preserve">echinoderm microtubule associated protein like 4 </t>
  </si>
  <si>
    <t>ENSG00000080822</t>
  </si>
  <si>
    <t>CLDND1</t>
  </si>
  <si>
    <t xml:space="preserve">claudin domain containing 1 </t>
  </si>
  <si>
    <t>ENSG00000074800</t>
  </si>
  <si>
    <t>ENO1</t>
  </si>
  <si>
    <t xml:space="preserve">enolase 1 </t>
  </si>
  <si>
    <t>ENSG00000166949</t>
  </si>
  <si>
    <t>SMAD3</t>
  </si>
  <si>
    <t xml:space="preserve">SMAD family member 3 </t>
  </si>
  <si>
    <t>ENSG00000005844</t>
  </si>
  <si>
    <t>ITGAL</t>
  </si>
  <si>
    <t xml:space="preserve">integrin subunit alpha L </t>
  </si>
  <si>
    <t>ENSG00000119403</t>
  </si>
  <si>
    <t>PHF19</t>
  </si>
  <si>
    <t xml:space="preserve">PHD finger protein 19 </t>
  </si>
  <si>
    <t>ENSG00000139641</t>
  </si>
  <si>
    <t>ESYT1</t>
  </si>
  <si>
    <t xml:space="preserve">extended synaptotagmin 1 </t>
  </si>
  <si>
    <t>ENSG00000151702</t>
  </si>
  <si>
    <t>FLI1</t>
  </si>
  <si>
    <t xml:space="preserve">Fli-1 proto-oncogene, ETS transcription factor </t>
  </si>
  <si>
    <t>ENSG00000100385</t>
  </si>
  <si>
    <t>IL2RB</t>
  </si>
  <si>
    <t xml:space="preserve">interleukin 2 receptor subunit beta </t>
  </si>
  <si>
    <t>ENSG00000116852</t>
  </si>
  <si>
    <t>KIF21B</t>
  </si>
  <si>
    <t xml:space="preserve">kinesin family member 21B </t>
  </si>
  <si>
    <t>ENSG00000160014</t>
  </si>
  <si>
    <t>CALM3</t>
  </si>
  <si>
    <t xml:space="preserve">calmodulin 3 </t>
  </si>
  <si>
    <t>ENSG00000170989</t>
  </si>
  <si>
    <t>S1PR1</t>
  </si>
  <si>
    <t xml:space="preserve">sphingosine-1-phosphate receptor 1 </t>
  </si>
  <si>
    <t>ENSG00000110876</t>
  </si>
  <si>
    <t>SELPLG</t>
  </si>
  <si>
    <t xml:space="preserve">selectin P ligand </t>
  </si>
  <si>
    <t>ENSG00000144711</t>
  </si>
  <si>
    <t>IQSEC1</t>
  </si>
  <si>
    <t xml:space="preserve">IQ motif and Sec7 domain 1 </t>
  </si>
  <si>
    <t>ENSG00000261371</t>
  </si>
  <si>
    <t>PECAM1</t>
  </si>
  <si>
    <t xml:space="preserve">platelet and endothelial cell adhesion molecule 1 </t>
  </si>
  <si>
    <t>ENSG00000048471</t>
  </si>
  <si>
    <t>SNX29</t>
  </si>
  <si>
    <t xml:space="preserve">sorting nexin 29 </t>
  </si>
  <si>
    <t>ENSG00000244462</t>
  </si>
  <si>
    <t>RBM12</t>
  </si>
  <si>
    <t xml:space="preserve">RNA binding motif protein 12 </t>
  </si>
  <si>
    <t>ENSG00000105516</t>
  </si>
  <si>
    <t>DBP</t>
  </si>
  <si>
    <t xml:space="preserve">D-box binding PAR bZIP transcription factor </t>
  </si>
  <si>
    <t>ENSG00000275342</t>
  </si>
  <si>
    <t>PRAG1</t>
  </si>
  <si>
    <t xml:space="preserve">PEAK1 related, kinase-activating pseudokinase 1 </t>
  </si>
  <si>
    <t>ENSG00000139687</t>
  </si>
  <si>
    <t>RB1</t>
  </si>
  <si>
    <t xml:space="preserve">RB transcriptional corepressor 1 </t>
  </si>
  <si>
    <t>ENSG00000186810</t>
  </si>
  <si>
    <t>CXCR3</t>
  </si>
  <si>
    <t xml:space="preserve">C-X-C motif chemokine receptor 3 </t>
  </si>
  <si>
    <t>ENSG00000146904</t>
  </si>
  <si>
    <t>EPHA1</t>
  </si>
  <si>
    <t xml:space="preserve">EPH receptor A1 </t>
  </si>
  <si>
    <t>ENSG00000186174</t>
  </si>
  <si>
    <t>BCL9L</t>
  </si>
  <si>
    <t xml:space="preserve">B cell CLL/lymphoma 9 like </t>
  </si>
  <si>
    <t>ENSG00000178573</t>
  </si>
  <si>
    <t>MAF</t>
  </si>
  <si>
    <t xml:space="preserve">MAF bZIP transcription factor </t>
  </si>
  <si>
    <t>ENSG00000139514</t>
  </si>
  <si>
    <t>SLC7A1</t>
  </si>
  <si>
    <t xml:space="preserve">solute carrier family 7 member 1 </t>
  </si>
  <si>
    <t>ENSG00000010610</t>
  </si>
  <si>
    <t>CD4</t>
  </si>
  <si>
    <t xml:space="preserve">CD4 molecule </t>
  </si>
  <si>
    <t>ENSG00000135250</t>
  </si>
  <si>
    <t>SRPK2</t>
  </si>
  <si>
    <t xml:space="preserve">SRSF protein kinase 2 </t>
  </si>
  <si>
    <t>ENSG00000165272</t>
  </si>
  <si>
    <t>AQP3</t>
  </si>
  <si>
    <t xml:space="preserve">aquaporin 3 (Gill blood group) </t>
  </si>
  <si>
    <t>ENSG00000148400</t>
  </si>
  <si>
    <t>NOTCH1</t>
  </si>
  <si>
    <t xml:space="preserve">notch 1 </t>
  </si>
  <si>
    <t>ENSG00000108679</t>
  </si>
  <si>
    <t>LGALS3BP</t>
  </si>
  <si>
    <t xml:space="preserve">galectin 3 binding protein </t>
  </si>
  <si>
    <t>ENSG00000165102</t>
  </si>
  <si>
    <t>HGSNAT</t>
  </si>
  <si>
    <t xml:space="preserve">heparan-alpha-glucosaminide N-acetyltransferase </t>
  </si>
  <si>
    <t>ENSG00000163508</t>
  </si>
  <si>
    <t>EOMES</t>
  </si>
  <si>
    <t>T-box</t>
  </si>
  <si>
    <t xml:space="preserve">eomesodermin </t>
  </si>
  <si>
    <t>ENSG00000135916</t>
  </si>
  <si>
    <t>ITM2C</t>
  </si>
  <si>
    <t xml:space="preserve">integral membrane protein 2C </t>
  </si>
  <si>
    <t>ENSG00000126903</t>
  </si>
  <si>
    <t>SLC10A3</t>
  </si>
  <si>
    <t xml:space="preserve">solute carrier family 10 member 3 </t>
  </si>
  <si>
    <t>ENSG00000231389</t>
  </si>
  <si>
    <t>HLA-DPA1</t>
  </si>
  <si>
    <t xml:space="preserve">major histocompatibility complex, class II, DP alpha 1 </t>
  </si>
  <si>
    <t>ENSG00000127528</t>
  </si>
  <si>
    <t>KLF2</t>
  </si>
  <si>
    <t xml:space="preserve">Kruppel like factor 2 </t>
  </si>
  <si>
    <t>ENSG00000113368</t>
  </si>
  <si>
    <t>LMNB1</t>
  </si>
  <si>
    <t xml:space="preserve">lamin B1 </t>
  </si>
  <si>
    <t>ENSG00000170385</t>
  </si>
  <si>
    <t>SLC30A1</t>
  </si>
  <si>
    <t xml:space="preserve">solute carrier family 30 member 1 </t>
  </si>
  <si>
    <t>ENSG00000176083</t>
  </si>
  <si>
    <t>ZNF683</t>
  </si>
  <si>
    <t xml:space="preserve">zinc finger protein 683 </t>
  </si>
  <si>
    <t>ENSG00000108861</t>
  </si>
  <si>
    <t>DUSP3</t>
  </si>
  <si>
    <t xml:space="preserve">dual specificity phosphatase 3 </t>
  </si>
  <si>
    <t>ENSG00000030582</t>
  </si>
  <si>
    <t>GRN</t>
  </si>
  <si>
    <t xml:space="preserve">granulin precursor </t>
  </si>
  <si>
    <t>ENSG00000119655</t>
  </si>
  <si>
    <t>NPC2</t>
  </si>
  <si>
    <t xml:space="preserve">NPC intracellular cholesterol transporter 2 </t>
  </si>
  <si>
    <t>ENSG00000168824</t>
  </si>
  <si>
    <t>NSG1</t>
  </si>
  <si>
    <t xml:space="preserve">neuronal vesicle trafficking associated 1 </t>
  </si>
  <si>
    <t>ENSG00000070444</t>
  </si>
  <si>
    <t>MNT</t>
  </si>
  <si>
    <t xml:space="preserve">MAX network transcriptional repressor </t>
  </si>
  <si>
    <t>ENSG00000107738</t>
  </si>
  <si>
    <t>VSIR</t>
  </si>
  <si>
    <t xml:space="preserve">V-set immunoregulatory receptor </t>
  </si>
  <si>
    <t>ENSG00000167173</t>
  </si>
  <si>
    <t>C15orf39</t>
  </si>
  <si>
    <t xml:space="preserve">chromosome 15 open reading frame 39 </t>
  </si>
  <si>
    <t>ENSG00000130449</t>
  </si>
  <si>
    <t>ZSWIM6</t>
  </si>
  <si>
    <t xml:space="preserve">zinc finger SWIM-type containing 6 </t>
  </si>
  <si>
    <t>ENSG00000170873</t>
  </si>
  <si>
    <t>MTSS1</t>
  </si>
  <si>
    <t xml:space="preserve">MTSS1, I-BAR domain containing </t>
  </si>
  <si>
    <t>ENSG00000070081</t>
  </si>
  <si>
    <t>NUCB2</t>
  </si>
  <si>
    <t xml:space="preserve">nucleobindin 2 </t>
  </si>
  <si>
    <t>ENSG00000135114</t>
  </si>
  <si>
    <t>OASL</t>
  </si>
  <si>
    <t xml:space="preserve">2'-5'-oligoadenylate synthetase like </t>
  </si>
  <si>
    <t>ENSG00000126709</t>
  </si>
  <si>
    <t>IFI6</t>
  </si>
  <si>
    <t xml:space="preserve">interferon alpha inducible protein 6 </t>
  </si>
  <si>
    <t>ENSG00000181467</t>
  </si>
  <si>
    <t>RAP2B</t>
  </si>
  <si>
    <t xml:space="preserve">RAP2B, member of RAS oncogene family </t>
  </si>
  <si>
    <t>ENSG00000159189</t>
  </si>
  <si>
    <t>C1QC</t>
  </si>
  <si>
    <t xml:space="preserve">complement C1q C chain </t>
  </si>
  <si>
    <t>ENSG00000128016</t>
  </si>
  <si>
    <t>ZFP36</t>
  </si>
  <si>
    <t xml:space="preserve">ZFP36 ring finger protein </t>
  </si>
  <si>
    <t>ENSG00000146409</t>
  </si>
  <si>
    <t>SLC18B1</t>
  </si>
  <si>
    <t xml:space="preserve">solute carrier family 18 member B1 </t>
  </si>
  <si>
    <t>ENSG00000223865</t>
  </si>
  <si>
    <t>HLA-DPB1</t>
  </si>
  <si>
    <t xml:space="preserve">major histocompatibility complex, class II, DP beta 1 </t>
  </si>
  <si>
    <t>ENSG00000171860</t>
  </si>
  <si>
    <t>C3AR1</t>
  </si>
  <si>
    <t xml:space="preserve">complement C3a receptor 1 </t>
  </si>
  <si>
    <t>ENSG00000112773</t>
  </si>
  <si>
    <t>TENT5A</t>
  </si>
  <si>
    <t xml:space="preserve">terminal nucleotidyltransferase 5A </t>
  </si>
  <si>
    <t>ENSG00000134955</t>
  </si>
  <si>
    <t>SLC37A2</t>
  </si>
  <si>
    <t xml:space="preserve">solute carrier family 37 member 2 </t>
  </si>
  <si>
    <t>ENSG00000113532</t>
  </si>
  <si>
    <t>ST8SIA4</t>
  </si>
  <si>
    <t xml:space="preserve">ST8 alpha-N-acetyl-neuraminide alpha-2,8-sialyltransferase 4 </t>
  </si>
  <si>
    <t>ENSG00000134061</t>
  </si>
  <si>
    <t>CD180</t>
  </si>
  <si>
    <t xml:space="preserve">CD180 molecule </t>
  </si>
  <si>
    <t>ENSG00000265972</t>
  </si>
  <si>
    <t>TXNIP</t>
  </si>
  <si>
    <t xml:space="preserve">thioredoxin interacting protein </t>
  </si>
  <si>
    <t>ENSG00000186350</t>
  </si>
  <si>
    <t>RXRA</t>
  </si>
  <si>
    <t>RXR-like</t>
  </si>
  <si>
    <t xml:space="preserve">retinoid X receptor alpha </t>
  </si>
  <si>
    <t>ENSG00000170275</t>
  </si>
  <si>
    <t>CRTAP</t>
  </si>
  <si>
    <t xml:space="preserve">cartilage associated protein </t>
  </si>
  <si>
    <t>ENSG00000130066</t>
  </si>
  <si>
    <t>SAT1</t>
  </si>
  <si>
    <t xml:space="preserve">spermidine/spermine N1-acetyltransferase 1 </t>
  </si>
  <si>
    <t>ENSG00000135218</t>
  </si>
  <si>
    <t>CD36</t>
  </si>
  <si>
    <t xml:space="preserve">CD36 molecule </t>
  </si>
  <si>
    <t>ENSG00000124225</t>
  </si>
  <si>
    <t>PMEPA1</t>
  </si>
  <si>
    <t xml:space="preserve">prostate transmembrane protein, androgen induced 1 </t>
  </si>
  <si>
    <t>ENSG00000120594</t>
  </si>
  <si>
    <t>PLXDC2</t>
  </si>
  <si>
    <t xml:space="preserve">plexin domain containing 2 </t>
  </si>
  <si>
    <t>ENSG00000178695</t>
  </si>
  <si>
    <t>KCTD12</t>
  </si>
  <si>
    <t xml:space="preserve">potassium channel tetramerization domain containing 12 </t>
  </si>
  <si>
    <t>ENSG00000198964</t>
  </si>
  <si>
    <t>SGMS1</t>
  </si>
  <si>
    <t xml:space="preserve">sphingomyelin synthase 1 </t>
  </si>
  <si>
    <t>ENSG00000184060</t>
  </si>
  <si>
    <t>ADAP2</t>
  </si>
  <si>
    <t xml:space="preserve">ArfGAP with dual PH domains 2 </t>
  </si>
  <si>
    <t>ENSG00000100504</t>
  </si>
  <si>
    <t>PYGL</t>
  </si>
  <si>
    <t xml:space="preserve">glycogen phosphorylase L </t>
  </si>
  <si>
    <t>ENSG00000138449</t>
  </si>
  <si>
    <t>SLC40A1</t>
  </si>
  <si>
    <t xml:space="preserve">solute carrier family 40 member 1 </t>
  </si>
  <si>
    <t>ENSG00000135363</t>
  </si>
  <si>
    <t>LMO2</t>
  </si>
  <si>
    <t xml:space="preserve">LIM domain only 2 </t>
  </si>
  <si>
    <t>ENSG00000197321</t>
  </si>
  <si>
    <t>SVIL</t>
  </si>
  <si>
    <t xml:space="preserve">supervillin </t>
  </si>
  <si>
    <t>ENSG00000120708</t>
  </si>
  <si>
    <t>TGFBI</t>
  </si>
  <si>
    <t xml:space="preserve">transforming growth factor beta induced </t>
  </si>
  <si>
    <t>ENSG00000081189</t>
  </si>
  <si>
    <t>MEF2C</t>
  </si>
  <si>
    <t>SRF</t>
  </si>
  <si>
    <t xml:space="preserve">myocyte enhancer factor 2C </t>
  </si>
  <si>
    <t>ENSG00000121858</t>
  </si>
  <si>
    <t>TNFSF10</t>
  </si>
  <si>
    <t xml:space="preserve">TNF superfamily member 10 </t>
  </si>
  <si>
    <t>ENSG00000119535</t>
  </si>
  <si>
    <t>CSF3R</t>
  </si>
  <si>
    <t xml:space="preserve">colony stimulating factor 3 receptor </t>
  </si>
  <si>
    <t>ENSG00000127951</t>
  </si>
  <si>
    <t>FGL2</t>
  </si>
  <si>
    <t xml:space="preserve">fibrinogen like 2 </t>
  </si>
  <si>
    <t>ENSG00000073910</t>
  </si>
  <si>
    <t>FRY</t>
  </si>
  <si>
    <t xml:space="preserve">FRY microtubule binding protein </t>
  </si>
  <si>
    <t>ENSG00000185432</t>
  </si>
  <si>
    <t>METTL7A</t>
  </si>
  <si>
    <t xml:space="preserve">methyltransferase like 7A </t>
  </si>
  <si>
    <t>ENSG00000153071</t>
  </si>
  <si>
    <t>DAB2</t>
  </si>
  <si>
    <t xml:space="preserve">DAB2, clathrin adaptor protein </t>
  </si>
  <si>
    <t>ENSG00000244682</t>
  </si>
  <si>
    <t>FCGR2C</t>
  </si>
  <si>
    <t>polymorphic_pseudogene</t>
  </si>
  <si>
    <t xml:space="preserve">Fc fragment of IgG receptor IIc (gene/pseudogene) </t>
  </si>
  <si>
    <t>ENSG00000135636</t>
  </si>
  <si>
    <t>DYSF</t>
  </si>
  <si>
    <t xml:space="preserve">dysferlin </t>
  </si>
  <si>
    <t>ENSG00000173083</t>
  </si>
  <si>
    <t>HPSE</t>
  </si>
  <si>
    <t xml:space="preserve">heparanase </t>
  </si>
  <si>
    <t>ENSG00000162711</t>
  </si>
  <si>
    <t>NLRP3</t>
  </si>
  <si>
    <t xml:space="preserve">NLR family pyrin domain containing 3 </t>
  </si>
  <si>
    <t>ENSG00000151490</t>
  </si>
  <si>
    <t>PTPRO</t>
  </si>
  <si>
    <t xml:space="preserve">protein tyrosine phosphatase, receptor type O </t>
  </si>
  <si>
    <t>ENSG00000114013</t>
  </si>
  <si>
    <t>CD86</t>
  </si>
  <si>
    <t xml:space="preserve">CD86 molecule </t>
  </si>
  <si>
    <t>ENSG00000053918</t>
  </si>
  <si>
    <t>KCNQ1</t>
  </si>
  <si>
    <t xml:space="preserve">potassium voltage-gated channel subfamily Q member 1 </t>
  </si>
  <si>
    <t>ENSG00000196154</t>
  </si>
  <si>
    <t>S100A4</t>
  </si>
  <si>
    <t xml:space="preserve">S100 calcium binding protein A4 </t>
  </si>
  <si>
    <t>ENSG00000123384</t>
  </si>
  <si>
    <t>LRP1</t>
  </si>
  <si>
    <t xml:space="preserve">LDL receptor related protein 1 </t>
  </si>
  <si>
    <t>ENSG00000136869</t>
  </si>
  <si>
    <t>TLR4</t>
  </si>
  <si>
    <t xml:space="preserve">toll like receptor 4 </t>
  </si>
  <si>
    <t>ENSG00000132386</t>
  </si>
  <si>
    <t>SERPINF1</t>
  </si>
  <si>
    <t xml:space="preserve">serpin family F member 1 </t>
  </si>
  <si>
    <t>ENSG00000165092</t>
  </si>
  <si>
    <t>ALDH1A1</t>
  </si>
  <si>
    <t xml:space="preserve">aldehyde dehydrogenase 1 family member A1 </t>
  </si>
  <si>
    <t>ENSG00000107537</t>
  </si>
  <si>
    <t>PHYH</t>
  </si>
  <si>
    <t xml:space="preserve">phytanoyl-CoA 2-hydroxylase </t>
  </si>
  <si>
    <t>ENSG00000170458</t>
  </si>
  <si>
    <t>CD14</t>
  </si>
  <si>
    <t xml:space="preserve">CD14 molecule </t>
  </si>
  <si>
    <t>ENSG00000164125</t>
  </si>
  <si>
    <t>FAM198B</t>
  </si>
  <si>
    <t xml:space="preserve">family with sequence similarity 198 member B </t>
  </si>
  <si>
    <t>ENSG00000187210</t>
  </si>
  <si>
    <t>GCNT1</t>
  </si>
  <si>
    <t xml:space="preserve">glucosaminyl (N-acetyl) transferase 1, core 2 </t>
  </si>
  <si>
    <t>ENSG00000221869</t>
  </si>
  <si>
    <t>CEBPD</t>
  </si>
  <si>
    <t>C/EBP</t>
  </si>
  <si>
    <t xml:space="preserve">CCAAT enhancer binding protein delta </t>
  </si>
  <si>
    <t>ENSG00000106066</t>
  </si>
  <si>
    <t>CPVL</t>
  </si>
  <si>
    <t xml:space="preserve">carboxypeptidase, vitellogenic like </t>
  </si>
  <si>
    <t>ENSG00000105609</t>
  </si>
  <si>
    <t>LILRB5</t>
  </si>
  <si>
    <t xml:space="preserve">leukocyte immunoglobulin like receptor B5 </t>
  </si>
  <si>
    <t>ENSG00000143226</t>
  </si>
  <si>
    <t>FCGR2A</t>
  </si>
  <si>
    <t xml:space="preserve">Fc fragment of IgG receptor IIa </t>
  </si>
  <si>
    <t>ENSG00000101439</t>
  </si>
  <si>
    <t>CST3</t>
  </si>
  <si>
    <t xml:space="preserve">cystatin C </t>
  </si>
  <si>
    <t>ENSG00000169184</t>
  </si>
  <si>
    <t>MN1</t>
  </si>
  <si>
    <t xml:space="preserve">MN1 proto-oncogene, transcriptional regulator </t>
  </si>
  <si>
    <t>ENSG00000138640</t>
  </si>
  <si>
    <t>FAM13A</t>
  </si>
  <si>
    <t xml:space="preserve">family with sequence similarity 13 member A </t>
  </si>
  <si>
    <t>ENSG00000142089</t>
  </si>
  <si>
    <t>IFITM3</t>
  </si>
  <si>
    <t xml:space="preserve">interferon induced transmembrane protein 3 </t>
  </si>
  <si>
    <t>ENSG00000141753</t>
  </si>
  <si>
    <t>IGFBP4</t>
  </si>
  <si>
    <t xml:space="preserve">insulin like growth factor binding protein 4 </t>
  </si>
  <si>
    <t>ENSG00000106868</t>
  </si>
  <si>
    <t>SUSD1</t>
  </si>
  <si>
    <t xml:space="preserve">sushi domain containing 1 </t>
  </si>
  <si>
    <t>ENSG00000282608</t>
  </si>
  <si>
    <t>ADORA3</t>
  </si>
  <si>
    <t xml:space="preserve">adenosine A3 receptor </t>
  </si>
  <si>
    <t>ENSG00000175899</t>
  </si>
  <si>
    <t>A2M</t>
  </si>
  <si>
    <t xml:space="preserve">alpha-2-macroglobulin </t>
  </si>
  <si>
    <t>ENSG00000146072</t>
  </si>
  <si>
    <t>TNFRSF21</t>
  </si>
  <si>
    <t xml:space="preserve">TNF receptor superfamily member 21 </t>
  </si>
  <si>
    <t>ENSG00000172322</t>
  </si>
  <si>
    <t>CLEC12A</t>
  </si>
  <si>
    <t xml:space="preserve">C-type lectin domain family 12 member A </t>
  </si>
  <si>
    <t>ENSG00000143878</t>
  </si>
  <si>
    <t>RHOB</t>
  </si>
  <si>
    <t xml:space="preserve">ras homolog family member B </t>
  </si>
  <si>
    <t>ENSG00000141574</t>
  </si>
  <si>
    <t>SECTM1</t>
  </si>
  <si>
    <t xml:space="preserve">secreted and transmembrane 1 </t>
  </si>
  <si>
    <t>ENSG00000153823</t>
  </si>
  <si>
    <t>PID1</t>
  </si>
  <si>
    <t xml:space="preserve">phosphotyrosine interaction domain containing 1 </t>
  </si>
  <si>
    <t>ENSG00000197766</t>
  </si>
  <si>
    <t>CFD</t>
  </si>
  <si>
    <t xml:space="preserve">complement factor D </t>
  </si>
  <si>
    <t>ENSG00000137474</t>
  </si>
  <si>
    <t>MYO7A</t>
  </si>
  <si>
    <t xml:space="preserve">myosin VIIA </t>
  </si>
  <si>
    <t>ENSG00000166428</t>
  </si>
  <si>
    <t>PLD4</t>
  </si>
  <si>
    <t xml:space="preserve">phospholipase D family member 4 </t>
  </si>
  <si>
    <t>ENSG00000120457</t>
  </si>
  <si>
    <t>KCNJ5</t>
  </si>
  <si>
    <t xml:space="preserve">potassium voltage-gated channel subfamily J member 5 </t>
  </si>
  <si>
    <t>ENSG00000272398</t>
  </si>
  <si>
    <t>CD24</t>
  </si>
  <si>
    <t xml:space="preserve">CD24 molecule </t>
  </si>
  <si>
    <t>ENSG00000203747</t>
  </si>
  <si>
    <t>FCGR3A</t>
  </si>
  <si>
    <t xml:space="preserve">Fc fragment of IgG receptor IIIa </t>
  </si>
  <si>
    <t>ENSG00000173930</t>
  </si>
  <si>
    <t>SLCO4C1</t>
  </si>
  <si>
    <t xml:space="preserve">solute carrier organic anion transporter family member 4C1 </t>
  </si>
  <si>
    <t>ENSG00000183087</t>
  </si>
  <si>
    <t>GAS6</t>
  </si>
  <si>
    <t xml:space="preserve">growth arrest specific 6 </t>
  </si>
  <si>
    <t>ENSG00000110077</t>
  </si>
  <si>
    <t>MS4A6A</t>
  </si>
  <si>
    <t xml:space="preserve">membrane spanning 4-domains A6A </t>
  </si>
  <si>
    <t>ENSG00000181444</t>
  </si>
  <si>
    <t>ZNF467</t>
  </si>
  <si>
    <t xml:space="preserve">zinc finger protein 467 </t>
  </si>
  <si>
    <t>ENSG00000183779</t>
  </si>
  <si>
    <t>ZNF703</t>
  </si>
  <si>
    <t xml:space="preserve">zinc finger protein 703 </t>
  </si>
  <si>
    <t>ENSG00000171227</t>
  </si>
  <si>
    <t>TMEM37</t>
  </si>
  <si>
    <t xml:space="preserve">transmembrane protein 37 </t>
  </si>
  <si>
    <t>ENSG00000071967</t>
  </si>
  <si>
    <t>CYBRD1</t>
  </si>
  <si>
    <t xml:space="preserve">cytochrome b reductase 1 </t>
  </si>
  <si>
    <t>ENSG00000092068</t>
  </si>
  <si>
    <t>SLC7A8</t>
  </si>
  <si>
    <t xml:space="preserve">solute carrier family 7 member 8 </t>
  </si>
  <si>
    <t>ENSG00000105711</t>
  </si>
  <si>
    <t>SCN1B</t>
  </si>
  <si>
    <t xml:space="preserve">sodium voltage-gated channel beta subunit 1 </t>
  </si>
  <si>
    <t>ENSG00000038945</t>
  </si>
  <si>
    <t>MSR1</t>
  </si>
  <si>
    <t xml:space="preserve">macrophage scavenger receptor 1 </t>
  </si>
  <si>
    <t>ENSG00000163563</t>
  </si>
  <si>
    <t>MNDA</t>
  </si>
  <si>
    <t xml:space="preserve">myeloid cell nuclear differentiation antigen </t>
  </si>
  <si>
    <t>ENSG00000162512</t>
  </si>
  <si>
    <t>SDC3</t>
  </si>
  <si>
    <t xml:space="preserve">syndecan 3 </t>
  </si>
  <si>
    <t>ENSG00000077063</t>
  </si>
  <si>
    <t>CTTNBP2</t>
  </si>
  <si>
    <t xml:space="preserve">cortactin binding protein 2 </t>
  </si>
  <si>
    <t>ENSG00000151491</t>
  </si>
  <si>
    <t>EPS8</t>
  </si>
  <si>
    <t xml:space="preserve">epidermal growth factor receptor pathway substrate 8 </t>
  </si>
  <si>
    <t>ENSG00000150681</t>
  </si>
  <si>
    <t>RGS18</t>
  </si>
  <si>
    <t xml:space="preserve">regulator of G protein signaling 18 </t>
  </si>
  <si>
    <t>ENSG00000072422</t>
  </si>
  <si>
    <t>RHOBTB1</t>
  </si>
  <si>
    <t xml:space="preserve">Rho related BTB domain containing 1 </t>
  </si>
  <si>
    <t>ENSG00000149131</t>
  </si>
  <si>
    <t>SERPING1</t>
  </si>
  <si>
    <t xml:space="preserve">serpin family G member 1 </t>
  </si>
  <si>
    <t>ENSG00000169413</t>
  </si>
  <si>
    <t>RNASE6</t>
  </si>
  <si>
    <t xml:space="preserve">ribonuclease A family member k6 </t>
  </si>
  <si>
    <t>ENSG00000171659</t>
  </si>
  <si>
    <t>GPR34</t>
  </si>
  <si>
    <t xml:space="preserve">G protein-coupled receptor 34 </t>
  </si>
  <si>
    <t>ENSG00000211943</t>
  </si>
  <si>
    <t>IGHV3-15</t>
  </si>
  <si>
    <t>IG_V_gene</t>
  </si>
  <si>
    <t xml:space="preserve">immunoglobulin heavy variable 3-15 </t>
  </si>
  <si>
    <t>ENSG00000162174</t>
  </si>
  <si>
    <t>ASRGL1</t>
  </si>
  <si>
    <t xml:space="preserve">asparaginase like 1 </t>
  </si>
  <si>
    <t>ENSG00000135094</t>
  </si>
  <si>
    <t>SDS</t>
  </si>
  <si>
    <t xml:space="preserve">serine dehydratase </t>
  </si>
  <si>
    <t>ENSG00000205726</t>
  </si>
  <si>
    <t>ITSN1</t>
  </si>
  <si>
    <t xml:space="preserve">intersectin 1 </t>
  </si>
  <si>
    <t>ENSG00000088827</t>
  </si>
  <si>
    <t>SIGLEC1</t>
  </si>
  <si>
    <t xml:space="preserve">sialic acid binding Ig like lectin 1 </t>
  </si>
  <si>
    <t>ENSG00000196664</t>
  </si>
  <si>
    <t>TLR7</t>
  </si>
  <si>
    <t xml:space="preserve">toll like receptor 7 </t>
  </si>
  <si>
    <t>ENSG00000110079</t>
  </si>
  <si>
    <t>MS4A4A</t>
  </si>
  <si>
    <t xml:space="preserve">membrane spanning 4-domains A4A </t>
  </si>
  <si>
    <t>ENSG00000120738</t>
  </si>
  <si>
    <t>EGR1</t>
  </si>
  <si>
    <t xml:space="preserve">early growth response 1 </t>
  </si>
  <si>
    <t>ENSG00000229754</t>
  </si>
  <si>
    <t>CXCR2P1</t>
  </si>
  <si>
    <t xml:space="preserve">C-X-C motif chemokine receptor 2 pseudogene 1 </t>
  </si>
  <si>
    <t>ENSG00000155659</t>
  </si>
  <si>
    <t>VSIG4</t>
  </si>
  <si>
    <t xml:space="preserve">V-set and immunoglobulin domain containing 4 </t>
  </si>
  <si>
    <t>ENSG00000177575</t>
  </si>
  <si>
    <t>CD163</t>
  </si>
  <si>
    <t xml:space="preserve">CD163 molecule </t>
  </si>
  <si>
    <t>ENSG00000204136</t>
  </si>
  <si>
    <t>GGTA1P</t>
  </si>
  <si>
    <t>transcribed_unitary_pseudogene</t>
  </si>
  <si>
    <t xml:space="preserve">glycoprotein, alpha-galactosyltransferase 1 pseudogene </t>
  </si>
  <si>
    <t>ENSG00000038427</t>
  </si>
  <si>
    <t>VCAN</t>
  </si>
  <si>
    <t xml:space="preserve">versican </t>
  </si>
  <si>
    <t>ENSG00000100292</t>
  </si>
  <si>
    <t>HMOX1</t>
  </si>
  <si>
    <t xml:space="preserve">heme oxygenase 1 </t>
  </si>
  <si>
    <t>ENSG00000157168</t>
  </si>
  <si>
    <t>NRG1</t>
  </si>
  <si>
    <t xml:space="preserve">neuregulin 1 </t>
  </si>
  <si>
    <t>ENSG00000167601</t>
  </si>
  <si>
    <t>AXL</t>
  </si>
  <si>
    <t xml:space="preserve">AXL receptor tyrosine kinase </t>
  </si>
  <si>
    <t>ENSG00000250722</t>
  </si>
  <si>
    <t>SELENOP</t>
  </si>
  <si>
    <t xml:space="preserve">selenoprotein P </t>
  </si>
  <si>
    <t>ENSG00000015568</t>
  </si>
  <si>
    <t>RGPD5</t>
  </si>
  <si>
    <t xml:space="preserve">RANBP2-like and GRIP domain containing 5 </t>
  </si>
  <si>
    <t>ENSG00000119865</t>
  </si>
  <si>
    <t>CNRIP1</t>
  </si>
  <si>
    <t xml:space="preserve">cannabinoid receptor interacting protein 1 </t>
  </si>
  <si>
    <t>ENSG00000017427</t>
  </si>
  <si>
    <t>IGF1</t>
  </si>
  <si>
    <t xml:space="preserve">insulin like growth factor 1 </t>
  </si>
  <si>
    <t>ENSG00000198794</t>
  </si>
  <si>
    <t>SCAMP5</t>
  </si>
  <si>
    <t xml:space="preserve">secretory carrier membrane protein 5 </t>
  </si>
  <si>
    <t>ENSG00000106772</t>
  </si>
  <si>
    <t>PRUNE2</t>
  </si>
  <si>
    <t xml:space="preserve">prune homolog 2 </t>
  </si>
  <si>
    <t>ENSG00000232545</t>
  </si>
  <si>
    <t>AC253536.3</t>
  </si>
  <si>
    <t>sense_intronic</t>
  </si>
  <si>
    <t>ENSG00000073737</t>
  </si>
  <si>
    <t>DHRS9</t>
  </si>
  <si>
    <t xml:space="preserve">dehydrogenase/reductase 9 </t>
  </si>
  <si>
    <t>ENSG00000061918</t>
  </si>
  <si>
    <t>GUCY1B1</t>
  </si>
  <si>
    <t xml:space="preserve">guanylate cyclase 1 soluble subunit beta 1 </t>
  </si>
  <si>
    <t>ENSG00000129538</t>
  </si>
  <si>
    <t>RNASE1</t>
  </si>
  <si>
    <t xml:space="preserve">ribonuclease A family member 1, pancreatic </t>
  </si>
  <si>
    <t>ENSG00000179921</t>
  </si>
  <si>
    <t>GPBAR1</t>
  </si>
  <si>
    <t xml:space="preserve">G protein-coupled bile acid receptor 1 </t>
  </si>
  <si>
    <t>ENSG00000165457</t>
  </si>
  <si>
    <t>FOLR2</t>
  </si>
  <si>
    <t xml:space="preserve">folate receptor beta </t>
  </si>
  <si>
    <t>ENSG00000019991</t>
  </si>
  <si>
    <t>HGF</t>
  </si>
  <si>
    <t xml:space="preserve">hepatocyte growth factor </t>
  </si>
  <si>
    <t>ENSG00000105492</t>
  </si>
  <si>
    <t>SIGLEC6</t>
  </si>
  <si>
    <t xml:space="preserve">sialic acid binding Ig like lectin 6 </t>
  </si>
  <si>
    <t>ENSG00000124491</t>
  </si>
  <si>
    <t>F13A1</t>
  </si>
  <si>
    <t xml:space="preserve">coagulation factor XIII A chain </t>
  </si>
  <si>
    <t>ENSG00000214787</t>
  </si>
  <si>
    <t>MS4A4E</t>
  </si>
  <si>
    <t xml:space="preserve">membrane spanning 4-domains A4E </t>
  </si>
  <si>
    <t>ENSG00000101230</t>
  </si>
  <si>
    <t>ISM1</t>
  </si>
  <si>
    <t xml:space="preserve">isthmin 1 </t>
  </si>
  <si>
    <t>ENSG00000127533</t>
  </si>
  <si>
    <t>F2RL3</t>
  </si>
  <si>
    <t xml:space="preserve">F2R like thrombin or trypsin receptor 3 </t>
  </si>
  <si>
    <t>ENSG00000167191</t>
  </si>
  <si>
    <t>GPRC5B</t>
  </si>
  <si>
    <t xml:space="preserve">G protein-coupled receptor class C group 5 member B </t>
  </si>
  <si>
    <t>ENSG00000279863</t>
  </si>
  <si>
    <t>AC069547.1</t>
  </si>
  <si>
    <t>ENSG00000179639</t>
  </si>
  <si>
    <t>FCER1A</t>
  </si>
  <si>
    <t xml:space="preserve">Fc fragment of IgE receptor Ia </t>
  </si>
  <si>
    <t>ENSG00000271833</t>
  </si>
  <si>
    <t>AL445222.1</t>
  </si>
  <si>
    <t>ENSG00000278991</t>
  </si>
  <si>
    <t>AC090181.3</t>
  </si>
  <si>
    <t>ENSG00000116774</t>
  </si>
  <si>
    <t>OLFML3</t>
  </si>
  <si>
    <t xml:space="preserve">olfactomedin like 3 </t>
  </si>
  <si>
    <t>ENSG00000126562</t>
  </si>
  <si>
    <t>WNK4</t>
  </si>
  <si>
    <t xml:space="preserve">WNK lysine deficient protein kinase 4 </t>
  </si>
  <si>
    <t>ENSG00000067715</t>
  </si>
  <si>
    <t>SYT1</t>
  </si>
  <si>
    <t xml:space="preserve">synaptotagmin 1 </t>
  </si>
  <si>
    <t>ENSG00000232411</t>
  </si>
  <si>
    <t>AC009495.2</t>
  </si>
  <si>
    <t>ENSG00000159871</t>
  </si>
  <si>
    <t>LYPD5</t>
  </si>
  <si>
    <t xml:space="preserve">LY6/PLAUR domain containing 5 </t>
  </si>
  <si>
    <t>ENSG00000102048</t>
  </si>
  <si>
    <t>ASB9</t>
  </si>
  <si>
    <t xml:space="preserve">ankyrin repeat and SOCS box containing 9 </t>
  </si>
  <si>
    <t>ENSG00000236710</t>
  </si>
  <si>
    <t>AC108448.2</t>
  </si>
  <si>
    <t>proteasome (prosome, macropain) subunit, alpha type, 1 (PSMA1) pseudogene</t>
  </si>
  <si>
    <t>ENSG00000249923</t>
  </si>
  <si>
    <t>AC007663.2</t>
  </si>
  <si>
    <t xml:space="preserve">uncharacterized LOC284865 </t>
  </si>
  <si>
    <t>ENSG00000185662</t>
  </si>
  <si>
    <t>SMIM23</t>
  </si>
  <si>
    <t xml:space="preserve">small integral membrane protein 23 </t>
  </si>
  <si>
    <t>ENSG00000171643</t>
  </si>
  <si>
    <t>S100Z</t>
  </si>
  <si>
    <t xml:space="preserve">S100 calcium binding protein Z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"/>
      <family val="2"/>
      <charset val="1"/>
    </font>
    <font>
      <sz val="11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right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820E1-22A2-46E7-9BF5-358E714DB6AC}">
  <dimension ref="A1:CH536"/>
  <sheetViews>
    <sheetView tabSelected="1" zoomScale="40" workbookViewId="0">
      <selection activeCell="M11" sqref="M11"/>
    </sheetView>
  </sheetViews>
  <sheetFormatPr defaultRowHeight="15" customHeight="1"/>
  <cols>
    <col min="1" max="1" width="21.85546875" style="3" customWidth="1"/>
    <col min="2" max="2" width="11" style="3" customWidth="1"/>
    <col min="3" max="3" width="11.5703125" style="3" customWidth="1"/>
    <col min="4" max="4" width="10.42578125" style="3" customWidth="1"/>
    <col min="5" max="5" width="10" style="3" customWidth="1"/>
    <col min="6" max="9" width="9.28515625" style="3" customWidth="1"/>
    <col min="10" max="10" width="13.140625" style="3" customWidth="1"/>
    <col min="11" max="11" width="12.85546875" style="3" customWidth="1"/>
    <col min="12" max="12" width="10.28515625" style="3" customWidth="1"/>
    <col min="13" max="13" width="12.85546875" style="3" customWidth="1"/>
    <col min="14" max="14" width="12.7109375" style="3" customWidth="1"/>
    <col min="15" max="15" width="9.5703125" style="3" bestFit="1" customWidth="1"/>
    <col min="16" max="16" width="14.5703125" style="3" customWidth="1"/>
    <col min="17" max="17" width="14.7109375" style="3" customWidth="1"/>
    <col min="18" max="18" width="15.140625" style="3" customWidth="1"/>
    <col min="19" max="19" width="14.7109375" style="3" customWidth="1"/>
    <col min="20" max="20" width="15.42578125" style="3" customWidth="1"/>
    <col min="21" max="21" width="41.42578125" style="3" customWidth="1"/>
    <col min="22" max="22" width="8.85546875" style="3"/>
    <col min="23" max="23" width="55.42578125" style="4" customWidth="1"/>
    <col min="24" max="24" width="13" customWidth="1"/>
    <col min="27" max="27" width="9" customWidth="1"/>
    <col min="31" max="31" width="19.28515625" customWidth="1"/>
    <col min="33" max="33" width="11.7109375" customWidth="1"/>
    <col min="38" max="38" width="15.7109375" customWidth="1"/>
    <col min="39" max="39" width="9.5703125" bestFit="1" customWidth="1"/>
    <col min="40" max="40" width="12" bestFit="1" customWidth="1"/>
    <col min="41" max="41" width="60.28515625" customWidth="1"/>
    <col min="44" max="44" width="18.42578125" customWidth="1"/>
    <col min="45" max="45" width="12" bestFit="1" customWidth="1"/>
    <col min="46" max="46" width="41.5703125" customWidth="1"/>
    <col min="47" max="47" width="8.85546875" customWidth="1"/>
    <col min="56" max="56" width="12" bestFit="1" customWidth="1"/>
    <col min="57" max="57" width="32" customWidth="1"/>
    <col min="71" max="71" width="18.7109375" customWidth="1"/>
  </cols>
  <sheetData>
    <row r="1" spans="1:86" s="7" customFormat="1" ht="19.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6" t="s">
        <v>22</v>
      </c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</row>
    <row r="2" spans="1:86" ht="17.25" customHeight="1">
      <c r="A2" s="3" t="s">
        <v>23</v>
      </c>
      <c r="B2" s="8">
        <v>16.2934070166901</v>
      </c>
      <c r="C2" s="8">
        <v>42.934338971298601</v>
      </c>
      <c r="D2" s="8">
        <v>63.893161700061498</v>
      </c>
      <c r="E2" s="8">
        <v>38.143875447373503</v>
      </c>
      <c r="F2" s="8">
        <v>0</v>
      </c>
      <c r="G2" s="8">
        <v>0</v>
      </c>
      <c r="H2" s="8">
        <v>0</v>
      </c>
      <c r="I2" s="8">
        <v>0</v>
      </c>
      <c r="J2" s="8">
        <v>40.316195783855903</v>
      </c>
      <c r="K2" s="8">
        <v>0</v>
      </c>
      <c r="L2" s="8">
        <v>220.55477636512884</v>
      </c>
      <c r="M2" s="8">
        <v>7.78499319374904</v>
      </c>
      <c r="N2" s="3" t="s">
        <v>24</v>
      </c>
      <c r="O2" s="9">
        <v>5.6418519904712597E-7</v>
      </c>
      <c r="P2" s="3">
        <v>1</v>
      </c>
      <c r="Q2" s="3">
        <v>209675420</v>
      </c>
      <c r="R2" s="3">
        <v>209676388</v>
      </c>
      <c r="S2" s="3" t="s">
        <v>25</v>
      </c>
      <c r="T2" s="3">
        <v>866</v>
      </c>
      <c r="U2" s="3" t="s">
        <v>26</v>
      </c>
      <c r="V2" s="3" t="s">
        <v>27</v>
      </c>
      <c r="W2" s="4" t="s">
        <v>28</v>
      </c>
      <c r="Y2" s="10"/>
      <c r="Z2" s="10"/>
      <c r="AA2" s="10"/>
      <c r="AB2" s="10"/>
      <c r="AC2" s="10"/>
      <c r="AE2" s="11"/>
      <c r="CH2" s="2"/>
    </row>
    <row r="3" spans="1:86" ht="14.45">
      <c r="A3" s="3" t="s">
        <v>29</v>
      </c>
      <c r="B3" s="8">
        <v>29.328132630042202</v>
      </c>
      <c r="C3" s="8">
        <v>25.595471309812599</v>
      </c>
      <c r="D3" s="8">
        <v>25.557264680024598</v>
      </c>
      <c r="E3" s="8">
        <v>15.9958187359953</v>
      </c>
      <c r="F3" s="8">
        <v>0</v>
      </c>
      <c r="G3" s="8">
        <v>0</v>
      </c>
      <c r="H3" s="8">
        <v>0</v>
      </c>
      <c r="I3" s="8">
        <v>0</v>
      </c>
      <c r="J3" s="8">
        <v>24.1191718389687</v>
      </c>
      <c r="K3" s="8">
        <v>0</v>
      </c>
      <c r="L3" s="8">
        <v>132.33362569036561</v>
      </c>
      <c r="M3" s="8">
        <v>7.0480358836881098</v>
      </c>
      <c r="N3" s="3" t="s">
        <v>30</v>
      </c>
      <c r="O3" s="9">
        <v>8.3301335447601195E-5</v>
      </c>
      <c r="P3" s="3">
        <v>6</v>
      </c>
      <c r="Q3" s="3">
        <v>41208713</v>
      </c>
      <c r="R3" s="3">
        <v>41217947</v>
      </c>
      <c r="S3" s="3" t="s">
        <v>27</v>
      </c>
      <c r="T3" s="3">
        <v>978</v>
      </c>
      <c r="U3" s="3" t="s">
        <v>31</v>
      </c>
      <c r="V3" s="3" t="s">
        <v>27</v>
      </c>
      <c r="W3" s="4" t="s">
        <v>32</v>
      </c>
      <c r="Y3" s="10"/>
      <c r="Z3" s="10"/>
      <c r="AA3" s="10"/>
      <c r="AB3" s="10"/>
      <c r="AC3" s="10"/>
      <c r="AE3" s="11"/>
      <c r="CH3" s="2"/>
    </row>
    <row r="4" spans="1:86" ht="14.45">
      <c r="A4" s="3" t="s">
        <v>33</v>
      </c>
      <c r="B4" s="8">
        <v>12.220055262517601</v>
      </c>
      <c r="C4" s="8">
        <v>4.9539621889959999</v>
      </c>
      <c r="D4" s="8">
        <v>73.186712492797696</v>
      </c>
      <c r="E4" s="8">
        <v>4.9217903803062599</v>
      </c>
      <c r="F4" s="8">
        <v>0</v>
      </c>
      <c r="G4" s="8">
        <v>0</v>
      </c>
      <c r="H4" s="8">
        <v>0</v>
      </c>
      <c r="I4" s="8">
        <v>0</v>
      </c>
      <c r="J4" s="8">
        <v>23.820630081154398</v>
      </c>
      <c r="K4" s="8">
        <v>0</v>
      </c>
      <c r="L4" s="8">
        <v>130.18174809724209</v>
      </c>
      <c r="M4" s="8">
        <v>7.0243833819386401</v>
      </c>
      <c r="N4" s="3" t="s">
        <v>34</v>
      </c>
      <c r="O4" s="12">
        <v>9.2907019856949E-4</v>
      </c>
      <c r="P4" s="3">
        <v>19</v>
      </c>
      <c r="Q4" s="3">
        <v>50906352</v>
      </c>
      <c r="R4" s="3">
        <v>50910738</v>
      </c>
      <c r="S4" s="3" t="s">
        <v>27</v>
      </c>
      <c r="T4" s="3">
        <v>1935</v>
      </c>
      <c r="U4" s="3" t="s">
        <v>26</v>
      </c>
      <c r="V4" s="3" t="s">
        <v>27</v>
      </c>
      <c r="W4" s="4" t="s">
        <v>35</v>
      </c>
      <c r="Y4" s="10"/>
      <c r="Z4" s="10"/>
      <c r="AA4" s="10"/>
      <c r="AB4" s="10"/>
      <c r="AC4" s="10"/>
      <c r="AE4" s="11"/>
      <c r="CH4" s="2"/>
    </row>
    <row r="5" spans="1:86" ht="14.45">
      <c r="A5" s="3" t="s">
        <v>36</v>
      </c>
      <c r="B5" s="8">
        <v>10.5907145608486</v>
      </c>
      <c r="C5" s="8">
        <v>50.365282254792596</v>
      </c>
      <c r="D5" s="8">
        <v>13.940326189104301</v>
      </c>
      <c r="E5" s="8">
        <v>17.226266331071901</v>
      </c>
      <c r="F5" s="8">
        <v>0</v>
      </c>
      <c r="G5" s="8">
        <v>0</v>
      </c>
      <c r="H5" s="8">
        <v>0</v>
      </c>
      <c r="I5" s="8">
        <v>0</v>
      </c>
      <c r="J5" s="8">
        <v>23.030647333954398</v>
      </c>
      <c r="K5" s="8">
        <v>0</v>
      </c>
      <c r="L5" s="8">
        <v>126.46858934431958</v>
      </c>
      <c r="M5" s="8">
        <v>6.9826353009850601</v>
      </c>
      <c r="N5" s="3" t="s">
        <v>37</v>
      </c>
      <c r="O5" s="12">
        <v>2.9217552321914101E-4</v>
      </c>
      <c r="P5" s="3">
        <v>15</v>
      </c>
      <c r="Q5" s="3">
        <v>43232595</v>
      </c>
      <c r="R5" s="3">
        <v>43266857</v>
      </c>
      <c r="S5" s="3" t="s">
        <v>27</v>
      </c>
      <c r="T5" s="3">
        <v>3631</v>
      </c>
      <c r="U5" s="3" t="s">
        <v>26</v>
      </c>
      <c r="V5" s="3" t="s">
        <v>27</v>
      </c>
      <c r="W5" s="4" t="s">
        <v>38</v>
      </c>
      <c r="Y5" s="10"/>
      <c r="Z5" s="10"/>
      <c r="AA5" s="10"/>
      <c r="AB5" s="10"/>
      <c r="AC5" s="10"/>
      <c r="AE5" s="11"/>
      <c r="CH5" s="2"/>
    </row>
    <row r="6" spans="1:86" ht="14.45">
      <c r="A6" s="3" t="s">
        <v>39</v>
      </c>
      <c r="B6" s="8">
        <v>63.5442873650913</v>
      </c>
      <c r="C6" s="8">
        <v>18.1645280263186</v>
      </c>
      <c r="D6" s="8">
        <v>1.1616938490920301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20.717627310125501</v>
      </c>
      <c r="K6" s="8">
        <v>0</v>
      </c>
      <c r="L6" s="8">
        <v>113.96753312386669</v>
      </c>
      <c r="M6" s="8">
        <v>6.8324790801965101</v>
      </c>
      <c r="N6" s="3" t="s">
        <v>40</v>
      </c>
      <c r="O6" s="13">
        <v>1.23220562148263E-2</v>
      </c>
      <c r="P6" s="3">
        <v>8</v>
      </c>
      <c r="Q6" s="3">
        <v>81478419</v>
      </c>
      <c r="R6" s="3">
        <v>81483263</v>
      </c>
      <c r="S6" s="3" t="s">
        <v>27</v>
      </c>
      <c r="T6" s="3">
        <v>1396</v>
      </c>
      <c r="U6" s="3" t="s">
        <v>26</v>
      </c>
      <c r="V6" s="3" t="s">
        <v>27</v>
      </c>
      <c r="W6" s="4" t="s">
        <v>41</v>
      </c>
      <c r="Y6" s="10"/>
      <c r="Z6" s="10"/>
      <c r="AA6" s="10"/>
      <c r="AB6" s="10"/>
      <c r="AC6" s="10"/>
      <c r="AE6" s="11"/>
      <c r="CH6" s="2"/>
    </row>
    <row r="7" spans="1:86" ht="14.45">
      <c r="A7" s="3" t="s">
        <v>42</v>
      </c>
      <c r="B7" s="8">
        <v>22.810769823366101</v>
      </c>
      <c r="C7" s="8">
        <v>6.60528291866133</v>
      </c>
      <c r="D7" s="8">
        <v>46.467753963681098</v>
      </c>
      <c r="E7" s="8">
        <v>4.9217903803062599</v>
      </c>
      <c r="F7" s="8">
        <v>0</v>
      </c>
      <c r="G7" s="8">
        <v>0</v>
      </c>
      <c r="H7" s="8">
        <v>0</v>
      </c>
      <c r="I7" s="8">
        <v>0</v>
      </c>
      <c r="J7" s="8">
        <v>20.2013992715037</v>
      </c>
      <c r="K7" s="8">
        <v>0</v>
      </c>
      <c r="L7" s="8">
        <v>110.57919922891399</v>
      </c>
      <c r="M7" s="8">
        <v>6.7889362191846896</v>
      </c>
      <c r="N7" s="3" t="s">
        <v>43</v>
      </c>
      <c r="O7" s="14">
        <v>1.5361487310382601E-3</v>
      </c>
      <c r="P7" s="3">
        <v>14</v>
      </c>
      <c r="Q7" s="3">
        <v>55781132</v>
      </c>
      <c r="R7" s="3">
        <v>55796731</v>
      </c>
      <c r="S7" s="3" t="s">
        <v>27</v>
      </c>
      <c r="T7" s="3">
        <v>3482</v>
      </c>
      <c r="U7" s="3" t="s">
        <v>44</v>
      </c>
      <c r="V7" s="3" t="s">
        <v>27</v>
      </c>
      <c r="W7" s="4" t="s">
        <v>45</v>
      </c>
      <c r="Y7" s="10"/>
      <c r="Z7" s="10"/>
      <c r="AA7" s="10"/>
      <c r="AB7" s="10"/>
      <c r="AC7" s="10"/>
      <c r="AE7" s="11"/>
      <c r="CH7" s="2"/>
    </row>
    <row r="8" spans="1:86" ht="14.45">
      <c r="A8" s="3" t="s">
        <v>46</v>
      </c>
      <c r="B8" s="8">
        <v>25.254780875869599</v>
      </c>
      <c r="C8" s="8">
        <v>19.815848755984</v>
      </c>
      <c r="D8" s="8">
        <v>12.778632340012299</v>
      </c>
      <c r="E8" s="8">
        <v>22.148056711378199</v>
      </c>
      <c r="F8" s="8">
        <v>0</v>
      </c>
      <c r="G8" s="8">
        <v>0</v>
      </c>
      <c r="H8" s="8">
        <v>0</v>
      </c>
      <c r="I8" s="8">
        <v>0</v>
      </c>
      <c r="J8" s="8">
        <v>19.999329670811001</v>
      </c>
      <c r="K8" s="8">
        <v>0</v>
      </c>
      <c r="L8" s="8">
        <v>109.68633550902679</v>
      </c>
      <c r="M8" s="8">
        <v>6.7772399988225098</v>
      </c>
      <c r="N8" s="3" t="s">
        <v>47</v>
      </c>
      <c r="O8" s="12">
        <v>5.2979578870100403E-4</v>
      </c>
      <c r="P8" s="3">
        <v>5</v>
      </c>
      <c r="Q8" s="3">
        <v>147824568</v>
      </c>
      <c r="R8" s="3">
        <v>147831786</v>
      </c>
      <c r="S8" s="3" t="s">
        <v>27</v>
      </c>
      <c r="T8" s="3">
        <v>1480</v>
      </c>
      <c r="U8" s="3" t="s">
        <v>26</v>
      </c>
      <c r="V8" s="3" t="s">
        <v>27</v>
      </c>
      <c r="W8" s="4" t="s">
        <v>48</v>
      </c>
      <c r="Y8" s="10"/>
      <c r="Z8" s="10"/>
      <c r="AA8" s="10"/>
      <c r="AB8" s="10"/>
      <c r="AC8" s="10"/>
      <c r="AE8" s="11"/>
      <c r="CH8" s="2"/>
    </row>
    <row r="9" spans="1:86" ht="14.45">
      <c r="A9" s="3" t="s">
        <v>49</v>
      </c>
      <c r="B9" s="8">
        <v>6.5173628066760303</v>
      </c>
      <c r="C9" s="8">
        <v>8.25660364832666</v>
      </c>
      <c r="D9" s="8">
        <v>32.5274277745768</v>
      </c>
      <c r="E9" s="8">
        <v>29.5307422818376</v>
      </c>
      <c r="F9" s="8">
        <v>0</v>
      </c>
      <c r="G9" s="8">
        <v>0</v>
      </c>
      <c r="H9" s="8">
        <v>0</v>
      </c>
      <c r="I9" s="8">
        <v>0</v>
      </c>
      <c r="J9" s="8">
        <v>19.208034127854301</v>
      </c>
      <c r="K9" s="8">
        <v>0</v>
      </c>
      <c r="L9" s="8">
        <v>104.81203271280113</v>
      </c>
      <c r="M9" s="8">
        <v>6.7116605415602697</v>
      </c>
      <c r="N9" s="3" t="s">
        <v>50</v>
      </c>
      <c r="O9" s="14">
        <v>1.5166398623769699E-3</v>
      </c>
      <c r="P9" s="3">
        <v>1</v>
      </c>
      <c r="Q9" s="3">
        <v>206503948</v>
      </c>
      <c r="R9" s="3">
        <v>206504456</v>
      </c>
      <c r="S9" s="3" t="s">
        <v>25</v>
      </c>
      <c r="T9" s="3">
        <v>509</v>
      </c>
      <c r="U9" s="3" t="s">
        <v>44</v>
      </c>
      <c r="V9" s="3" t="s">
        <v>27</v>
      </c>
      <c r="W9" s="4" t="s">
        <v>51</v>
      </c>
      <c r="Y9" s="10"/>
      <c r="Z9" s="10"/>
      <c r="AA9" s="10"/>
      <c r="AB9" s="10"/>
      <c r="AC9" s="10"/>
      <c r="AE9" s="11"/>
      <c r="CH9" s="2"/>
    </row>
    <row r="10" spans="1:86" ht="14.45">
      <c r="A10" s="3" t="s">
        <v>52</v>
      </c>
      <c r="B10" s="8">
        <v>28.513462279207701</v>
      </c>
      <c r="C10" s="8">
        <v>13.210565837322701</v>
      </c>
      <c r="D10" s="8">
        <v>19.748795434564499</v>
      </c>
      <c r="E10" s="8">
        <v>9.8435807606125199</v>
      </c>
      <c r="F10" s="8">
        <v>0</v>
      </c>
      <c r="G10" s="8">
        <v>0</v>
      </c>
      <c r="H10" s="8">
        <v>0</v>
      </c>
      <c r="I10" s="8">
        <v>0</v>
      </c>
      <c r="J10" s="8">
        <v>17.829101077926801</v>
      </c>
      <c r="K10" s="8">
        <v>0</v>
      </c>
      <c r="L10" s="8">
        <v>97.85129400809214</v>
      </c>
      <c r="M10" s="8">
        <v>6.6125190243977299</v>
      </c>
      <c r="N10" s="3" t="s">
        <v>53</v>
      </c>
      <c r="O10" s="14">
        <v>1.6614718956452701E-3</v>
      </c>
      <c r="P10" s="3">
        <v>19</v>
      </c>
      <c r="Q10" s="3">
        <v>56810077</v>
      </c>
      <c r="R10" s="3">
        <v>56840728</v>
      </c>
      <c r="S10" s="3" t="s">
        <v>27</v>
      </c>
      <c r="T10" s="3">
        <v>9769</v>
      </c>
      <c r="U10" s="3" t="s">
        <v>26</v>
      </c>
      <c r="V10" s="3" t="s">
        <v>54</v>
      </c>
      <c r="W10" s="4" t="s">
        <v>55</v>
      </c>
      <c r="Y10" s="10"/>
      <c r="Z10" s="10"/>
      <c r="AA10" s="10"/>
      <c r="AB10" s="10"/>
      <c r="AC10" s="10"/>
      <c r="AE10" s="11"/>
      <c r="CH10" s="2"/>
    </row>
    <row r="11" spans="1:86" ht="14.45">
      <c r="A11" s="3" t="s">
        <v>56</v>
      </c>
      <c r="B11" s="8">
        <v>8.9613738591795506</v>
      </c>
      <c r="C11" s="8">
        <v>11.559245107657301</v>
      </c>
      <c r="D11" s="8">
        <v>20.910489283656499</v>
      </c>
      <c r="E11" s="8">
        <v>29.5307422818376</v>
      </c>
      <c r="F11" s="8">
        <v>0</v>
      </c>
      <c r="G11" s="8">
        <v>0</v>
      </c>
      <c r="H11" s="8">
        <v>0</v>
      </c>
      <c r="I11" s="8">
        <v>0</v>
      </c>
      <c r="J11" s="8">
        <v>17.7404626330827</v>
      </c>
      <c r="K11" s="8">
        <v>0</v>
      </c>
      <c r="L11" s="8">
        <v>96.887469895090064</v>
      </c>
      <c r="M11" s="8">
        <v>6.59823819407685</v>
      </c>
      <c r="N11" s="3" t="s">
        <v>57</v>
      </c>
      <c r="O11" s="14">
        <v>1.88015499165478E-3</v>
      </c>
      <c r="P11" s="3" t="s">
        <v>58</v>
      </c>
      <c r="Q11" s="3">
        <v>120117642</v>
      </c>
      <c r="R11" s="3">
        <v>120119700</v>
      </c>
      <c r="S11" s="3" t="s">
        <v>27</v>
      </c>
      <c r="T11" s="3">
        <v>279</v>
      </c>
      <c r="U11" s="3" t="s">
        <v>44</v>
      </c>
      <c r="V11" s="3" t="s">
        <v>27</v>
      </c>
      <c r="W11" s="4" t="s">
        <v>59</v>
      </c>
      <c r="Y11" s="10"/>
      <c r="Z11" s="10"/>
      <c r="AA11" s="10"/>
      <c r="AB11" s="10"/>
      <c r="AC11" s="10"/>
      <c r="AE11" s="11"/>
      <c r="CH11" s="2"/>
    </row>
    <row r="12" spans="1:86" ht="28.9">
      <c r="A12" s="3" t="s">
        <v>60</v>
      </c>
      <c r="B12" s="8">
        <v>3.25868140333802</v>
      </c>
      <c r="C12" s="8">
        <v>27.246792039477999</v>
      </c>
      <c r="D12" s="8">
        <v>23.233876981840499</v>
      </c>
      <c r="E12" s="8">
        <v>14.7653711409188</v>
      </c>
      <c r="F12" s="8">
        <v>0</v>
      </c>
      <c r="G12" s="8">
        <v>0</v>
      </c>
      <c r="H12" s="8">
        <v>0</v>
      </c>
      <c r="I12" s="8">
        <v>0</v>
      </c>
      <c r="J12" s="8">
        <v>17.126180391393799</v>
      </c>
      <c r="K12" s="8">
        <v>0</v>
      </c>
      <c r="L12" s="8">
        <v>93.784818175842531</v>
      </c>
      <c r="M12" s="8">
        <v>6.55128249401257</v>
      </c>
      <c r="N12" s="3" t="s">
        <v>61</v>
      </c>
      <c r="O12" s="14">
        <v>3.6239723705444198E-3</v>
      </c>
      <c r="P12" s="3">
        <v>3</v>
      </c>
      <c r="Q12" s="3">
        <v>68731766</v>
      </c>
      <c r="R12" s="3">
        <v>68953297</v>
      </c>
      <c r="S12" s="3" t="s">
        <v>27</v>
      </c>
      <c r="T12" s="3">
        <v>3297</v>
      </c>
      <c r="U12" s="3" t="s">
        <v>26</v>
      </c>
      <c r="V12" s="3" t="s">
        <v>27</v>
      </c>
      <c r="W12" s="4" t="s">
        <v>62</v>
      </c>
      <c r="Y12" s="10"/>
      <c r="Z12" s="10"/>
      <c r="AA12" s="10"/>
      <c r="AB12" s="10"/>
      <c r="AC12" s="10"/>
      <c r="AE12" s="11"/>
      <c r="CH12" s="2"/>
    </row>
    <row r="13" spans="1:86" ht="14.45">
      <c r="A13" s="3" t="s">
        <v>63</v>
      </c>
      <c r="B13" s="8">
        <v>30.957473331711199</v>
      </c>
      <c r="C13" s="8">
        <v>8.25660364832666</v>
      </c>
      <c r="D13" s="8">
        <v>0</v>
      </c>
      <c r="E13" s="8">
        <v>19.687161521225001</v>
      </c>
      <c r="F13" s="8">
        <v>0</v>
      </c>
      <c r="G13" s="8">
        <v>0</v>
      </c>
      <c r="H13" s="8">
        <v>0</v>
      </c>
      <c r="I13" s="8">
        <v>0</v>
      </c>
      <c r="J13" s="8">
        <v>14.725309625315701</v>
      </c>
      <c r="K13" s="8">
        <v>0</v>
      </c>
      <c r="L13" s="8">
        <v>80.811404344555683</v>
      </c>
      <c r="M13" s="8">
        <v>6.3364869996259801</v>
      </c>
      <c r="N13" s="3" t="s">
        <v>64</v>
      </c>
      <c r="O13" s="13">
        <v>3.3066533049684599E-2</v>
      </c>
      <c r="P13" s="3">
        <v>10</v>
      </c>
      <c r="Q13" s="3">
        <v>104351591</v>
      </c>
      <c r="R13" s="3">
        <v>104353575</v>
      </c>
      <c r="S13" s="3" t="s">
        <v>27</v>
      </c>
      <c r="T13" s="3">
        <v>795</v>
      </c>
      <c r="U13" s="3" t="s">
        <v>65</v>
      </c>
      <c r="V13" s="3" t="s">
        <v>27</v>
      </c>
      <c r="W13" s="4" t="s">
        <v>66</v>
      </c>
      <c r="Y13" s="10"/>
      <c r="Z13" s="10"/>
      <c r="AA13" s="10"/>
      <c r="AB13" s="10"/>
      <c r="AC13" s="10"/>
      <c r="AE13" s="11"/>
      <c r="CH13" s="2"/>
    </row>
    <row r="14" spans="1:86" ht="14.45">
      <c r="A14" s="3" t="s">
        <v>67</v>
      </c>
      <c r="B14" s="8">
        <v>8.9613738591795506</v>
      </c>
      <c r="C14" s="8">
        <v>24.769810944980001</v>
      </c>
      <c r="D14" s="8">
        <v>23.233876981840499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14.2412654465</v>
      </c>
      <c r="K14" s="8">
        <v>0</v>
      </c>
      <c r="L14" s="8">
        <v>78.144187768952193</v>
      </c>
      <c r="M14" s="8">
        <v>6.2880666669127798</v>
      </c>
      <c r="N14" s="3" t="s">
        <v>68</v>
      </c>
      <c r="O14" s="13">
        <v>3.6576304990791099E-2</v>
      </c>
      <c r="P14" s="3">
        <v>1</v>
      </c>
      <c r="Q14" s="3">
        <v>241995490</v>
      </c>
      <c r="R14" s="3">
        <v>241999073</v>
      </c>
      <c r="S14" s="3" t="s">
        <v>27</v>
      </c>
      <c r="T14" s="3">
        <v>1182</v>
      </c>
      <c r="U14" s="3" t="s">
        <v>26</v>
      </c>
      <c r="V14" s="3" t="s">
        <v>27</v>
      </c>
      <c r="W14" s="4" t="s">
        <v>69</v>
      </c>
      <c r="Y14" s="10"/>
      <c r="Z14" s="10"/>
      <c r="AA14" s="10"/>
      <c r="AB14" s="10"/>
      <c r="AC14" s="10"/>
      <c r="AE14" s="11"/>
      <c r="CH14" s="2"/>
    </row>
    <row r="15" spans="1:86" ht="14.45">
      <c r="A15" s="3" t="s">
        <v>70</v>
      </c>
      <c r="B15" s="8">
        <v>2.4440110525035101</v>
      </c>
      <c r="C15" s="8">
        <v>79.2633950239359</v>
      </c>
      <c r="D15" s="8">
        <v>65.054855549153501</v>
      </c>
      <c r="E15" s="8">
        <v>8.6131331655359507</v>
      </c>
      <c r="F15" s="8">
        <v>0</v>
      </c>
      <c r="G15" s="8">
        <v>0</v>
      </c>
      <c r="H15" s="8">
        <v>2.1836077086845802</v>
      </c>
      <c r="I15" s="8">
        <v>0</v>
      </c>
      <c r="J15" s="8">
        <v>38.8438486977822</v>
      </c>
      <c r="K15" s="8">
        <v>0.54590192717114505</v>
      </c>
      <c r="L15" s="8">
        <v>76.723900868154047</v>
      </c>
      <c r="M15" s="8">
        <v>6.2616041679555101</v>
      </c>
      <c r="N15" s="3" t="s">
        <v>71</v>
      </c>
      <c r="O15" s="14">
        <v>1.18849782592304E-3</v>
      </c>
      <c r="P15" s="3">
        <v>21</v>
      </c>
      <c r="Q15" s="3">
        <v>44347767</v>
      </c>
      <c r="R15" s="3">
        <v>44348295</v>
      </c>
      <c r="S15" s="3" t="s">
        <v>27</v>
      </c>
      <c r="T15" s="3">
        <v>529</v>
      </c>
      <c r="U15" s="3" t="s">
        <v>44</v>
      </c>
      <c r="V15" s="3" t="s">
        <v>27</v>
      </c>
      <c r="W15" s="4" t="s">
        <v>51</v>
      </c>
      <c r="Y15" s="10"/>
      <c r="Z15" s="10"/>
      <c r="AA15" s="10"/>
      <c r="AB15" s="10"/>
      <c r="AC15" s="10"/>
      <c r="AE15" s="11"/>
      <c r="CH15" s="2"/>
    </row>
    <row r="16" spans="1:86" ht="14.45">
      <c r="A16" s="3" t="s">
        <v>72</v>
      </c>
      <c r="B16" s="8">
        <v>21.996099472531601</v>
      </c>
      <c r="C16" s="8">
        <v>16.513207296653299</v>
      </c>
      <c r="D16" s="8">
        <v>0</v>
      </c>
      <c r="E16" s="8">
        <v>14.7653711409188</v>
      </c>
      <c r="F16" s="8">
        <v>0</v>
      </c>
      <c r="G16" s="8">
        <v>0</v>
      </c>
      <c r="H16" s="8">
        <v>0</v>
      </c>
      <c r="I16" s="8">
        <v>0</v>
      </c>
      <c r="J16" s="8">
        <v>13.3186694775259</v>
      </c>
      <c r="K16" s="8">
        <v>0</v>
      </c>
      <c r="L16" s="8">
        <v>73.144922322400532</v>
      </c>
      <c r="M16" s="8">
        <v>6.1926858116837504</v>
      </c>
      <c r="N16" s="3" t="s">
        <v>73</v>
      </c>
      <c r="O16" s="13">
        <v>4.7351622600632498E-2</v>
      </c>
      <c r="P16" s="3">
        <v>13</v>
      </c>
      <c r="Q16" s="3">
        <v>110456396</v>
      </c>
      <c r="R16" s="3">
        <v>110463287</v>
      </c>
      <c r="S16" s="3" t="s">
        <v>27</v>
      </c>
      <c r="T16" s="3">
        <v>1522</v>
      </c>
      <c r="U16" s="3" t="s">
        <v>65</v>
      </c>
      <c r="V16" s="3" t="s">
        <v>27</v>
      </c>
      <c r="W16" s="4" t="s">
        <v>74</v>
      </c>
      <c r="Y16" s="10"/>
      <c r="Z16" s="10"/>
      <c r="AA16" s="10"/>
      <c r="AB16" s="10"/>
      <c r="AC16" s="10"/>
      <c r="AE16" s="11"/>
      <c r="CH16" s="2"/>
    </row>
    <row r="17" spans="1:86" ht="28.9">
      <c r="A17" s="3" t="s">
        <v>75</v>
      </c>
      <c r="B17" s="8">
        <v>1.62934070166901</v>
      </c>
      <c r="C17" s="8">
        <v>25.595471309812599</v>
      </c>
      <c r="D17" s="8">
        <v>5.8084692454601399</v>
      </c>
      <c r="E17" s="8">
        <v>17.226266331071901</v>
      </c>
      <c r="F17" s="8">
        <v>0</v>
      </c>
      <c r="G17" s="8">
        <v>0</v>
      </c>
      <c r="H17" s="8">
        <v>0</v>
      </c>
      <c r="I17" s="8">
        <v>0</v>
      </c>
      <c r="J17" s="8">
        <v>12.564886897003399</v>
      </c>
      <c r="K17" s="8">
        <v>0</v>
      </c>
      <c r="L17" s="8">
        <v>68.866344635823253</v>
      </c>
      <c r="M17" s="8">
        <v>6.1057271969827696</v>
      </c>
      <c r="N17" s="3" t="s">
        <v>76</v>
      </c>
      <c r="O17" s="13">
        <v>3.4400454690908203E-2</v>
      </c>
      <c r="P17" s="3">
        <v>4</v>
      </c>
      <c r="Q17" s="3">
        <v>4048211</v>
      </c>
      <c r="R17" s="3">
        <v>4107583</v>
      </c>
      <c r="S17" s="3" t="s">
        <v>27</v>
      </c>
      <c r="T17" s="3">
        <v>2276</v>
      </c>
      <c r="U17" s="3" t="s">
        <v>31</v>
      </c>
      <c r="V17" s="3" t="s">
        <v>27</v>
      </c>
      <c r="W17" s="4" t="s">
        <v>77</v>
      </c>
      <c r="Y17" s="10"/>
      <c r="Z17" s="10"/>
      <c r="AA17" s="10"/>
      <c r="AB17" s="10"/>
      <c r="AC17" s="10"/>
      <c r="AE17" s="11"/>
      <c r="CH17" s="2"/>
    </row>
    <row r="18" spans="1:86" ht="14.45">
      <c r="A18" s="3" t="s">
        <v>78</v>
      </c>
      <c r="B18" s="8">
        <v>7.3320331575105397</v>
      </c>
      <c r="C18" s="8">
        <v>16.513207296653299</v>
      </c>
      <c r="D18" s="8">
        <v>23.233876981840499</v>
      </c>
      <c r="E18" s="8">
        <v>2.46089519015313</v>
      </c>
      <c r="F18" s="8">
        <v>0</v>
      </c>
      <c r="G18" s="8">
        <v>0</v>
      </c>
      <c r="H18" s="8">
        <v>0</v>
      </c>
      <c r="I18" s="8">
        <v>0</v>
      </c>
      <c r="J18" s="8">
        <v>12.385003156539399</v>
      </c>
      <c r="K18" s="8">
        <v>0</v>
      </c>
      <c r="L18" s="8">
        <v>67.883412674342154</v>
      </c>
      <c r="M18" s="8">
        <v>6.08498718959396</v>
      </c>
      <c r="N18" s="3" t="s">
        <v>79</v>
      </c>
      <c r="O18" s="13">
        <v>3.0841162040796701E-2</v>
      </c>
      <c r="P18" s="3">
        <v>5</v>
      </c>
      <c r="Q18" s="3">
        <v>141618414</v>
      </c>
      <c r="R18" s="3">
        <v>141626481</v>
      </c>
      <c r="S18" s="3" t="s">
        <v>25</v>
      </c>
      <c r="T18" s="3">
        <v>621</v>
      </c>
      <c r="U18" s="3" t="s">
        <v>65</v>
      </c>
      <c r="V18" s="3" t="s">
        <v>27</v>
      </c>
      <c r="W18" s="4" t="s">
        <v>51</v>
      </c>
      <c r="Y18" s="10"/>
      <c r="Z18" s="10"/>
      <c r="AA18" s="10"/>
      <c r="AB18" s="10"/>
      <c r="AC18" s="10"/>
      <c r="AE18" s="11"/>
      <c r="CH18" s="2"/>
    </row>
    <row r="19" spans="1:86" ht="14.45">
      <c r="A19" s="3" t="s">
        <v>80</v>
      </c>
      <c r="B19" s="8">
        <v>29.328132630042202</v>
      </c>
      <c r="C19" s="8">
        <v>24.769810944980001</v>
      </c>
      <c r="D19" s="8">
        <v>34.8508154727608</v>
      </c>
      <c r="E19" s="8">
        <v>41.835218232603196</v>
      </c>
      <c r="F19" s="8">
        <v>0</v>
      </c>
      <c r="G19" s="8">
        <v>0</v>
      </c>
      <c r="H19" s="8">
        <v>0</v>
      </c>
      <c r="I19" s="8">
        <v>1.71473611868757</v>
      </c>
      <c r="J19" s="8">
        <v>32.695994320096503</v>
      </c>
      <c r="K19" s="8">
        <v>0.42868402967189401</v>
      </c>
      <c r="L19" s="8">
        <v>67.31457403290635</v>
      </c>
      <c r="M19" s="8">
        <v>6.0728469861823404</v>
      </c>
      <c r="N19" s="3" t="s">
        <v>81</v>
      </c>
      <c r="O19" s="12">
        <v>3.1369313655013099E-4</v>
      </c>
      <c r="P19" s="3">
        <v>1</v>
      </c>
      <c r="Q19" s="3">
        <v>153373706</v>
      </c>
      <c r="R19" s="3">
        <v>153375649</v>
      </c>
      <c r="S19" s="3" t="s">
        <v>27</v>
      </c>
      <c r="T19" s="3">
        <v>518</v>
      </c>
      <c r="U19" s="3" t="s">
        <v>26</v>
      </c>
      <c r="V19" s="3" t="s">
        <v>27</v>
      </c>
      <c r="W19" s="4" t="s">
        <v>82</v>
      </c>
      <c r="Y19" s="10"/>
      <c r="Z19" s="10"/>
      <c r="AA19" s="10"/>
      <c r="AB19" s="10"/>
      <c r="AC19" s="10"/>
      <c r="AE19" s="11"/>
      <c r="CH19" s="2"/>
    </row>
    <row r="20" spans="1:86" ht="14.45">
      <c r="A20" s="3" t="s">
        <v>83</v>
      </c>
      <c r="B20" s="8">
        <v>1.62934070166901</v>
      </c>
      <c r="C20" s="8">
        <v>9.9079243779919892</v>
      </c>
      <c r="D20" s="8">
        <v>37.174203170944899</v>
      </c>
      <c r="E20" s="8">
        <v>20.917609116301598</v>
      </c>
      <c r="F20" s="8">
        <v>0.93324350985954596</v>
      </c>
      <c r="G20" s="8">
        <v>0</v>
      </c>
      <c r="H20" s="8">
        <v>0</v>
      </c>
      <c r="I20" s="8">
        <v>0</v>
      </c>
      <c r="J20" s="8">
        <v>17.407269341726899</v>
      </c>
      <c r="K20" s="8">
        <v>0.23331087746488699</v>
      </c>
      <c r="L20" s="8">
        <v>57.607299297563593</v>
      </c>
      <c r="M20" s="8">
        <v>5.8481797189370699</v>
      </c>
      <c r="N20" s="3" t="s">
        <v>84</v>
      </c>
      <c r="O20" s="13">
        <v>1.7303307897721699E-2</v>
      </c>
      <c r="P20" s="3">
        <v>1</v>
      </c>
      <c r="Q20" s="3">
        <v>20664014</v>
      </c>
      <c r="R20" s="3">
        <v>20718017</v>
      </c>
      <c r="S20" s="3" t="s">
        <v>27</v>
      </c>
      <c r="T20" s="3">
        <v>4470</v>
      </c>
      <c r="U20" s="3" t="s">
        <v>26</v>
      </c>
      <c r="V20" s="3" t="s">
        <v>27</v>
      </c>
      <c r="W20" s="4" t="s">
        <v>85</v>
      </c>
      <c r="Y20" s="10"/>
      <c r="Z20" s="10"/>
      <c r="AA20" s="10"/>
      <c r="AB20" s="10"/>
      <c r="AC20" s="10"/>
      <c r="AE20" s="11"/>
      <c r="CH20" s="2"/>
    </row>
    <row r="21" spans="1:86" ht="15.6">
      <c r="A21" s="3" t="s">
        <v>86</v>
      </c>
      <c r="B21" s="8">
        <v>16.2934070166901</v>
      </c>
      <c r="C21" s="8">
        <v>9.9079243779919892</v>
      </c>
      <c r="D21" s="8">
        <v>4.6467753963681098</v>
      </c>
      <c r="E21" s="8">
        <v>34.452532662143803</v>
      </c>
      <c r="F21" s="8">
        <v>0</v>
      </c>
      <c r="G21" s="8">
        <v>1.1089161457522201</v>
      </c>
      <c r="H21" s="8">
        <v>0</v>
      </c>
      <c r="I21" s="8">
        <v>0</v>
      </c>
      <c r="J21" s="8">
        <v>16.325159863298499</v>
      </c>
      <c r="K21" s="8">
        <v>0.27722903643805602</v>
      </c>
      <c r="L21" s="8">
        <v>54.142988610208839</v>
      </c>
      <c r="M21" s="8">
        <v>5.7587026191991404</v>
      </c>
      <c r="N21" s="3" t="s">
        <v>87</v>
      </c>
      <c r="O21" s="13">
        <v>1.63423910607398E-2</v>
      </c>
      <c r="P21" s="3">
        <v>22</v>
      </c>
      <c r="Q21" s="3">
        <v>26903292</v>
      </c>
      <c r="R21" s="3">
        <v>26920611</v>
      </c>
      <c r="S21" s="3" t="s">
        <v>25</v>
      </c>
      <c r="T21" s="3">
        <v>744</v>
      </c>
      <c r="U21" s="3" t="s">
        <v>44</v>
      </c>
      <c r="V21" s="3" t="s">
        <v>27</v>
      </c>
      <c r="W21" s="4" t="s">
        <v>88</v>
      </c>
      <c r="Y21" s="10"/>
      <c r="Z21" s="10"/>
      <c r="AA21" s="10"/>
      <c r="AB21" s="10"/>
      <c r="AC21" s="10"/>
      <c r="AE21" s="11"/>
      <c r="CH21" s="1"/>
    </row>
    <row r="22" spans="1:86" ht="14.45">
      <c r="A22" s="3" t="s">
        <v>89</v>
      </c>
      <c r="B22" s="8">
        <v>28.513462279207701</v>
      </c>
      <c r="C22" s="8">
        <v>30.5494334988086</v>
      </c>
      <c r="D22" s="8">
        <v>0</v>
      </c>
      <c r="E22" s="8">
        <v>22.148056711378199</v>
      </c>
      <c r="F22" s="8">
        <v>0</v>
      </c>
      <c r="G22" s="8">
        <v>0</v>
      </c>
      <c r="H22" s="8">
        <v>0</v>
      </c>
      <c r="I22" s="8">
        <v>1.71473611868757</v>
      </c>
      <c r="J22" s="8">
        <v>20.3027381223486</v>
      </c>
      <c r="K22" s="8">
        <v>0.42868402967189401</v>
      </c>
      <c r="L22" s="8">
        <v>42.487591998266232</v>
      </c>
      <c r="M22" s="8">
        <v>5.4089696755213001</v>
      </c>
      <c r="N22" s="3" t="s">
        <v>90</v>
      </c>
      <c r="O22" s="13">
        <v>4.7429874473006901E-2</v>
      </c>
      <c r="P22" s="3">
        <v>14</v>
      </c>
      <c r="Q22" s="3">
        <v>85530144</v>
      </c>
      <c r="R22" s="3">
        <v>85654426</v>
      </c>
      <c r="S22" s="3" t="s">
        <v>25</v>
      </c>
      <c r="T22" s="3">
        <v>34899</v>
      </c>
      <c r="U22" s="3" t="s">
        <v>26</v>
      </c>
      <c r="V22" s="3" t="s">
        <v>27</v>
      </c>
      <c r="W22" s="4" t="s">
        <v>91</v>
      </c>
      <c r="AE22" s="11"/>
    </row>
    <row r="23" spans="1:86" ht="14.45">
      <c r="A23" s="3" t="s">
        <v>92</v>
      </c>
      <c r="B23" s="8">
        <v>34.216154735049201</v>
      </c>
      <c r="C23" s="8">
        <v>55.319244443788598</v>
      </c>
      <c r="D23" s="8">
        <v>81.318569436441905</v>
      </c>
      <c r="E23" s="8">
        <v>29.5307422818376</v>
      </c>
      <c r="F23" s="8">
        <v>0</v>
      </c>
      <c r="G23" s="8">
        <v>6.6534968745133298</v>
      </c>
      <c r="H23" s="8">
        <v>0</v>
      </c>
      <c r="I23" s="8">
        <v>0</v>
      </c>
      <c r="J23" s="8">
        <v>50.0961777242793</v>
      </c>
      <c r="K23" s="8">
        <v>1.66337421862833</v>
      </c>
      <c r="L23" s="8">
        <v>31.809071188833951</v>
      </c>
      <c r="M23" s="8">
        <v>4.9913663413065503</v>
      </c>
      <c r="N23" s="3" t="s">
        <v>93</v>
      </c>
      <c r="O23" s="12">
        <v>1.03160075254623E-4</v>
      </c>
      <c r="P23" s="3">
        <v>11</v>
      </c>
      <c r="Q23" s="3">
        <v>76782251</v>
      </c>
      <c r="R23" s="3">
        <v>76798154</v>
      </c>
      <c r="S23" s="3" t="s">
        <v>25</v>
      </c>
      <c r="T23" s="3">
        <v>4131</v>
      </c>
      <c r="U23" s="3" t="s">
        <v>26</v>
      </c>
      <c r="V23" s="3" t="s">
        <v>27</v>
      </c>
      <c r="W23" s="4" t="s">
        <v>94</v>
      </c>
      <c r="AE23" s="11"/>
    </row>
    <row r="24" spans="1:86" ht="14.45">
      <c r="A24" s="3" t="s">
        <v>95</v>
      </c>
      <c r="B24" s="8">
        <v>455.40072611648799</v>
      </c>
      <c r="C24" s="8">
        <v>528.42263349290602</v>
      </c>
      <c r="D24" s="8">
        <v>989.76315942640701</v>
      </c>
      <c r="E24" s="8">
        <v>406.04770637526599</v>
      </c>
      <c r="F24" s="8">
        <v>12.1321656281741</v>
      </c>
      <c r="G24" s="8">
        <v>34.376400518318903</v>
      </c>
      <c r="H24" s="8">
        <v>17.468861669476599</v>
      </c>
      <c r="I24" s="8">
        <v>13.717888949500599</v>
      </c>
      <c r="J24" s="8">
        <v>594.90855635276705</v>
      </c>
      <c r="K24" s="8">
        <v>19.423829191367599</v>
      </c>
      <c r="L24" s="8">
        <v>31.015312056029867</v>
      </c>
      <c r="M24" s="8">
        <v>4.9549087353353798</v>
      </c>
      <c r="N24" s="3" t="s">
        <v>96</v>
      </c>
      <c r="O24" s="9">
        <v>3.8860262909063099E-42</v>
      </c>
      <c r="P24" s="3">
        <v>4</v>
      </c>
      <c r="Q24" s="3">
        <v>73740506</v>
      </c>
      <c r="R24" s="3">
        <v>73743716</v>
      </c>
      <c r="S24" s="3" t="s">
        <v>25</v>
      </c>
      <c r="T24" s="3">
        <v>2274</v>
      </c>
      <c r="U24" s="3" t="s">
        <v>26</v>
      </c>
      <c r="V24" s="3" t="s">
        <v>27</v>
      </c>
      <c r="W24" s="4" t="s">
        <v>97</v>
      </c>
      <c r="AE24" s="11"/>
    </row>
    <row r="25" spans="1:86" ht="14.45">
      <c r="A25" s="3" t="s">
        <v>98</v>
      </c>
      <c r="B25" s="8">
        <v>250.10379770619301</v>
      </c>
      <c r="C25" s="8">
        <v>256.78037346295901</v>
      </c>
      <c r="D25" s="8">
        <v>622.66790311332704</v>
      </c>
      <c r="E25" s="8">
        <v>364.21248814266301</v>
      </c>
      <c r="F25" s="8">
        <v>30.797035825365001</v>
      </c>
      <c r="G25" s="8">
        <v>17.742658332035599</v>
      </c>
      <c r="H25" s="8">
        <v>0</v>
      </c>
      <c r="I25" s="8">
        <v>6.0015764154065101</v>
      </c>
      <c r="J25" s="8">
        <v>373.44114060628499</v>
      </c>
      <c r="K25" s="8">
        <v>13.6353176432018</v>
      </c>
      <c r="L25" s="8">
        <v>27.349513581436298</v>
      </c>
      <c r="M25" s="8">
        <v>4.7734432694083004</v>
      </c>
      <c r="N25" s="3" t="s">
        <v>99</v>
      </c>
      <c r="O25" s="9">
        <v>7.9385306548152097E-5</v>
      </c>
      <c r="P25" s="3">
        <v>7</v>
      </c>
      <c r="Q25" s="3">
        <v>88270892</v>
      </c>
      <c r="R25" s="3">
        <v>88306891</v>
      </c>
      <c r="S25" s="3" t="s">
        <v>27</v>
      </c>
      <c r="T25" s="3">
        <v>11245</v>
      </c>
      <c r="U25" s="3" t="s">
        <v>26</v>
      </c>
      <c r="V25" s="3" t="s">
        <v>27</v>
      </c>
      <c r="W25" s="4" t="s">
        <v>100</v>
      </c>
      <c r="AE25" s="11"/>
    </row>
    <row r="26" spans="1:86" ht="14.45">
      <c r="A26" s="3" t="s">
        <v>101</v>
      </c>
      <c r="B26" s="8">
        <v>191.44753244610899</v>
      </c>
      <c r="C26" s="8">
        <v>200.63546865433801</v>
      </c>
      <c r="D26" s="8">
        <v>286.93838072573101</v>
      </c>
      <c r="E26" s="8">
        <v>114.43162634212101</v>
      </c>
      <c r="F26" s="8">
        <v>1.8664870197190899</v>
      </c>
      <c r="G26" s="8">
        <v>22.178322915044401</v>
      </c>
      <c r="H26" s="8">
        <v>0</v>
      </c>
      <c r="I26" s="8">
        <v>11.1457847714692</v>
      </c>
      <c r="J26" s="8">
        <v>198.36325204207401</v>
      </c>
      <c r="K26" s="8">
        <v>8.7976486765581896</v>
      </c>
      <c r="L26" s="8">
        <v>22.604249999248914</v>
      </c>
      <c r="M26" s="8">
        <v>4.4985221452443396</v>
      </c>
      <c r="N26" s="3" t="s">
        <v>102</v>
      </c>
      <c r="O26" s="12">
        <v>4.5971282248194798E-4</v>
      </c>
      <c r="P26" s="3">
        <v>10</v>
      </c>
      <c r="Q26" s="3">
        <v>70672803</v>
      </c>
      <c r="R26" s="3">
        <v>70762441</v>
      </c>
      <c r="S26" s="3" t="s">
        <v>25</v>
      </c>
      <c r="T26" s="3">
        <v>5269</v>
      </c>
      <c r="U26" s="3" t="s">
        <v>26</v>
      </c>
      <c r="V26" s="3" t="s">
        <v>27</v>
      </c>
      <c r="W26" s="4" t="s">
        <v>103</v>
      </c>
      <c r="AE26" s="11"/>
    </row>
    <row r="27" spans="1:86" ht="14.45">
      <c r="A27" s="3" t="s">
        <v>104</v>
      </c>
      <c r="B27" s="8">
        <v>228.10769823366101</v>
      </c>
      <c r="C27" s="8">
        <v>190.72754427634601</v>
      </c>
      <c r="D27" s="8">
        <v>167.28391426925199</v>
      </c>
      <c r="E27" s="8">
        <v>49.217903803062597</v>
      </c>
      <c r="F27" s="8">
        <v>7.4659480788763704</v>
      </c>
      <c r="G27" s="8">
        <v>8.8713291660177802</v>
      </c>
      <c r="H27" s="8">
        <v>6.5508231260537402</v>
      </c>
      <c r="I27" s="8">
        <v>13.717888949500599</v>
      </c>
      <c r="J27" s="8">
        <v>158.83426514557999</v>
      </c>
      <c r="K27" s="8">
        <v>9.1514973301121199</v>
      </c>
      <c r="L27" s="8">
        <v>17.255447887753245</v>
      </c>
      <c r="M27" s="8">
        <v>4.1089800161863996</v>
      </c>
      <c r="N27" s="3" t="s">
        <v>105</v>
      </c>
      <c r="O27" s="9">
        <v>1.9723702414483901E-12</v>
      </c>
      <c r="P27" s="3">
        <v>1</v>
      </c>
      <c r="Q27" s="3">
        <v>159998651</v>
      </c>
      <c r="R27" s="3">
        <v>160070483</v>
      </c>
      <c r="S27" s="3" t="s">
        <v>27</v>
      </c>
      <c r="T27" s="3">
        <v>6575</v>
      </c>
      <c r="U27" s="3" t="s">
        <v>26</v>
      </c>
      <c r="V27" s="3" t="s">
        <v>27</v>
      </c>
      <c r="W27" s="4" t="s">
        <v>106</v>
      </c>
      <c r="AE27" s="11"/>
    </row>
    <row r="28" spans="1:86" ht="14.45">
      <c r="A28" s="3" t="s">
        <v>107</v>
      </c>
      <c r="B28" s="8">
        <v>51.324232102573802</v>
      </c>
      <c r="C28" s="8">
        <v>52.842263349290597</v>
      </c>
      <c r="D28" s="8">
        <v>46.467753963681098</v>
      </c>
      <c r="E28" s="8">
        <v>66.444170134134495</v>
      </c>
      <c r="F28" s="8">
        <v>0</v>
      </c>
      <c r="G28" s="8">
        <v>13.306993749026701</v>
      </c>
      <c r="H28" s="8">
        <v>0</v>
      </c>
      <c r="I28" s="8">
        <v>0</v>
      </c>
      <c r="J28" s="8">
        <v>54.269604887420002</v>
      </c>
      <c r="K28" s="8">
        <v>3.3267484372566698</v>
      </c>
      <c r="L28" s="8">
        <v>16.828042119328991</v>
      </c>
      <c r="M28" s="8">
        <v>4.0727954290688499</v>
      </c>
      <c r="N28" s="3" t="s">
        <v>108</v>
      </c>
      <c r="O28" s="14">
        <v>3.2080544005884401E-3</v>
      </c>
      <c r="P28" s="3">
        <v>6</v>
      </c>
      <c r="Q28" s="3">
        <v>33131216</v>
      </c>
      <c r="R28" s="3">
        <v>33143325</v>
      </c>
      <c r="S28" s="3" t="s">
        <v>27</v>
      </c>
      <c r="T28" s="3">
        <v>229</v>
      </c>
      <c r="U28" s="3" t="s">
        <v>109</v>
      </c>
      <c r="V28" s="3" t="s">
        <v>27</v>
      </c>
      <c r="W28" s="4" t="s">
        <v>110</v>
      </c>
      <c r="AE28" s="11"/>
    </row>
    <row r="29" spans="1:86" ht="14.45">
      <c r="A29" s="3" t="s">
        <v>111</v>
      </c>
      <c r="B29" s="8">
        <v>2.4440110525035101</v>
      </c>
      <c r="C29" s="8">
        <v>35.503395687804598</v>
      </c>
      <c r="D29" s="8">
        <v>62.731467850969501</v>
      </c>
      <c r="E29" s="8">
        <v>23.378504306454701</v>
      </c>
      <c r="F29" s="8">
        <v>0</v>
      </c>
      <c r="G29" s="8">
        <v>3.3267484372566698</v>
      </c>
      <c r="H29" s="8">
        <v>4.3672154173691604</v>
      </c>
      <c r="I29" s="8">
        <v>0</v>
      </c>
      <c r="J29" s="8">
        <v>31.014344724433101</v>
      </c>
      <c r="K29" s="8">
        <v>1.9234909636564601</v>
      </c>
      <c r="L29" s="8">
        <v>16.660469030424487</v>
      </c>
      <c r="M29" s="8">
        <v>4.0583571113376697</v>
      </c>
      <c r="N29" s="3" t="s">
        <v>112</v>
      </c>
      <c r="O29" s="13">
        <v>2.9019039256376899E-2</v>
      </c>
      <c r="P29" s="3">
        <v>19</v>
      </c>
      <c r="Q29" s="3">
        <v>1372238</v>
      </c>
      <c r="R29" s="3">
        <v>1374364</v>
      </c>
      <c r="S29" s="3" t="s">
        <v>27</v>
      </c>
      <c r="T29" s="3">
        <v>2127</v>
      </c>
      <c r="U29" s="3" t="s">
        <v>113</v>
      </c>
      <c r="V29" s="3" t="s">
        <v>27</v>
      </c>
      <c r="W29" s="4" t="s">
        <v>113</v>
      </c>
      <c r="AE29" s="11"/>
    </row>
    <row r="30" spans="1:86" ht="14.45">
      <c r="A30" s="3" t="s">
        <v>114</v>
      </c>
      <c r="B30" s="8">
        <v>87.169727539291998</v>
      </c>
      <c r="C30" s="8">
        <v>101.55622487441801</v>
      </c>
      <c r="D30" s="8">
        <v>147.53511883468701</v>
      </c>
      <c r="E30" s="8">
        <v>46.757008612909502</v>
      </c>
      <c r="F30" s="8">
        <v>0</v>
      </c>
      <c r="G30" s="8">
        <v>14.415909894778901</v>
      </c>
      <c r="H30" s="8">
        <v>0</v>
      </c>
      <c r="I30" s="8">
        <v>10.2884167121254</v>
      </c>
      <c r="J30" s="8">
        <v>95.754519965326693</v>
      </c>
      <c r="K30" s="8">
        <v>6.1760816517260801</v>
      </c>
      <c r="L30" s="8">
        <v>15.526505347362546</v>
      </c>
      <c r="M30" s="8">
        <v>3.9566612442923299</v>
      </c>
      <c r="N30" s="3" t="s">
        <v>115</v>
      </c>
      <c r="O30" s="9">
        <v>3.3385944823905297E-5</v>
      </c>
      <c r="P30" s="3">
        <v>5</v>
      </c>
      <c r="Q30" s="3">
        <v>147390811</v>
      </c>
      <c r="R30" s="3">
        <v>147510056</v>
      </c>
      <c r="S30" s="3" t="s">
        <v>27</v>
      </c>
      <c r="T30" s="3">
        <v>7164</v>
      </c>
      <c r="U30" s="3" t="s">
        <v>26</v>
      </c>
      <c r="V30" s="3" t="s">
        <v>27</v>
      </c>
      <c r="W30" s="4" t="s">
        <v>116</v>
      </c>
      <c r="AE30" s="11"/>
    </row>
    <row r="31" spans="1:86" ht="14.45">
      <c r="A31" s="3" t="s">
        <v>117</v>
      </c>
      <c r="B31" s="8">
        <v>118.127200871003</v>
      </c>
      <c r="C31" s="8">
        <v>109.81282852274499</v>
      </c>
      <c r="D31" s="8">
        <v>159.15205732560801</v>
      </c>
      <c r="E31" s="8">
        <v>116.892521532274</v>
      </c>
      <c r="F31" s="8">
        <v>5.5994610591572798</v>
      </c>
      <c r="G31" s="8">
        <v>18.8515744777878</v>
      </c>
      <c r="H31" s="8">
        <v>7.6426269803960301</v>
      </c>
      <c r="I31" s="8">
        <v>5.1442083560627196</v>
      </c>
      <c r="J31" s="8">
        <v>125.996152062907</v>
      </c>
      <c r="K31" s="8">
        <v>9.30946771835095</v>
      </c>
      <c r="L31" s="8">
        <v>13.763024707337729</v>
      </c>
      <c r="M31" s="8">
        <v>3.7827256616375098</v>
      </c>
      <c r="N31" s="3" t="s">
        <v>118</v>
      </c>
      <c r="O31" s="9">
        <v>2.11675084638913E-11</v>
      </c>
      <c r="P31" s="3">
        <v>2</v>
      </c>
      <c r="Q31" s="3">
        <v>202034587</v>
      </c>
      <c r="R31" s="3">
        <v>202038445</v>
      </c>
      <c r="S31" s="3" t="s">
        <v>25</v>
      </c>
      <c r="T31" s="3">
        <v>3859</v>
      </c>
      <c r="U31" s="3" t="s">
        <v>26</v>
      </c>
      <c r="V31" s="3" t="s">
        <v>27</v>
      </c>
      <c r="W31" s="4" t="s">
        <v>119</v>
      </c>
      <c r="AE31" s="11"/>
    </row>
    <row r="32" spans="1:86" ht="14.45">
      <c r="A32" s="3" t="s">
        <v>120</v>
      </c>
      <c r="B32" s="8">
        <v>29526.9121956458</v>
      </c>
      <c r="C32" s="8">
        <v>31418.853862977401</v>
      </c>
      <c r="D32" s="8">
        <v>28491.703342831101</v>
      </c>
      <c r="E32" s="8">
        <v>18076.505619269799</v>
      </c>
      <c r="F32" s="8">
        <v>1173.08709189345</v>
      </c>
      <c r="G32" s="8">
        <v>3053.9550654016198</v>
      </c>
      <c r="H32" s="8">
        <v>2544.9947844718799</v>
      </c>
      <c r="I32" s="8">
        <v>1728.4540076370699</v>
      </c>
      <c r="J32" s="8">
        <v>26878.493755181</v>
      </c>
      <c r="K32" s="8">
        <v>2125.1227373510101</v>
      </c>
      <c r="L32" s="8">
        <v>12.649866772264277</v>
      </c>
      <c r="M32" s="8">
        <v>3.6610502854981899</v>
      </c>
      <c r="N32" s="3" t="s">
        <v>121</v>
      </c>
      <c r="O32" s="9">
        <v>4.7720148027853598E-26</v>
      </c>
      <c r="P32" s="3">
        <v>20</v>
      </c>
      <c r="Q32" s="3">
        <v>46008908</v>
      </c>
      <c r="R32" s="3">
        <v>46016561</v>
      </c>
      <c r="S32" s="3" t="s">
        <v>25</v>
      </c>
      <c r="T32" s="3">
        <v>2336</v>
      </c>
      <c r="U32" s="3" t="s">
        <v>26</v>
      </c>
      <c r="V32" s="3" t="s">
        <v>27</v>
      </c>
      <c r="W32" s="4" t="s">
        <v>122</v>
      </c>
      <c r="AE32" s="11"/>
    </row>
    <row r="33" spans="1:31" ht="14.45">
      <c r="A33" s="3" t="s">
        <v>123</v>
      </c>
      <c r="B33" s="8">
        <v>275.35857858206202</v>
      </c>
      <c r="C33" s="8">
        <v>249.349430179465</v>
      </c>
      <c r="D33" s="8">
        <v>302.04040076392698</v>
      </c>
      <c r="E33" s="8">
        <v>280.54205167745698</v>
      </c>
      <c r="F33" s="8">
        <v>43.862444963398701</v>
      </c>
      <c r="G33" s="8">
        <v>11.0891614575222</v>
      </c>
      <c r="H33" s="8">
        <v>32.7541156302687</v>
      </c>
      <c r="I33" s="8">
        <v>3.4294722373751498</v>
      </c>
      <c r="J33" s="8">
        <v>276.82261530072799</v>
      </c>
      <c r="K33" s="8">
        <v>22.783798572141201</v>
      </c>
      <c r="L33" s="8">
        <v>12.175068667316763</v>
      </c>
      <c r="M33" s="8">
        <v>3.6058580040096002</v>
      </c>
      <c r="N33" s="3" t="s">
        <v>124</v>
      </c>
      <c r="O33" s="9">
        <v>5.1858970528971899E-12</v>
      </c>
      <c r="P33" s="3">
        <v>12</v>
      </c>
      <c r="Q33" s="3">
        <v>6988259</v>
      </c>
      <c r="R33" s="3">
        <v>7071032</v>
      </c>
      <c r="S33" s="3" t="s">
        <v>25</v>
      </c>
      <c r="T33" s="3">
        <v>6462</v>
      </c>
      <c r="U33" s="3" t="s">
        <v>26</v>
      </c>
      <c r="V33" s="3" t="s">
        <v>27</v>
      </c>
      <c r="W33" s="4" t="s">
        <v>125</v>
      </c>
      <c r="AE33" s="11"/>
    </row>
    <row r="34" spans="1:31" ht="14.45">
      <c r="A34" s="3" t="s">
        <v>126</v>
      </c>
      <c r="B34" s="8">
        <v>135.235278238528</v>
      </c>
      <c r="C34" s="8">
        <v>59.4475462679519</v>
      </c>
      <c r="D34" s="8">
        <v>27.880652378208701</v>
      </c>
      <c r="E34" s="8">
        <v>30.761189876914099</v>
      </c>
      <c r="F34" s="8">
        <v>0</v>
      </c>
      <c r="G34" s="8">
        <v>15.524826040531099</v>
      </c>
      <c r="H34" s="8">
        <v>0</v>
      </c>
      <c r="I34" s="8">
        <v>7.7163125340940804</v>
      </c>
      <c r="J34" s="8">
        <v>63.3311666904006</v>
      </c>
      <c r="K34" s="8">
        <v>5.8102846436563</v>
      </c>
      <c r="L34" s="8">
        <v>10.981213940207544</v>
      </c>
      <c r="M34" s="8">
        <v>3.4569656436485801</v>
      </c>
      <c r="N34" s="3" t="s">
        <v>127</v>
      </c>
      <c r="O34" s="14">
        <v>9.4607040205669599E-3</v>
      </c>
      <c r="P34" s="3">
        <v>8</v>
      </c>
      <c r="Q34" s="3">
        <v>104339087</v>
      </c>
      <c r="R34" s="3">
        <v>104356689</v>
      </c>
      <c r="S34" s="3" t="s">
        <v>25</v>
      </c>
      <c r="T34" s="3">
        <v>2778</v>
      </c>
      <c r="U34" s="3" t="s">
        <v>26</v>
      </c>
      <c r="V34" s="3" t="s">
        <v>27</v>
      </c>
      <c r="W34" s="4" t="s">
        <v>128</v>
      </c>
      <c r="AE34" s="11"/>
    </row>
    <row r="35" spans="1:31" ht="14.45">
      <c r="A35" s="3" t="s">
        <v>129</v>
      </c>
      <c r="B35" s="8">
        <v>46.436209997566699</v>
      </c>
      <c r="C35" s="8">
        <v>55.319244443788598</v>
      </c>
      <c r="D35" s="8">
        <v>132.43309879649101</v>
      </c>
      <c r="E35" s="8">
        <v>36.913427852296898</v>
      </c>
      <c r="F35" s="8">
        <v>4.6662175492977296</v>
      </c>
      <c r="G35" s="8">
        <v>6.6534968745133298</v>
      </c>
      <c r="H35" s="8">
        <v>10.918038543422901</v>
      </c>
      <c r="I35" s="8">
        <v>5.1442083560627196</v>
      </c>
      <c r="J35" s="8">
        <v>67.775495272535807</v>
      </c>
      <c r="K35" s="8">
        <v>6.8454903308241697</v>
      </c>
      <c r="L35" s="8">
        <v>9.9691222971497311</v>
      </c>
      <c r="M35" s="8">
        <v>3.31746649225739</v>
      </c>
      <c r="N35" s="3" t="s">
        <v>130</v>
      </c>
      <c r="O35" s="9">
        <v>4.6958599102617003E-5</v>
      </c>
      <c r="P35" s="3">
        <v>7</v>
      </c>
      <c r="Q35" s="3">
        <v>66493706</v>
      </c>
      <c r="R35" s="3">
        <v>66495474</v>
      </c>
      <c r="S35" s="3" t="s">
        <v>25</v>
      </c>
      <c r="T35" s="3">
        <v>540</v>
      </c>
      <c r="U35" s="3" t="s">
        <v>44</v>
      </c>
      <c r="V35" s="3" t="s">
        <v>27</v>
      </c>
      <c r="W35" s="4" t="s">
        <v>131</v>
      </c>
      <c r="AE35" s="11"/>
    </row>
    <row r="36" spans="1:31" ht="14.45">
      <c r="A36" s="3" t="s">
        <v>132</v>
      </c>
      <c r="B36" s="8">
        <v>30.957473331711199</v>
      </c>
      <c r="C36" s="8">
        <v>16.513207296653299</v>
      </c>
      <c r="D36" s="8">
        <v>88.288732530994096</v>
      </c>
      <c r="E36" s="8">
        <v>30.761189876914099</v>
      </c>
      <c r="F36" s="8">
        <v>0</v>
      </c>
      <c r="G36" s="8">
        <v>4.4356645830088901</v>
      </c>
      <c r="H36" s="8">
        <v>0</v>
      </c>
      <c r="I36" s="8">
        <v>12.003152830813001</v>
      </c>
      <c r="J36" s="8">
        <v>41.630150759068201</v>
      </c>
      <c r="K36" s="8">
        <v>4.1097043534554798</v>
      </c>
      <c r="L36" s="8">
        <v>9.9495231532894213</v>
      </c>
      <c r="M36" s="8">
        <v>3.31462738386033</v>
      </c>
      <c r="N36" s="3" t="s">
        <v>133</v>
      </c>
      <c r="O36" s="13">
        <v>4.40455171877897E-2</v>
      </c>
      <c r="P36" s="3">
        <v>2</v>
      </c>
      <c r="Q36" s="3">
        <v>218818690</v>
      </c>
      <c r="R36" s="3">
        <v>218819144</v>
      </c>
      <c r="S36" s="3" t="s">
        <v>25</v>
      </c>
      <c r="T36" s="3">
        <v>455</v>
      </c>
      <c r="U36" s="3" t="s">
        <v>44</v>
      </c>
      <c r="V36" s="3" t="s">
        <v>27</v>
      </c>
      <c r="W36" s="4" t="s">
        <v>51</v>
      </c>
      <c r="AE36" s="11"/>
    </row>
    <row r="37" spans="1:31" ht="14.45">
      <c r="A37" s="3" t="s">
        <v>134</v>
      </c>
      <c r="B37" s="8">
        <v>72.505661224270895</v>
      </c>
      <c r="C37" s="8">
        <v>55.319244443788598</v>
      </c>
      <c r="D37" s="8">
        <v>53.437917058233303</v>
      </c>
      <c r="E37" s="8">
        <v>12.3044759507656</v>
      </c>
      <c r="F37" s="8">
        <v>0</v>
      </c>
      <c r="G37" s="8">
        <v>11.0891614575222</v>
      </c>
      <c r="H37" s="8">
        <v>0</v>
      </c>
      <c r="I37" s="8">
        <v>8.5736805934378708</v>
      </c>
      <c r="J37" s="8">
        <v>48.391824669264601</v>
      </c>
      <c r="K37" s="8">
        <v>4.91571051274002</v>
      </c>
      <c r="L37" s="8">
        <v>9.8627949169451679</v>
      </c>
      <c r="M37" s="8">
        <v>3.30199653518723</v>
      </c>
      <c r="N37" s="3" t="s">
        <v>135</v>
      </c>
      <c r="O37" s="13">
        <v>2.65344165547459E-2</v>
      </c>
      <c r="P37" s="3">
        <v>6</v>
      </c>
      <c r="Q37" s="3">
        <v>134437716</v>
      </c>
      <c r="R37" s="3">
        <v>134504581</v>
      </c>
      <c r="S37" s="3" t="s">
        <v>25</v>
      </c>
      <c r="T37" s="3">
        <v>2583</v>
      </c>
      <c r="U37" s="3" t="s">
        <v>44</v>
      </c>
      <c r="V37" s="3" t="s">
        <v>27</v>
      </c>
      <c r="W37" s="4" t="s">
        <v>136</v>
      </c>
      <c r="AE37" s="11"/>
    </row>
    <row r="38" spans="1:31" ht="14.45">
      <c r="A38" s="3" t="s">
        <v>137</v>
      </c>
      <c r="B38" s="8">
        <v>52.953572804242803</v>
      </c>
      <c r="C38" s="8">
        <v>16.513207296653299</v>
      </c>
      <c r="D38" s="8">
        <v>27.880652378208701</v>
      </c>
      <c r="E38" s="8">
        <v>44.296113422756299</v>
      </c>
      <c r="F38" s="8">
        <v>0</v>
      </c>
      <c r="G38" s="8">
        <v>4.4356645830088901</v>
      </c>
      <c r="H38" s="8">
        <v>5.4590192717114503</v>
      </c>
      <c r="I38" s="8">
        <v>5.1442083560627196</v>
      </c>
      <c r="J38" s="8">
        <v>35.410886475465297</v>
      </c>
      <c r="K38" s="8">
        <v>3.7597230526957701</v>
      </c>
      <c r="L38" s="8">
        <v>9.467948430292914</v>
      </c>
      <c r="M38" s="8">
        <v>3.2430518480704902</v>
      </c>
      <c r="N38" s="3" t="s">
        <v>138</v>
      </c>
      <c r="O38" s="13">
        <v>1.44079115014118E-2</v>
      </c>
      <c r="P38" s="3">
        <v>8</v>
      </c>
      <c r="Q38" s="3">
        <v>42752620</v>
      </c>
      <c r="R38" s="3">
        <v>42796392</v>
      </c>
      <c r="S38" s="3" t="s">
        <v>27</v>
      </c>
      <c r="T38" s="3">
        <v>2596</v>
      </c>
      <c r="U38" s="3" t="s">
        <v>26</v>
      </c>
      <c r="V38" s="3" t="s">
        <v>27</v>
      </c>
      <c r="W38" s="4" t="s">
        <v>139</v>
      </c>
      <c r="AE38" s="11"/>
    </row>
    <row r="39" spans="1:31" ht="14.45">
      <c r="A39" s="3" t="s">
        <v>140</v>
      </c>
      <c r="B39" s="8">
        <v>88.799068240961006</v>
      </c>
      <c r="C39" s="8">
        <v>58.621885903119299</v>
      </c>
      <c r="D39" s="8">
        <v>72.025018643705707</v>
      </c>
      <c r="E39" s="8">
        <v>29.5307422818376</v>
      </c>
      <c r="F39" s="8">
        <v>0</v>
      </c>
      <c r="G39" s="8">
        <v>11.0891614575222</v>
      </c>
      <c r="H39" s="8">
        <v>7.6426269803960301</v>
      </c>
      <c r="I39" s="8">
        <v>10.2884167121254</v>
      </c>
      <c r="J39" s="8">
        <v>62.244178767405899</v>
      </c>
      <c r="K39" s="8">
        <v>7.2550512875109199</v>
      </c>
      <c r="L39" s="8">
        <v>8.6260679684771802</v>
      </c>
      <c r="M39" s="8">
        <v>3.1087030837281802</v>
      </c>
      <c r="N39" s="3" t="s">
        <v>141</v>
      </c>
      <c r="O39" s="14">
        <v>1.69389350530561E-3</v>
      </c>
      <c r="P39" s="3">
        <v>7</v>
      </c>
      <c r="Q39" s="3">
        <v>101127089</v>
      </c>
      <c r="R39" s="3">
        <v>101139266</v>
      </c>
      <c r="S39" s="3" t="s">
        <v>25</v>
      </c>
      <c r="T39" s="3">
        <v>3190</v>
      </c>
      <c r="U39" s="3" t="s">
        <v>26</v>
      </c>
      <c r="V39" s="3" t="s">
        <v>27</v>
      </c>
      <c r="W39" s="4" t="s">
        <v>142</v>
      </c>
      <c r="AE39" s="11"/>
    </row>
    <row r="40" spans="1:31" ht="14.45">
      <c r="A40" s="3" t="s">
        <v>143</v>
      </c>
      <c r="B40" s="8">
        <v>1125.8744248532901</v>
      </c>
      <c r="C40" s="8">
        <v>1821.40676482086</v>
      </c>
      <c r="D40" s="8">
        <v>2362.8852890531798</v>
      </c>
      <c r="E40" s="8">
        <v>1599.5818735995299</v>
      </c>
      <c r="F40" s="8">
        <v>178.249510383173</v>
      </c>
      <c r="G40" s="8">
        <v>298.29844320734799</v>
      </c>
      <c r="H40" s="8">
        <v>185.60665523818901</v>
      </c>
      <c r="I40" s="8">
        <v>162.042563215976</v>
      </c>
      <c r="J40" s="8">
        <v>1727.43708808172</v>
      </c>
      <c r="K40" s="8">
        <v>206.04929301117201</v>
      </c>
      <c r="L40" s="8">
        <v>8.3980201396834708</v>
      </c>
      <c r="M40" s="8">
        <v>3.0700492479712902</v>
      </c>
      <c r="N40" s="3" t="s">
        <v>144</v>
      </c>
      <c r="O40" s="9">
        <v>3.8860262909063099E-42</v>
      </c>
      <c r="P40" s="3">
        <v>17</v>
      </c>
      <c r="Q40" s="3">
        <v>34255218</v>
      </c>
      <c r="R40" s="3">
        <v>34257203</v>
      </c>
      <c r="S40" s="3" t="s">
        <v>25</v>
      </c>
      <c r="T40" s="3">
        <v>1986</v>
      </c>
      <c r="U40" s="3" t="s">
        <v>26</v>
      </c>
      <c r="V40" s="3" t="s">
        <v>27</v>
      </c>
      <c r="W40" s="4" t="s">
        <v>145</v>
      </c>
      <c r="AE40" s="11"/>
    </row>
    <row r="41" spans="1:31" ht="14.45">
      <c r="A41" s="3" t="s">
        <v>146</v>
      </c>
      <c r="B41" s="8">
        <v>52.138902453408299</v>
      </c>
      <c r="C41" s="8">
        <v>39.631697511968</v>
      </c>
      <c r="D41" s="8">
        <v>88.288732530994096</v>
      </c>
      <c r="E41" s="8">
        <v>25.8393994966079</v>
      </c>
      <c r="F41" s="8">
        <v>17.731626687331399</v>
      </c>
      <c r="G41" s="8">
        <v>2.2178322915044402</v>
      </c>
      <c r="H41" s="8">
        <v>0</v>
      </c>
      <c r="I41" s="8">
        <v>5.1442083560627196</v>
      </c>
      <c r="J41" s="8">
        <v>51.474682998244504</v>
      </c>
      <c r="K41" s="8">
        <v>6.2734168337246397</v>
      </c>
      <c r="L41" s="8">
        <v>8.0968741823991728</v>
      </c>
      <c r="M41" s="8">
        <v>3.0173650596132302</v>
      </c>
      <c r="N41" s="3" t="s">
        <v>147</v>
      </c>
      <c r="O41" s="13">
        <v>2.0448907082668499E-2</v>
      </c>
      <c r="P41" s="3">
        <v>16</v>
      </c>
      <c r="Q41" s="3">
        <v>55426797</v>
      </c>
      <c r="R41" s="3">
        <v>55462297</v>
      </c>
      <c r="S41" s="3" t="s">
        <v>27</v>
      </c>
      <c r="T41" s="3">
        <v>1515</v>
      </c>
      <c r="U41" s="3" t="s">
        <v>44</v>
      </c>
      <c r="V41" s="3" t="s">
        <v>27</v>
      </c>
      <c r="W41" s="4" t="s">
        <v>148</v>
      </c>
      <c r="AE41" s="11"/>
    </row>
    <row r="42" spans="1:31" ht="14.45">
      <c r="A42" s="3" t="s">
        <v>149</v>
      </c>
      <c r="B42" s="8">
        <v>150.71401490438299</v>
      </c>
      <c r="C42" s="8">
        <v>188.25056318184801</v>
      </c>
      <c r="D42" s="8">
        <v>187.03270970381601</v>
      </c>
      <c r="E42" s="8">
        <v>97.205360011048597</v>
      </c>
      <c r="F42" s="8">
        <v>32.663522845084103</v>
      </c>
      <c r="G42" s="8">
        <v>22.178322915044401</v>
      </c>
      <c r="H42" s="8">
        <v>8.7344308347383208</v>
      </c>
      <c r="I42" s="8">
        <v>14.5752570088444</v>
      </c>
      <c r="J42" s="8">
        <v>155.80066195027399</v>
      </c>
      <c r="K42" s="8">
        <v>19.5378834009278</v>
      </c>
      <c r="L42" s="8">
        <v>7.9601197679762583</v>
      </c>
      <c r="M42" s="8">
        <v>2.99279013772439</v>
      </c>
      <c r="N42" s="3" t="s">
        <v>150</v>
      </c>
      <c r="O42" s="9">
        <v>5.9402492554703197E-9</v>
      </c>
      <c r="P42" s="3">
        <v>19</v>
      </c>
      <c r="Q42" s="3">
        <v>35280716</v>
      </c>
      <c r="R42" s="3">
        <v>35285143</v>
      </c>
      <c r="S42" s="3" t="s">
        <v>25</v>
      </c>
      <c r="T42" s="3">
        <v>3010</v>
      </c>
      <c r="U42" s="3" t="s">
        <v>26</v>
      </c>
      <c r="V42" s="3" t="s">
        <v>27</v>
      </c>
      <c r="W42" s="4" t="s">
        <v>151</v>
      </c>
      <c r="AE42" s="11"/>
    </row>
    <row r="43" spans="1:31" ht="14.45">
      <c r="A43" s="3" t="s">
        <v>152</v>
      </c>
      <c r="B43" s="8">
        <v>41.548187892559703</v>
      </c>
      <c r="C43" s="8">
        <v>73.483772470107297</v>
      </c>
      <c r="D43" s="8">
        <v>54.5996109073253</v>
      </c>
      <c r="E43" s="8">
        <v>84.900884060283005</v>
      </c>
      <c r="F43" s="8">
        <v>10.265678608455</v>
      </c>
      <c r="G43" s="8">
        <v>12.198077603274401</v>
      </c>
      <c r="H43" s="8">
        <v>4.3672154173691604</v>
      </c>
      <c r="I43" s="8">
        <v>6.0015764154065101</v>
      </c>
      <c r="J43" s="8">
        <v>63.633113832568803</v>
      </c>
      <c r="K43" s="8">
        <v>8.2081370111262792</v>
      </c>
      <c r="L43" s="8">
        <v>7.7620228412925929</v>
      </c>
      <c r="M43" s="8">
        <v>2.9564326785460699</v>
      </c>
      <c r="N43" s="3" t="s">
        <v>153</v>
      </c>
      <c r="O43" s="12">
        <v>1.12896199710944E-4</v>
      </c>
      <c r="P43" s="3">
        <v>4</v>
      </c>
      <c r="Q43" s="3">
        <v>121131408</v>
      </c>
      <c r="R43" s="3">
        <v>121227466</v>
      </c>
      <c r="S43" s="3" t="s">
        <v>27</v>
      </c>
      <c r="T43" s="3">
        <v>3768</v>
      </c>
      <c r="U43" s="3" t="s">
        <v>26</v>
      </c>
      <c r="V43" s="3" t="s">
        <v>27</v>
      </c>
      <c r="W43" s="4" t="s">
        <v>154</v>
      </c>
      <c r="AE43" s="11"/>
    </row>
    <row r="44" spans="1:31" ht="14.45">
      <c r="A44" s="3" t="s">
        <v>155</v>
      </c>
      <c r="B44" s="8">
        <v>281.06127103790402</v>
      </c>
      <c r="C44" s="8">
        <v>274.11924112444501</v>
      </c>
      <c r="D44" s="8">
        <v>374.06541940763299</v>
      </c>
      <c r="E44" s="8">
        <v>193.18027242702101</v>
      </c>
      <c r="F44" s="8">
        <v>31.730279335224601</v>
      </c>
      <c r="G44" s="8">
        <v>83.168710931416697</v>
      </c>
      <c r="H44" s="8">
        <v>14.1934501064498</v>
      </c>
      <c r="I44" s="8">
        <v>17.147361186875699</v>
      </c>
      <c r="J44" s="8">
        <v>280.606550999251</v>
      </c>
      <c r="K44" s="8">
        <v>36.559950389991698</v>
      </c>
      <c r="L44" s="8">
        <v>7.7202894620571687</v>
      </c>
      <c r="M44" s="8">
        <v>2.9486549404526201</v>
      </c>
      <c r="N44" s="3" t="s">
        <v>156</v>
      </c>
      <c r="O44" s="9">
        <v>6.3355374516034402E-9</v>
      </c>
      <c r="P44" s="3">
        <v>7</v>
      </c>
      <c r="Q44" s="3">
        <v>151806490</v>
      </c>
      <c r="R44" s="3">
        <v>151810820</v>
      </c>
      <c r="S44" s="3" t="s">
        <v>25</v>
      </c>
      <c r="T44" s="3">
        <v>2390</v>
      </c>
      <c r="U44" s="3" t="s">
        <v>157</v>
      </c>
      <c r="V44" s="3" t="s">
        <v>27</v>
      </c>
      <c r="W44" s="4" t="s">
        <v>158</v>
      </c>
      <c r="AE44" s="11"/>
    </row>
    <row r="45" spans="1:31" ht="14.45">
      <c r="A45" s="3" t="s">
        <v>159</v>
      </c>
      <c r="B45" s="8">
        <v>30.142802980876699</v>
      </c>
      <c r="C45" s="8">
        <v>37.980376782302599</v>
      </c>
      <c r="D45" s="8">
        <v>32.5274277745768</v>
      </c>
      <c r="E45" s="8">
        <v>81.209541275053297</v>
      </c>
      <c r="F45" s="8">
        <v>5.5994610591572798</v>
      </c>
      <c r="G45" s="8">
        <v>4.4356645830088901</v>
      </c>
      <c r="H45" s="8">
        <v>10.918038543422901</v>
      </c>
      <c r="I45" s="8">
        <v>3.4294722373751498</v>
      </c>
      <c r="J45" s="8">
        <v>45.4650372032023</v>
      </c>
      <c r="K45" s="8">
        <v>6.0956591057410501</v>
      </c>
      <c r="L45" s="8">
        <v>7.4973708624279194</v>
      </c>
      <c r="M45" s="8">
        <v>2.906384767779</v>
      </c>
      <c r="N45" s="3" t="s">
        <v>160</v>
      </c>
      <c r="O45" s="14">
        <v>4.0328256464537597E-3</v>
      </c>
      <c r="P45" s="3">
        <v>13</v>
      </c>
      <c r="Q45" s="3">
        <v>110305812</v>
      </c>
      <c r="R45" s="3">
        <v>110513209</v>
      </c>
      <c r="S45" s="3" t="s">
        <v>25</v>
      </c>
      <c r="T45" s="3">
        <v>19293</v>
      </c>
      <c r="U45" s="3" t="s">
        <v>26</v>
      </c>
      <c r="V45" s="3" t="s">
        <v>27</v>
      </c>
      <c r="W45" s="4" t="s">
        <v>161</v>
      </c>
      <c r="AE45" s="11"/>
    </row>
    <row r="46" spans="1:31" ht="14.45">
      <c r="A46" s="3" t="s">
        <v>162</v>
      </c>
      <c r="B46" s="8">
        <v>4677.83715449172</v>
      </c>
      <c r="C46" s="8">
        <v>6933.8957438647303</v>
      </c>
      <c r="D46" s="8">
        <v>6304.5125190224298</v>
      </c>
      <c r="E46" s="8">
        <v>5028.8393210779204</v>
      </c>
      <c r="F46" s="8">
        <v>538.48150518895795</v>
      </c>
      <c r="G46" s="8">
        <v>838.34060618868</v>
      </c>
      <c r="H46" s="8">
        <v>822.12830231974397</v>
      </c>
      <c r="I46" s="8">
        <v>1000.5485252541999</v>
      </c>
      <c r="J46" s="8">
        <v>5736.2711846142001</v>
      </c>
      <c r="K46" s="8">
        <v>799.87473473789498</v>
      </c>
      <c r="L46" s="8">
        <v>7.1710657566124301</v>
      </c>
      <c r="M46" s="8">
        <v>2.8421875467540199</v>
      </c>
      <c r="N46" s="3" t="s">
        <v>163</v>
      </c>
      <c r="O46" s="9">
        <v>4.5751638814107399E-69</v>
      </c>
      <c r="P46" s="3">
        <v>15</v>
      </c>
      <c r="Q46" s="3">
        <v>39581079</v>
      </c>
      <c r="R46" s="3">
        <v>39599466</v>
      </c>
      <c r="S46" s="3" t="s">
        <v>25</v>
      </c>
      <c r="T46" s="3">
        <v>9158</v>
      </c>
      <c r="U46" s="3" t="s">
        <v>26</v>
      </c>
      <c r="V46" s="3" t="s">
        <v>27</v>
      </c>
      <c r="W46" s="4" t="s">
        <v>164</v>
      </c>
      <c r="AE46" s="11"/>
    </row>
    <row r="47" spans="1:31" ht="14.45">
      <c r="A47" s="3" t="s">
        <v>165</v>
      </c>
      <c r="B47" s="8">
        <v>77.393683329277906</v>
      </c>
      <c r="C47" s="8">
        <v>61.0988669976173</v>
      </c>
      <c r="D47" s="8">
        <v>170.76899581652799</v>
      </c>
      <c r="E47" s="8">
        <v>33.222085067067198</v>
      </c>
      <c r="F47" s="8">
        <v>5.5994610591572798</v>
      </c>
      <c r="G47" s="8">
        <v>19.96049062354</v>
      </c>
      <c r="H47" s="8">
        <v>10.918038543422901</v>
      </c>
      <c r="I47" s="8">
        <v>12.003152830813001</v>
      </c>
      <c r="J47" s="8">
        <v>85.620907802622597</v>
      </c>
      <c r="K47" s="8">
        <v>12.1202857642333</v>
      </c>
      <c r="L47" s="8">
        <v>7.0947400165965657</v>
      </c>
      <c r="M47" s="8">
        <v>2.8267498183747599</v>
      </c>
      <c r="N47" s="3" t="s">
        <v>166</v>
      </c>
      <c r="O47" s="12">
        <v>3.73641446842298E-4</v>
      </c>
      <c r="P47" s="3">
        <v>1</v>
      </c>
      <c r="Q47" s="3">
        <v>65147549</v>
      </c>
      <c r="R47" s="3">
        <v>65232145</v>
      </c>
      <c r="S47" s="3" t="s">
        <v>25</v>
      </c>
      <c r="T47" s="3">
        <v>7578</v>
      </c>
      <c r="U47" s="3" t="s">
        <v>26</v>
      </c>
      <c r="V47" s="3" t="s">
        <v>27</v>
      </c>
      <c r="W47" s="4" t="s">
        <v>167</v>
      </c>
      <c r="AE47" s="11"/>
    </row>
    <row r="48" spans="1:31" ht="14.45">
      <c r="A48" s="3" t="s">
        <v>168</v>
      </c>
      <c r="B48" s="8">
        <v>642.77490680842402</v>
      </c>
      <c r="C48" s="8">
        <v>389.71169220101802</v>
      </c>
      <c r="D48" s="8">
        <v>684.23767711520395</v>
      </c>
      <c r="E48" s="8">
        <v>247.319966610389</v>
      </c>
      <c r="F48" s="8">
        <v>54.128123571853699</v>
      </c>
      <c r="G48" s="8">
        <v>120.871859886992</v>
      </c>
      <c r="H48" s="8">
        <v>32.7541156302687</v>
      </c>
      <c r="I48" s="8">
        <v>75.448389222253297</v>
      </c>
      <c r="J48" s="8">
        <v>491.01106068375901</v>
      </c>
      <c r="K48" s="8">
        <v>70.800622077841993</v>
      </c>
      <c r="L48" s="8">
        <v>6.9435770903567215</v>
      </c>
      <c r="M48" s="8">
        <v>2.7956790808144798</v>
      </c>
      <c r="N48" s="3" t="s">
        <v>169</v>
      </c>
      <c r="O48" s="9">
        <v>3.7647698304633404E-12</v>
      </c>
      <c r="P48" s="3">
        <v>2</v>
      </c>
      <c r="Q48" s="3">
        <v>113107214</v>
      </c>
      <c r="R48" s="3">
        <v>113134016</v>
      </c>
      <c r="S48" s="3" t="s">
        <v>25</v>
      </c>
      <c r="T48" s="3">
        <v>3256</v>
      </c>
      <c r="U48" s="3" t="s">
        <v>26</v>
      </c>
      <c r="V48" s="3" t="s">
        <v>27</v>
      </c>
      <c r="W48" s="4" t="s">
        <v>170</v>
      </c>
      <c r="AE48" s="11"/>
    </row>
    <row r="49" spans="1:31" ht="14.45">
      <c r="A49" s="3" t="s">
        <v>171</v>
      </c>
      <c r="B49" s="8">
        <v>105.092475257651</v>
      </c>
      <c r="C49" s="8">
        <v>124.674715089733</v>
      </c>
      <c r="D49" s="8">
        <v>85.965344832810004</v>
      </c>
      <c r="E49" s="8">
        <v>61.522379753828197</v>
      </c>
      <c r="F49" s="8">
        <v>11.1989221183146</v>
      </c>
      <c r="G49" s="8">
        <v>3.3267484372566698</v>
      </c>
      <c r="H49" s="8">
        <v>39.3049387563224</v>
      </c>
      <c r="I49" s="8">
        <v>4.2868402967189398</v>
      </c>
      <c r="J49" s="8">
        <v>94.313728733505499</v>
      </c>
      <c r="K49" s="8">
        <v>14.529362402153099</v>
      </c>
      <c r="L49" s="8">
        <v>6.5480202133643548</v>
      </c>
      <c r="M49" s="8">
        <v>2.7110587753361202</v>
      </c>
      <c r="N49" s="3" t="s">
        <v>172</v>
      </c>
      <c r="O49" s="14">
        <v>2.2294176480681001E-3</v>
      </c>
      <c r="P49" s="3">
        <v>21</v>
      </c>
      <c r="Q49" s="3">
        <v>33070144</v>
      </c>
      <c r="R49" s="3">
        <v>33072420</v>
      </c>
      <c r="S49" s="3" t="s">
        <v>25</v>
      </c>
      <c r="T49" s="3">
        <v>2277</v>
      </c>
      <c r="U49" s="3" t="s">
        <v>26</v>
      </c>
      <c r="V49" s="3" t="s">
        <v>173</v>
      </c>
      <c r="W49" s="4" t="s">
        <v>174</v>
      </c>
      <c r="AE49" s="11"/>
    </row>
    <row r="50" spans="1:31" ht="14.45">
      <c r="A50" s="3" t="s">
        <v>175</v>
      </c>
      <c r="B50" s="8">
        <v>10.5907145608486</v>
      </c>
      <c r="C50" s="8">
        <v>35.503395687804598</v>
      </c>
      <c r="D50" s="8">
        <v>60.408080152785402</v>
      </c>
      <c r="E50" s="8">
        <v>61.522379753828197</v>
      </c>
      <c r="F50" s="8">
        <v>4.6662175492977296</v>
      </c>
      <c r="G50" s="8">
        <v>9.9802453117700001</v>
      </c>
      <c r="H50" s="8">
        <v>4.3672154173691604</v>
      </c>
      <c r="I50" s="8">
        <v>6.8589444747502997</v>
      </c>
      <c r="J50" s="8">
        <v>42.006142538816697</v>
      </c>
      <c r="K50" s="8">
        <v>6.4681556882968003</v>
      </c>
      <c r="L50" s="8">
        <v>6.4831499454599788</v>
      </c>
      <c r="M50" s="8">
        <v>2.6966949406603402</v>
      </c>
      <c r="N50" s="3" t="s">
        <v>176</v>
      </c>
      <c r="O50" s="13">
        <v>2.3414294238527599E-2</v>
      </c>
      <c r="P50" s="3">
        <v>7</v>
      </c>
      <c r="Q50" s="3">
        <v>141787815</v>
      </c>
      <c r="R50" s="3">
        <v>141788640</v>
      </c>
      <c r="S50" s="3" t="s">
        <v>25</v>
      </c>
      <c r="T50" s="3">
        <v>826</v>
      </c>
      <c r="U50" s="3" t="s">
        <v>177</v>
      </c>
      <c r="V50" s="3" t="s">
        <v>27</v>
      </c>
      <c r="W50" s="4" t="s">
        <v>178</v>
      </c>
      <c r="AE50" s="11"/>
    </row>
    <row r="51" spans="1:31" ht="14.45">
      <c r="A51" s="3" t="s">
        <v>179</v>
      </c>
      <c r="B51" s="8">
        <v>307.94539261544298</v>
      </c>
      <c r="C51" s="8">
        <v>544.93584078955996</v>
      </c>
      <c r="D51" s="8">
        <v>501.85174280775601</v>
      </c>
      <c r="E51" s="8">
        <v>327.29906029036601</v>
      </c>
      <c r="F51" s="8">
        <v>31.730279335224601</v>
      </c>
      <c r="G51" s="8">
        <v>95.366788534691096</v>
      </c>
      <c r="H51" s="8">
        <v>88.436112201725507</v>
      </c>
      <c r="I51" s="8">
        <v>65.159972510127801</v>
      </c>
      <c r="J51" s="8">
        <v>420.50800912578097</v>
      </c>
      <c r="K51" s="8">
        <v>70.1732881454422</v>
      </c>
      <c r="L51" s="8">
        <v>6.0157140758977992</v>
      </c>
      <c r="M51" s="8">
        <v>2.58873599801835</v>
      </c>
      <c r="N51" s="3" t="s">
        <v>180</v>
      </c>
      <c r="O51" s="9">
        <v>3.4888392450631501E-13</v>
      </c>
      <c r="P51" s="3">
        <v>5</v>
      </c>
      <c r="Q51" s="3">
        <v>172325000</v>
      </c>
      <c r="R51" s="3">
        <v>172454523</v>
      </c>
      <c r="S51" s="3" t="s">
        <v>27</v>
      </c>
      <c r="T51" s="3">
        <v>8242</v>
      </c>
      <c r="U51" s="3" t="s">
        <v>26</v>
      </c>
      <c r="V51" s="3" t="s">
        <v>27</v>
      </c>
      <c r="W51" s="4" t="s">
        <v>181</v>
      </c>
      <c r="AE51" s="11"/>
    </row>
    <row r="52" spans="1:31" ht="14.45">
      <c r="A52" s="3" t="s">
        <v>182</v>
      </c>
      <c r="B52" s="8">
        <v>706.31919417351503</v>
      </c>
      <c r="C52" s="8">
        <v>383.10640928235699</v>
      </c>
      <c r="D52" s="8">
        <v>242.794014460234</v>
      </c>
      <c r="E52" s="8">
        <v>239.93728103993001</v>
      </c>
      <c r="F52" s="8">
        <v>24.2643312563482</v>
      </c>
      <c r="G52" s="8">
        <v>151.92151196805401</v>
      </c>
      <c r="H52" s="8">
        <v>63.324623551852802</v>
      </c>
      <c r="I52" s="8">
        <v>23.148937602282299</v>
      </c>
      <c r="J52" s="8">
        <v>393.039224739009</v>
      </c>
      <c r="K52" s="8">
        <v>65.6648510946344</v>
      </c>
      <c r="L52" s="8">
        <v>6.0003880582212981</v>
      </c>
      <c r="M52" s="8">
        <v>2.58505580598244</v>
      </c>
      <c r="N52" s="3" t="s">
        <v>183</v>
      </c>
      <c r="O52" s="13">
        <v>1.6208855857042601E-2</v>
      </c>
      <c r="P52" s="3">
        <v>8</v>
      </c>
      <c r="Q52" s="3">
        <v>19901717</v>
      </c>
      <c r="R52" s="3">
        <v>19967259</v>
      </c>
      <c r="S52" s="3" t="s">
        <v>25</v>
      </c>
      <c r="T52" s="3">
        <v>4383</v>
      </c>
      <c r="U52" s="3" t="s">
        <v>26</v>
      </c>
      <c r="V52" s="3" t="s">
        <v>27</v>
      </c>
      <c r="W52" s="4" t="s">
        <v>184</v>
      </c>
      <c r="AE52" s="11"/>
    </row>
    <row r="53" spans="1:31" ht="14.45">
      <c r="A53" s="3" t="s">
        <v>185</v>
      </c>
      <c r="B53" s="8">
        <v>45.621539646732202</v>
      </c>
      <c r="C53" s="8">
        <v>34.677735322971998</v>
      </c>
      <c r="D53" s="8">
        <v>29.042346227300701</v>
      </c>
      <c r="E53" s="8">
        <v>49.217903803062597</v>
      </c>
      <c r="F53" s="8">
        <v>4.6662175492977296</v>
      </c>
      <c r="G53" s="8">
        <v>9.9802453117700001</v>
      </c>
      <c r="H53" s="8">
        <v>4.3672154173691604</v>
      </c>
      <c r="I53" s="8">
        <v>8.5736805934378708</v>
      </c>
      <c r="J53" s="8">
        <v>39.639881250016899</v>
      </c>
      <c r="K53" s="8">
        <v>6.8968397179686898</v>
      </c>
      <c r="L53" s="8">
        <v>5.7471504914030307</v>
      </c>
      <c r="M53" s="8">
        <v>2.5228468272067701</v>
      </c>
      <c r="N53" s="3" t="s">
        <v>186</v>
      </c>
      <c r="O53" s="13">
        <v>1.63125741661398E-2</v>
      </c>
      <c r="P53" s="3">
        <v>9</v>
      </c>
      <c r="Q53" s="3">
        <v>132725578</v>
      </c>
      <c r="R53" s="3">
        <v>132878777</v>
      </c>
      <c r="S53" s="3" t="s">
        <v>27</v>
      </c>
      <c r="T53" s="3">
        <v>2731</v>
      </c>
      <c r="U53" s="3" t="s">
        <v>26</v>
      </c>
      <c r="V53" s="3" t="s">
        <v>27</v>
      </c>
      <c r="W53" s="4" t="s">
        <v>187</v>
      </c>
      <c r="AE53" s="11"/>
    </row>
    <row r="54" spans="1:31" ht="14.45">
      <c r="A54" s="3" t="s">
        <v>188</v>
      </c>
      <c r="B54" s="8">
        <v>238.69841279451001</v>
      </c>
      <c r="C54" s="8">
        <v>335.21810812206201</v>
      </c>
      <c r="D54" s="8">
        <v>490.23480431683498</v>
      </c>
      <c r="E54" s="8">
        <v>200.56295799748</v>
      </c>
      <c r="F54" s="8">
        <v>55.0613670817132</v>
      </c>
      <c r="G54" s="8">
        <v>76.515214056903304</v>
      </c>
      <c r="H54" s="8">
        <v>61.141015843168198</v>
      </c>
      <c r="I54" s="8">
        <v>32.579986255063901</v>
      </c>
      <c r="J54" s="8">
        <v>316.178570807722</v>
      </c>
      <c r="K54" s="8">
        <v>56.324395809212199</v>
      </c>
      <c r="L54" s="8">
        <v>5.6344601552090356</v>
      </c>
      <c r="M54" s="8">
        <v>2.4942773905728299</v>
      </c>
      <c r="N54" s="3" t="s">
        <v>189</v>
      </c>
      <c r="O54" s="9">
        <v>1.3552581735647799E-10</v>
      </c>
      <c r="P54" s="3">
        <v>11</v>
      </c>
      <c r="Q54" s="3">
        <v>10304680</v>
      </c>
      <c r="R54" s="3">
        <v>10307397</v>
      </c>
      <c r="S54" s="3" t="s">
        <v>25</v>
      </c>
      <c r="T54" s="3">
        <v>2718</v>
      </c>
      <c r="U54" s="3" t="s">
        <v>26</v>
      </c>
      <c r="V54" s="3" t="s">
        <v>27</v>
      </c>
      <c r="W54" s="4" t="s">
        <v>190</v>
      </c>
      <c r="AE54" s="11"/>
    </row>
    <row r="55" spans="1:31" ht="14.45">
      <c r="A55" s="3" t="s">
        <v>191</v>
      </c>
      <c r="B55" s="8">
        <v>1241.5576146717799</v>
      </c>
      <c r="C55" s="8">
        <v>1482.88601523947</v>
      </c>
      <c r="D55" s="8">
        <v>1283.67170324669</v>
      </c>
      <c r="E55" s="8">
        <v>991.74076163171105</v>
      </c>
      <c r="F55" s="8">
        <v>216.512494287415</v>
      </c>
      <c r="G55" s="8">
        <v>251.723965085754</v>
      </c>
      <c r="H55" s="8">
        <v>290.41982525504898</v>
      </c>
      <c r="I55" s="8">
        <v>174.90308410613301</v>
      </c>
      <c r="J55" s="8">
        <v>1249.9640236974101</v>
      </c>
      <c r="K55" s="8">
        <v>233.389842183588</v>
      </c>
      <c r="L55" s="8">
        <v>5.370796034605914</v>
      </c>
      <c r="M55" s="8">
        <v>2.42513593366064</v>
      </c>
      <c r="N55" s="3" t="s">
        <v>192</v>
      </c>
      <c r="O55" s="9">
        <v>2.10344281816845E-37</v>
      </c>
      <c r="P55" s="3">
        <v>4</v>
      </c>
      <c r="Q55" s="3">
        <v>138164097</v>
      </c>
      <c r="R55" s="3">
        <v>138242349</v>
      </c>
      <c r="S55" s="3" t="s">
        <v>27</v>
      </c>
      <c r="T55" s="3">
        <v>9645</v>
      </c>
      <c r="U55" s="3" t="s">
        <v>26</v>
      </c>
      <c r="V55" s="3" t="s">
        <v>27</v>
      </c>
      <c r="W55" s="4" t="s">
        <v>193</v>
      </c>
      <c r="AE55" s="11"/>
    </row>
    <row r="56" spans="1:31" ht="14.45">
      <c r="A56" s="3" t="s">
        <v>194</v>
      </c>
      <c r="B56" s="8">
        <v>401.63248296141097</v>
      </c>
      <c r="C56" s="8">
        <v>533.37659568190202</v>
      </c>
      <c r="D56" s="8">
        <v>482.102947373191</v>
      </c>
      <c r="E56" s="8">
        <v>311.30324155437103</v>
      </c>
      <c r="F56" s="8">
        <v>68.126776219746901</v>
      </c>
      <c r="G56" s="8">
        <v>133.06993749026699</v>
      </c>
      <c r="H56" s="8">
        <v>87.344308347383205</v>
      </c>
      <c r="I56" s="8">
        <v>36.8668265517829</v>
      </c>
      <c r="J56" s="8">
        <v>432.10381689271901</v>
      </c>
      <c r="K56" s="8">
        <v>81.351962152294902</v>
      </c>
      <c r="L56" s="8">
        <v>5.3399452835355516</v>
      </c>
      <c r="M56" s="8">
        <v>2.4168249592206301</v>
      </c>
      <c r="N56" s="3" t="s">
        <v>195</v>
      </c>
      <c r="O56" s="9">
        <v>2.28986540270017E-11</v>
      </c>
      <c r="P56" s="3">
        <v>16</v>
      </c>
      <c r="Q56" s="3">
        <v>55802851</v>
      </c>
      <c r="R56" s="3">
        <v>55833337</v>
      </c>
      <c r="S56" s="3" t="s">
        <v>27</v>
      </c>
      <c r="T56" s="3">
        <v>2937</v>
      </c>
      <c r="U56" s="3" t="s">
        <v>26</v>
      </c>
      <c r="V56" s="3" t="s">
        <v>27</v>
      </c>
      <c r="W56" s="4" t="s">
        <v>196</v>
      </c>
      <c r="AE56" s="11"/>
    </row>
    <row r="57" spans="1:31" ht="14.45">
      <c r="A57" s="3" t="s">
        <v>197</v>
      </c>
      <c r="B57" s="8">
        <v>734.01798610188803</v>
      </c>
      <c r="C57" s="8">
        <v>1117.94413398343</v>
      </c>
      <c r="D57" s="8">
        <v>1252.3059693212099</v>
      </c>
      <c r="E57" s="8">
        <v>698.89423400348903</v>
      </c>
      <c r="F57" s="8">
        <v>110.122734163426</v>
      </c>
      <c r="G57" s="8">
        <v>250.615048940002</v>
      </c>
      <c r="H57" s="8">
        <v>169.229597423055</v>
      </c>
      <c r="I57" s="8">
        <v>188.62097305563299</v>
      </c>
      <c r="J57" s="8">
        <v>950.79058085250301</v>
      </c>
      <c r="K57" s="8">
        <v>179.64708839552901</v>
      </c>
      <c r="L57" s="8">
        <v>5.2994596346225533</v>
      </c>
      <c r="M57" s="8">
        <v>2.4058452611485799</v>
      </c>
      <c r="N57" s="3" t="s">
        <v>198</v>
      </c>
      <c r="O57" s="9">
        <v>5.3829856998033499E-20</v>
      </c>
      <c r="P57" s="3">
        <v>6</v>
      </c>
      <c r="Q57" s="3">
        <v>46687875</v>
      </c>
      <c r="R57" s="3">
        <v>46704319</v>
      </c>
      <c r="S57" s="3" t="s">
        <v>25</v>
      </c>
      <c r="T57" s="3">
        <v>9041</v>
      </c>
      <c r="U57" s="3" t="s">
        <v>26</v>
      </c>
      <c r="V57" s="3" t="s">
        <v>27</v>
      </c>
      <c r="W57" s="4" t="s">
        <v>199</v>
      </c>
      <c r="AE57" s="11"/>
    </row>
    <row r="58" spans="1:31" ht="14.45">
      <c r="A58" s="3" t="s">
        <v>200</v>
      </c>
      <c r="B58" s="8">
        <v>204.482258059461</v>
      </c>
      <c r="C58" s="8">
        <v>278.24754294860799</v>
      </c>
      <c r="D58" s="8">
        <v>297.39362536755903</v>
      </c>
      <c r="E58" s="8">
        <v>79.9790936799767</v>
      </c>
      <c r="F58" s="8">
        <v>42.9292014535391</v>
      </c>
      <c r="G58" s="8">
        <v>68.752801036637806</v>
      </c>
      <c r="H58" s="8">
        <v>15.285253960792099</v>
      </c>
      <c r="I58" s="8">
        <v>37.724194611126599</v>
      </c>
      <c r="J58" s="8">
        <v>215.02563001390101</v>
      </c>
      <c r="K58" s="8">
        <v>41.172862765523902</v>
      </c>
      <c r="L58" s="8">
        <v>5.2302439832428247</v>
      </c>
      <c r="M58" s="8">
        <v>2.3868782476585202</v>
      </c>
      <c r="N58" s="3" t="s">
        <v>201</v>
      </c>
      <c r="O58" s="9">
        <v>1.7229424681364599E-5</v>
      </c>
      <c r="P58" s="3">
        <v>9</v>
      </c>
      <c r="Q58" s="3">
        <v>89605013</v>
      </c>
      <c r="R58" s="3">
        <v>89606555</v>
      </c>
      <c r="S58" s="3" t="s">
        <v>25</v>
      </c>
      <c r="T58" s="3">
        <v>1322</v>
      </c>
      <c r="U58" s="3" t="s">
        <v>26</v>
      </c>
      <c r="V58" s="3" t="s">
        <v>27</v>
      </c>
      <c r="W58" s="4" t="s">
        <v>202</v>
      </c>
      <c r="AE58" s="11"/>
    </row>
    <row r="59" spans="1:31" ht="14.45">
      <c r="A59" s="3" t="s">
        <v>203</v>
      </c>
      <c r="B59" s="8">
        <v>1047.6660711731699</v>
      </c>
      <c r="C59" s="8">
        <v>975.104890867378</v>
      </c>
      <c r="D59" s="8">
        <v>677.26751402065202</v>
      </c>
      <c r="E59" s="8">
        <v>417.12173473095498</v>
      </c>
      <c r="F59" s="8">
        <v>97.990568535252294</v>
      </c>
      <c r="G59" s="8">
        <v>310.49652081062197</v>
      </c>
      <c r="H59" s="8">
        <v>103.721366162518</v>
      </c>
      <c r="I59" s="8">
        <v>90.881014290441399</v>
      </c>
      <c r="J59" s="8">
        <v>779.29005269803997</v>
      </c>
      <c r="K59" s="8">
        <v>150.77236744970801</v>
      </c>
      <c r="L59" s="8">
        <v>5.175572599780117</v>
      </c>
      <c r="M59" s="8">
        <v>2.3717184840930101</v>
      </c>
      <c r="N59" s="3" t="s">
        <v>204</v>
      </c>
      <c r="O59" s="12">
        <v>4.70247111077488E-4</v>
      </c>
      <c r="P59" s="3">
        <v>5</v>
      </c>
      <c r="Q59" s="3">
        <v>151661096</v>
      </c>
      <c r="R59" s="3">
        <v>151687165</v>
      </c>
      <c r="S59" s="3" t="s">
        <v>27</v>
      </c>
      <c r="T59" s="3">
        <v>4831</v>
      </c>
      <c r="U59" s="3" t="s">
        <v>26</v>
      </c>
      <c r="V59" s="3" t="s">
        <v>27</v>
      </c>
      <c r="W59" s="4" t="s">
        <v>205</v>
      </c>
      <c r="AE59" s="11"/>
    </row>
    <row r="60" spans="1:31" ht="14.45">
      <c r="A60" s="3" t="s">
        <v>206</v>
      </c>
      <c r="B60" s="8">
        <v>129.532585782686</v>
      </c>
      <c r="C60" s="8">
        <v>145.316224210549</v>
      </c>
      <c r="D60" s="8">
        <v>369.41864401126497</v>
      </c>
      <c r="E60" s="8">
        <v>107.04894077166099</v>
      </c>
      <c r="F60" s="8">
        <v>51.328393042275003</v>
      </c>
      <c r="G60" s="8">
        <v>42.138813538584401</v>
      </c>
      <c r="H60" s="8">
        <v>37.121331047637803</v>
      </c>
      <c r="I60" s="8">
        <v>17.147361186875699</v>
      </c>
      <c r="J60" s="8">
        <v>187.82909869404</v>
      </c>
      <c r="K60" s="8">
        <v>36.933974703843298</v>
      </c>
      <c r="L60" s="8">
        <v>5.0910078502485643</v>
      </c>
      <c r="M60" s="8">
        <v>2.3479512902149602</v>
      </c>
      <c r="N60" s="3" t="s">
        <v>207</v>
      </c>
      <c r="O60" s="9">
        <v>2.9435029637556402E-5</v>
      </c>
      <c r="P60" s="3">
        <v>2</v>
      </c>
      <c r="Q60" s="3">
        <v>112829751</v>
      </c>
      <c r="R60" s="3">
        <v>112836903</v>
      </c>
      <c r="S60" s="3" t="s">
        <v>27</v>
      </c>
      <c r="T60" s="3">
        <v>3096</v>
      </c>
      <c r="U60" s="3" t="s">
        <v>26</v>
      </c>
      <c r="V60" s="3" t="s">
        <v>27</v>
      </c>
      <c r="W60" s="4" t="s">
        <v>208</v>
      </c>
      <c r="AE60" s="11"/>
    </row>
    <row r="61" spans="1:31" ht="14.45">
      <c r="A61" s="3" t="s">
        <v>209</v>
      </c>
      <c r="B61" s="8">
        <v>761.71677803026205</v>
      </c>
      <c r="C61" s="8">
        <v>748.87395090322798</v>
      </c>
      <c r="D61" s="8">
        <v>817.83246976078703</v>
      </c>
      <c r="E61" s="8">
        <v>572.15813171060302</v>
      </c>
      <c r="F61" s="8">
        <v>124.12138681131999</v>
      </c>
      <c r="G61" s="8">
        <v>233.981306753719</v>
      </c>
      <c r="H61" s="8">
        <v>120.098423977652</v>
      </c>
      <c r="I61" s="8">
        <v>107.171007417973</v>
      </c>
      <c r="J61" s="8">
        <v>725.14533260122005</v>
      </c>
      <c r="K61" s="8">
        <v>146.343031240166</v>
      </c>
      <c r="L61" s="8">
        <v>4.9705953225595216</v>
      </c>
      <c r="M61" s="8">
        <v>2.3134186520832198</v>
      </c>
      <c r="N61" s="3" t="s">
        <v>210</v>
      </c>
      <c r="O61" s="9">
        <v>6.3768728533214697E-19</v>
      </c>
      <c r="P61" s="3">
        <v>12</v>
      </c>
      <c r="Q61" s="3">
        <v>8533305</v>
      </c>
      <c r="R61" s="3">
        <v>8540963</v>
      </c>
      <c r="S61" s="3" t="s">
        <v>27</v>
      </c>
      <c r="T61" s="3">
        <v>2422</v>
      </c>
      <c r="U61" s="3" t="s">
        <v>26</v>
      </c>
      <c r="V61" s="3" t="s">
        <v>27</v>
      </c>
      <c r="W61" s="4" t="s">
        <v>211</v>
      </c>
      <c r="AE61" s="11"/>
    </row>
    <row r="62" spans="1:31" ht="14.45">
      <c r="A62" s="3" t="s">
        <v>212</v>
      </c>
      <c r="B62" s="8">
        <v>1362.1288265952901</v>
      </c>
      <c r="C62" s="8">
        <v>1532.42563712943</v>
      </c>
      <c r="D62" s="8">
        <v>1541.56773774512</v>
      </c>
      <c r="E62" s="8">
        <v>803.48227958499695</v>
      </c>
      <c r="F62" s="8">
        <v>237.97709501418399</v>
      </c>
      <c r="G62" s="8">
        <v>363.72449580672901</v>
      </c>
      <c r="H62" s="8">
        <v>239.10504410096101</v>
      </c>
      <c r="I62" s="8">
        <v>282.074091524106</v>
      </c>
      <c r="J62" s="8">
        <v>1309.90112026371</v>
      </c>
      <c r="K62" s="8">
        <v>280.72018161149498</v>
      </c>
      <c r="L62" s="8">
        <v>4.67120299805645</v>
      </c>
      <c r="M62" s="8">
        <v>2.22379414218921</v>
      </c>
      <c r="N62" s="3" t="s">
        <v>213</v>
      </c>
      <c r="O62" s="9">
        <v>2.93956349824112E-24</v>
      </c>
      <c r="P62" s="3">
        <v>1</v>
      </c>
      <c r="Q62" s="3">
        <v>149197992</v>
      </c>
      <c r="R62" s="3">
        <v>149321732</v>
      </c>
      <c r="S62" s="3" t="s">
        <v>27</v>
      </c>
      <c r="T62" s="3">
        <v>933</v>
      </c>
      <c r="U62" s="3" t="s">
        <v>109</v>
      </c>
      <c r="V62" s="3" t="s">
        <v>27</v>
      </c>
      <c r="W62" s="4" t="s">
        <v>214</v>
      </c>
      <c r="AE62" s="11"/>
    </row>
    <row r="63" spans="1:31" ht="28.9">
      <c r="A63" s="3" t="s">
        <v>215</v>
      </c>
      <c r="B63" s="8">
        <v>106.72181595932</v>
      </c>
      <c r="C63" s="8">
        <v>69.355470645943896</v>
      </c>
      <c r="D63" s="8">
        <v>180.06254660926399</v>
      </c>
      <c r="E63" s="8">
        <v>76.287750894747006</v>
      </c>
      <c r="F63" s="8">
        <v>13.065409138033599</v>
      </c>
      <c r="G63" s="8">
        <v>28.831819789557802</v>
      </c>
      <c r="H63" s="8">
        <v>26.203292504215</v>
      </c>
      <c r="I63" s="8">
        <v>25.721041780313598</v>
      </c>
      <c r="J63" s="8">
        <v>108.106896027319</v>
      </c>
      <c r="K63" s="8">
        <v>23.455390803029999</v>
      </c>
      <c r="L63" s="8">
        <v>4.6140891123669858</v>
      </c>
      <c r="M63" s="8">
        <v>2.2060458672043501</v>
      </c>
      <c r="N63" s="3" t="s">
        <v>216</v>
      </c>
      <c r="O63" s="12">
        <v>3.6815756817333198E-4</v>
      </c>
      <c r="P63" s="3">
        <v>17</v>
      </c>
      <c r="Q63" s="3">
        <v>76868456</v>
      </c>
      <c r="R63" s="3">
        <v>76950393</v>
      </c>
      <c r="S63" s="3" t="s">
        <v>25</v>
      </c>
      <c r="T63" s="3">
        <v>6386</v>
      </c>
      <c r="U63" s="3" t="s">
        <v>26</v>
      </c>
      <c r="V63" s="3" t="s">
        <v>27</v>
      </c>
      <c r="W63" s="4" t="s">
        <v>217</v>
      </c>
      <c r="AE63" s="11"/>
    </row>
    <row r="64" spans="1:31" ht="14.45">
      <c r="A64" s="3" t="s">
        <v>218</v>
      </c>
      <c r="B64" s="8">
        <v>1370.27553010364</v>
      </c>
      <c r="C64" s="8">
        <v>1717.3735588519501</v>
      </c>
      <c r="D64" s="8">
        <v>1125.6813397701701</v>
      </c>
      <c r="E64" s="8">
        <v>878.53958288466697</v>
      </c>
      <c r="F64" s="8">
        <v>156.78490965640401</v>
      </c>
      <c r="G64" s="8">
        <v>360.39774736947197</v>
      </c>
      <c r="H64" s="8">
        <v>305.70507921584101</v>
      </c>
      <c r="I64" s="8">
        <v>290.64777211754398</v>
      </c>
      <c r="J64" s="8">
        <v>1272.96750290261</v>
      </c>
      <c r="K64" s="8">
        <v>278.38387708981497</v>
      </c>
      <c r="L64" s="8">
        <v>4.5806595217330459</v>
      </c>
      <c r="M64" s="8">
        <v>2.1955553319975101</v>
      </c>
      <c r="N64" s="3" t="s">
        <v>219</v>
      </c>
      <c r="O64" s="9">
        <v>1.4520837839383099E-18</v>
      </c>
      <c r="P64" s="3">
        <v>5</v>
      </c>
      <c r="Q64" s="3">
        <v>36606355</v>
      </c>
      <c r="R64" s="3">
        <v>36688334</v>
      </c>
      <c r="S64" s="3" t="s">
        <v>25</v>
      </c>
      <c r="T64" s="3">
        <v>6265</v>
      </c>
      <c r="U64" s="3" t="s">
        <v>26</v>
      </c>
      <c r="V64" s="3" t="s">
        <v>27</v>
      </c>
      <c r="W64" s="4" t="s">
        <v>220</v>
      </c>
      <c r="AE64" s="11"/>
    </row>
    <row r="65" spans="1:31" ht="14.45">
      <c r="A65" s="3" t="s">
        <v>221</v>
      </c>
      <c r="B65" s="8">
        <v>161.30472946523199</v>
      </c>
      <c r="C65" s="8">
        <v>152.747167494043</v>
      </c>
      <c r="D65" s="8">
        <v>230.01538212022101</v>
      </c>
      <c r="E65" s="8">
        <v>93.514017225818904</v>
      </c>
      <c r="F65" s="8">
        <v>1.8664870197190899</v>
      </c>
      <c r="G65" s="8">
        <v>77.624130202655607</v>
      </c>
      <c r="H65" s="8">
        <v>17.468861669476599</v>
      </c>
      <c r="I65" s="8">
        <v>44.583139085876901</v>
      </c>
      <c r="J65" s="8">
        <v>159.39532407632899</v>
      </c>
      <c r="K65" s="8">
        <v>35.385654494432103</v>
      </c>
      <c r="L65" s="8">
        <v>4.5143107468907591</v>
      </c>
      <c r="M65" s="8">
        <v>2.17450573123863</v>
      </c>
      <c r="N65" s="3" t="s">
        <v>222</v>
      </c>
      <c r="O65" s="13">
        <v>1.86231546697769E-2</v>
      </c>
      <c r="P65" s="3">
        <v>19</v>
      </c>
      <c r="Q65" s="3">
        <v>35443907</v>
      </c>
      <c r="R65" s="3">
        <v>35451767</v>
      </c>
      <c r="S65" s="3" t="s">
        <v>25</v>
      </c>
      <c r="T65" s="3">
        <v>2149</v>
      </c>
      <c r="U65" s="3" t="s">
        <v>26</v>
      </c>
      <c r="V65" s="3" t="s">
        <v>27</v>
      </c>
      <c r="W65" s="4" t="s">
        <v>223</v>
      </c>
      <c r="AE65" s="11"/>
    </row>
    <row r="66" spans="1:31" ht="14.45">
      <c r="A66" s="3" t="s">
        <v>224</v>
      </c>
      <c r="B66" s="8">
        <v>329.12682173714001</v>
      </c>
      <c r="C66" s="8">
        <v>332.741127027564</v>
      </c>
      <c r="D66" s="8">
        <v>544.83441522416103</v>
      </c>
      <c r="E66" s="8">
        <v>194.410720022097</v>
      </c>
      <c r="F66" s="8">
        <v>84.925159397218707</v>
      </c>
      <c r="G66" s="8">
        <v>55.445807287611103</v>
      </c>
      <c r="H66" s="8">
        <v>114.63940470594</v>
      </c>
      <c r="I66" s="8">
        <v>61.7305002727527</v>
      </c>
      <c r="J66" s="8">
        <v>350.27827100274101</v>
      </c>
      <c r="K66" s="8">
        <v>79.185217915880699</v>
      </c>
      <c r="L66" s="8">
        <v>4.4277905126105788</v>
      </c>
      <c r="M66" s="8">
        <v>2.1465869670229898</v>
      </c>
      <c r="N66" s="3" t="s">
        <v>225</v>
      </c>
      <c r="O66" s="9">
        <v>2.1535777645921002E-8</v>
      </c>
      <c r="P66" s="3">
        <v>12</v>
      </c>
      <c r="Q66" s="3">
        <v>54362445</v>
      </c>
      <c r="R66" s="3">
        <v>54364487</v>
      </c>
      <c r="S66" s="3" t="s">
        <v>27</v>
      </c>
      <c r="T66" s="3">
        <v>2043</v>
      </c>
      <c r="U66" s="3" t="s">
        <v>26</v>
      </c>
      <c r="V66" s="3" t="s">
        <v>27</v>
      </c>
      <c r="W66" s="4" t="s">
        <v>226</v>
      </c>
      <c r="AE66" s="11"/>
    </row>
    <row r="67" spans="1:31" ht="14.45">
      <c r="A67" s="3" t="s">
        <v>227</v>
      </c>
      <c r="B67" s="8">
        <v>3271.7161289513701</v>
      </c>
      <c r="C67" s="8">
        <v>3717.9486228414899</v>
      </c>
      <c r="D67" s="8">
        <v>4213.4635906567801</v>
      </c>
      <c r="E67" s="8">
        <v>2357.5375921667001</v>
      </c>
      <c r="F67" s="8">
        <v>752.19426894679395</v>
      </c>
      <c r="G67" s="8">
        <v>882.69725201876895</v>
      </c>
      <c r="H67" s="8">
        <v>803.56763679592495</v>
      </c>
      <c r="I67" s="8">
        <v>665.31761405077896</v>
      </c>
      <c r="J67" s="8">
        <v>3390.1664836540899</v>
      </c>
      <c r="K67" s="8">
        <v>775.94419295306704</v>
      </c>
      <c r="L67" s="8">
        <v>4.3721963332977021</v>
      </c>
      <c r="M67" s="8">
        <v>2.1283581866262899</v>
      </c>
      <c r="N67" s="3" t="s">
        <v>228</v>
      </c>
      <c r="O67" s="9">
        <v>1.0702759322162199E-40</v>
      </c>
      <c r="P67" s="3">
        <v>19</v>
      </c>
      <c r="Q67" s="3">
        <v>49889654</v>
      </c>
      <c r="R67" s="3">
        <v>49929539</v>
      </c>
      <c r="S67" s="3" t="s">
        <v>27</v>
      </c>
      <c r="T67" s="3">
        <v>2563</v>
      </c>
      <c r="U67" s="3" t="s">
        <v>26</v>
      </c>
      <c r="V67" s="3" t="s">
        <v>27</v>
      </c>
      <c r="W67" s="4" t="s">
        <v>229</v>
      </c>
      <c r="AE67" s="11"/>
    </row>
    <row r="68" spans="1:31" ht="14.45">
      <c r="A68" s="3" t="s">
        <v>230</v>
      </c>
      <c r="B68" s="8">
        <v>267.21187507371701</v>
      </c>
      <c r="C68" s="8">
        <v>256.78037346295901</v>
      </c>
      <c r="D68" s="8">
        <v>198.64964819473701</v>
      </c>
      <c r="E68" s="8">
        <v>156.26684457472399</v>
      </c>
      <c r="F68" s="8">
        <v>67.193532709887293</v>
      </c>
      <c r="G68" s="8">
        <v>74.297381765398896</v>
      </c>
      <c r="H68" s="8">
        <v>6.5508231260537402</v>
      </c>
      <c r="I68" s="8">
        <v>63.445236391440197</v>
      </c>
      <c r="J68" s="8">
        <v>219.727185326534</v>
      </c>
      <c r="K68" s="8">
        <v>52.871743498195102</v>
      </c>
      <c r="L68" s="8">
        <v>4.1518683830751959</v>
      </c>
      <c r="M68" s="8">
        <v>2.0537607100507098</v>
      </c>
      <c r="N68" s="3" t="s">
        <v>231</v>
      </c>
      <c r="O68" s="12">
        <v>8.6356565168125795E-4</v>
      </c>
      <c r="P68" s="3">
        <v>1</v>
      </c>
      <c r="Q68" s="3">
        <v>212565334</v>
      </c>
      <c r="R68" s="3">
        <v>212620777</v>
      </c>
      <c r="S68" s="3" t="s">
        <v>25</v>
      </c>
      <c r="T68" s="3">
        <v>4040</v>
      </c>
      <c r="U68" s="3" t="s">
        <v>26</v>
      </c>
      <c r="V68" s="3" t="s">
        <v>232</v>
      </c>
      <c r="W68" s="4" t="s">
        <v>233</v>
      </c>
      <c r="AE68" s="11"/>
    </row>
    <row r="69" spans="1:31" ht="14.45">
      <c r="A69" s="3" t="s">
        <v>234</v>
      </c>
      <c r="B69" s="8">
        <v>2707.1495758230599</v>
      </c>
      <c r="C69" s="8">
        <v>2652.02109184252</v>
      </c>
      <c r="D69" s="8">
        <v>3002.97859990289</v>
      </c>
      <c r="E69" s="8">
        <v>1278.4350512845499</v>
      </c>
      <c r="F69" s="8">
        <v>414.360118377638</v>
      </c>
      <c r="G69" s="8">
        <v>799.52854108735198</v>
      </c>
      <c r="H69" s="8">
        <v>563.370788840621</v>
      </c>
      <c r="I69" s="8">
        <v>547.00082186133602</v>
      </c>
      <c r="J69" s="8">
        <v>2410.14607971326</v>
      </c>
      <c r="K69" s="8">
        <v>581.06506754173699</v>
      </c>
      <c r="L69" s="8">
        <v>4.149407007137337</v>
      </c>
      <c r="M69" s="8">
        <v>2.0529051752572101</v>
      </c>
      <c r="N69" s="3" t="s">
        <v>235</v>
      </c>
      <c r="O69" s="9">
        <v>6.7488157799570094E-8</v>
      </c>
      <c r="P69" s="3">
        <v>9</v>
      </c>
      <c r="Q69" s="3">
        <v>133471095</v>
      </c>
      <c r="R69" s="3">
        <v>133479137</v>
      </c>
      <c r="S69" s="3" t="s">
        <v>27</v>
      </c>
      <c r="T69" s="3">
        <v>3540</v>
      </c>
      <c r="U69" s="3" t="s">
        <v>26</v>
      </c>
      <c r="V69" s="3" t="s">
        <v>27</v>
      </c>
      <c r="W69" s="4" t="s">
        <v>236</v>
      </c>
      <c r="AE69" s="11"/>
    </row>
    <row r="70" spans="1:31" ht="14.45">
      <c r="A70" s="3" t="s">
        <v>237</v>
      </c>
      <c r="B70" s="8">
        <v>136.864618940197</v>
      </c>
      <c r="C70" s="8">
        <v>122.197733995235</v>
      </c>
      <c r="D70" s="8">
        <v>101.06736487100601</v>
      </c>
      <c r="E70" s="8">
        <v>18.456713926148499</v>
      </c>
      <c r="F70" s="8">
        <v>16.798383177471798</v>
      </c>
      <c r="G70" s="8">
        <v>13.306993749026701</v>
      </c>
      <c r="H70" s="8">
        <v>27.295096358557199</v>
      </c>
      <c r="I70" s="8">
        <v>36.009458492439101</v>
      </c>
      <c r="J70" s="8">
        <v>94.646607933146498</v>
      </c>
      <c r="K70" s="8">
        <v>23.352482944373701</v>
      </c>
      <c r="L70" s="8">
        <v>4.0520779913745555</v>
      </c>
      <c r="M70" s="8">
        <v>2.0186619423242602</v>
      </c>
      <c r="N70" s="3" t="s">
        <v>238</v>
      </c>
      <c r="O70" s="13">
        <v>2.7306414309363699E-2</v>
      </c>
      <c r="P70" s="3">
        <v>8</v>
      </c>
      <c r="Q70" s="3">
        <v>38974164</v>
      </c>
      <c r="R70" s="3">
        <v>38988662</v>
      </c>
      <c r="S70" s="3" t="s">
        <v>25</v>
      </c>
      <c r="T70" s="3">
        <v>2095</v>
      </c>
      <c r="U70" s="3" t="s">
        <v>26</v>
      </c>
      <c r="V70" s="3" t="s">
        <v>27</v>
      </c>
      <c r="W70" s="4" t="s">
        <v>239</v>
      </c>
      <c r="AE70" s="11"/>
    </row>
    <row r="71" spans="1:31" ht="14.45">
      <c r="A71" s="3" t="s">
        <v>240</v>
      </c>
      <c r="B71" s="8">
        <v>314.46275542211902</v>
      </c>
      <c r="C71" s="8">
        <v>337.69508921656001</v>
      </c>
      <c r="D71" s="8">
        <v>339.214603934872</v>
      </c>
      <c r="E71" s="8">
        <v>131.65789267319201</v>
      </c>
      <c r="F71" s="8">
        <v>69.993263239466003</v>
      </c>
      <c r="G71" s="8">
        <v>34.376400518318903</v>
      </c>
      <c r="H71" s="8">
        <v>116.823012414625</v>
      </c>
      <c r="I71" s="8">
        <v>63.445236391440197</v>
      </c>
      <c r="J71" s="8">
        <v>280.757585311686</v>
      </c>
      <c r="K71" s="8">
        <v>71.159478140962506</v>
      </c>
      <c r="L71" s="8">
        <v>3.9512627919147882</v>
      </c>
      <c r="M71" s="8">
        <v>1.9823138007535399</v>
      </c>
      <c r="N71" s="3" t="s">
        <v>241</v>
      </c>
      <c r="O71" s="9">
        <v>1.8226314721302501E-5</v>
      </c>
      <c r="P71" s="3">
        <v>7</v>
      </c>
      <c r="Q71" s="3">
        <v>128862451</v>
      </c>
      <c r="R71" s="3">
        <v>128910719</v>
      </c>
      <c r="S71" s="3" t="s">
        <v>27</v>
      </c>
      <c r="T71" s="3">
        <v>8259</v>
      </c>
      <c r="U71" s="3" t="s">
        <v>26</v>
      </c>
      <c r="V71" s="3" t="s">
        <v>27</v>
      </c>
      <c r="W71" s="4" t="s">
        <v>242</v>
      </c>
      <c r="AE71" s="11"/>
    </row>
    <row r="72" spans="1:31" ht="14.45">
      <c r="A72" s="3" t="s">
        <v>243</v>
      </c>
      <c r="B72" s="8">
        <v>1405.30635518952</v>
      </c>
      <c r="C72" s="8">
        <v>936.29885372024296</v>
      </c>
      <c r="D72" s="8">
        <v>909.60628383905703</v>
      </c>
      <c r="E72" s="8">
        <v>486.02680005524297</v>
      </c>
      <c r="F72" s="8">
        <v>151.18544859724599</v>
      </c>
      <c r="G72" s="8">
        <v>526.73516923230602</v>
      </c>
      <c r="H72" s="8">
        <v>106.99677772554401</v>
      </c>
      <c r="I72" s="8">
        <v>180.047292462195</v>
      </c>
      <c r="J72" s="8">
        <v>934.30957320101595</v>
      </c>
      <c r="K72" s="8">
        <v>241.241172004323</v>
      </c>
      <c r="L72" s="8">
        <v>3.8752691635717129</v>
      </c>
      <c r="M72" s="8">
        <v>1.9542965187646899</v>
      </c>
      <c r="N72" s="3" t="s">
        <v>244</v>
      </c>
      <c r="O72" s="13">
        <v>3.6109223528563703E-2</v>
      </c>
      <c r="P72" s="3">
        <v>9</v>
      </c>
      <c r="Q72" s="3">
        <v>94603133</v>
      </c>
      <c r="R72" s="3">
        <v>94640249</v>
      </c>
      <c r="S72" s="3" t="s">
        <v>27</v>
      </c>
      <c r="T72" s="3">
        <v>1739</v>
      </c>
      <c r="U72" s="3" t="s">
        <v>26</v>
      </c>
      <c r="V72" s="3" t="s">
        <v>27</v>
      </c>
      <c r="W72" s="4" t="s">
        <v>245</v>
      </c>
      <c r="AE72" s="11"/>
    </row>
    <row r="73" spans="1:31" ht="14.45">
      <c r="A73" s="3" t="s">
        <v>246</v>
      </c>
      <c r="B73" s="8">
        <v>251.73313840786199</v>
      </c>
      <c r="C73" s="8">
        <v>379.80376782302602</v>
      </c>
      <c r="D73" s="8">
        <v>404.26945948402602</v>
      </c>
      <c r="E73" s="8">
        <v>123.044759507656</v>
      </c>
      <c r="F73" s="8">
        <v>97.057325025392799</v>
      </c>
      <c r="G73" s="8">
        <v>64.317136453628905</v>
      </c>
      <c r="H73" s="8">
        <v>115.73120856028299</v>
      </c>
      <c r="I73" s="8">
        <v>30.8652501363763</v>
      </c>
      <c r="J73" s="8">
        <v>289.71278130564298</v>
      </c>
      <c r="K73" s="8">
        <v>76.992730043920204</v>
      </c>
      <c r="L73" s="8">
        <v>3.7722540742642083</v>
      </c>
      <c r="M73" s="8">
        <v>1.9154268497501401</v>
      </c>
      <c r="N73" s="3" t="s">
        <v>247</v>
      </c>
      <c r="O73" s="12">
        <v>2.17625652427019E-4</v>
      </c>
      <c r="P73" s="3">
        <v>12</v>
      </c>
      <c r="Q73" s="3">
        <v>27332854</v>
      </c>
      <c r="R73" s="3">
        <v>27425289</v>
      </c>
      <c r="S73" s="3" t="s">
        <v>25</v>
      </c>
      <c r="T73" s="3">
        <v>6983</v>
      </c>
      <c r="U73" s="3" t="s">
        <v>26</v>
      </c>
      <c r="V73" s="3" t="s">
        <v>173</v>
      </c>
      <c r="W73" s="4" t="s">
        <v>248</v>
      </c>
      <c r="AE73" s="11"/>
    </row>
    <row r="74" spans="1:31" ht="14.45">
      <c r="A74" s="3" t="s">
        <v>249</v>
      </c>
      <c r="B74" s="8">
        <v>135.235278238528</v>
      </c>
      <c r="C74" s="8">
        <v>133.75697910289199</v>
      </c>
      <c r="D74" s="8">
        <v>146.37342498559499</v>
      </c>
      <c r="E74" s="8">
        <v>83.670436465206393</v>
      </c>
      <c r="F74" s="8">
        <v>64.393802180308697</v>
      </c>
      <c r="G74" s="8">
        <v>22.178322915044401</v>
      </c>
      <c r="H74" s="8">
        <v>22.9278809411881</v>
      </c>
      <c r="I74" s="8">
        <v>23.148937602282299</v>
      </c>
      <c r="J74" s="8">
        <v>124.759029698055</v>
      </c>
      <c r="K74" s="8">
        <v>33.162235909705899</v>
      </c>
      <c r="L74" s="8">
        <v>3.7539846157831174</v>
      </c>
      <c r="M74" s="8">
        <v>1.90842273786754</v>
      </c>
      <c r="N74" s="3" t="s">
        <v>250</v>
      </c>
      <c r="O74" s="14">
        <v>1.93203872508565E-3</v>
      </c>
      <c r="P74" s="3">
        <v>12</v>
      </c>
      <c r="Q74" s="3">
        <v>8295986</v>
      </c>
      <c r="R74" s="3">
        <v>8396803</v>
      </c>
      <c r="S74" s="3" t="s">
        <v>27</v>
      </c>
      <c r="T74" s="3">
        <v>5663</v>
      </c>
      <c r="U74" s="3" t="s">
        <v>44</v>
      </c>
      <c r="V74" s="3" t="s">
        <v>27</v>
      </c>
      <c r="W74" s="4" t="s">
        <v>251</v>
      </c>
      <c r="AE74" s="11"/>
    </row>
    <row r="75" spans="1:31" ht="14.45">
      <c r="A75" s="3" t="s">
        <v>252</v>
      </c>
      <c r="B75" s="8">
        <v>9815.9630572049391</v>
      </c>
      <c r="C75" s="8">
        <v>11638.508502681299</v>
      </c>
      <c r="D75" s="8">
        <v>10536.5632112647</v>
      </c>
      <c r="E75" s="8">
        <v>5380.74733326982</v>
      </c>
      <c r="F75" s="8">
        <v>1526.7863821302201</v>
      </c>
      <c r="G75" s="8">
        <v>3513.0463497430401</v>
      </c>
      <c r="H75" s="8">
        <v>2278.5946440123598</v>
      </c>
      <c r="I75" s="8">
        <v>2692.1357063394898</v>
      </c>
      <c r="J75" s="8">
        <v>9342.9455261051808</v>
      </c>
      <c r="K75" s="8">
        <v>2502.6407705562801</v>
      </c>
      <c r="L75" s="8">
        <v>3.733558532435326</v>
      </c>
      <c r="M75" s="8">
        <v>1.9005513489032999</v>
      </c>
      <c r="N75" s="3" t="s">
        <v>253</v>
      </c>
      <c r="O75" s="9">
        <v>4.8695117603831605E-7</v>
      </c>
      <c r="P75" s="3">
        <v>2</v>
      </c>
      <c r="Q75" s="3">
        <v>218781749</v>
      </c>
      <c r="R75" s="3">
        <v>218815293</v>
      </c>
      <c r="S75" s="3" t="s">
        <v>25</v>
      </c>
      <c r="T75" s="3">
        <v>2983</v>
      </c>
      <c r="U75" s="3" t="s">
        <v>26</v>
      </c>
      <c r="V75" s="3" t="s">
        <v>27</v>
      </c>
      <c r="W75" s="4" t="s">
        <v>254</v>
      </c>
      <c r="AE75" s="11"/>
    </row>
    <row r="76" spans="1:31" ht="14.45">
      <c r="A76" s="3" t="s">
        <v>255</v>
      </c>
      <c r="B76" s="8">
        <v>427.70193418811499</v>
      </c>
      <c r="C76" s="8">
        <v>422.73810679432501</v>
      </c>
      <c r="D76" s="8">
        <v>300.87870691483499</v>
      </c>
      <c r="E76" s="8">
        <v>301.45966079375802</v>
      </c>
      <c r="F76" s="8">
        <v>67.193532709887293</v>
      </c>
      <c r="G76" s="8">
        <v>68.752801036637806</v>
      </c>
      <c r="H76" s="8">
        <v>164.86238200568599</v>
      </c>
      <c r="I76" s="8">
        <v>96.025222646504204</v>
      </c>
      <c r="J76" s="8">
        <v>363.19460217275798</v>
      </c>
      <c r="K76" s="8">
        <v>99.208484599678698</v>
      </c>
      <c r="L76" s="8">
        <v>3.6700672436479302</v>
      </c>
      <c r="M76" s="8">
        <v>1.87580649663488</v>
      </c>
      <c r="N76" s="3" t="s">
        <v>256</v>
      </c>
      <c r="O76" s="9">
        <v>1.4094904123632401E-7</v>
      </c>
      <c r="P76" s="3">
        <v>1</v>
      </c>
      <c r="Q76" s="3">
        <v>153390032</v>
      </c>
      <c r="R76" s="3">
        <v>153391188</v>
      </c>
      <c r="S76" s="3" t="s">
        <v>27</v>
      </c>
      <c r="T76" s="3">
        <v>1006</v>
      </c>
      <c r="U76" s="3" t="s">
        <v>26</v>
      </c>
      <c r="V76" s="3" t="s">
        <v>27</v>
      </c>
      <c r="W76" s="4" t="s">
        <v>257</v>
      </c>
      <c r="AE76" s="11"/>
    </row>
    <row r="77" spans="1:31" ht="14.45">
      <c r="A77" s="3" t="s">
        <v>258</v>
      </c>
      <c r="B77" s="8">
        <v>7220.4233194462104</v>
      </c>
      <c r="C77" s="8">
        <v>10864.039080468199</v>
      </c>
      <c r="D77" s="8">
        <v>10591.162822172</v>
      </c>
      <c r="E77" s="8">
        <v>7797.3464100001902</v>
      </c>
      <c r="F77" s="8">
        <v>1883.2854028965601</v>
      </c>
      <c r="G77" s="8">
        <v>3261.3223846572901</v>
      </c>
      <c r="H77" s="8">
        <v>2407.4274988247498</v>
      </c>
      <c r="I77" s="8">
        <v>2514.6605180553302</v>
      </c>
      <c r="J77" s="8">
        <v>9118.2429080216607</v>
      </c>
      <c r="K77" s="8">
        <v>2516.6739511084802</v>
      </c>
      <c r="L77" s="8">
        <v>3.623483737016516</v>
      </c>
      <c r="M77" s="8">
        <v>1.85737741920791</v>
      </c>
      <c r="N77" s="3" t="s">
        <v>259</v>
      </c>
      <c r="O77" s="9">
        <v>1.79910388964232E-14</v>
      </c>
      <c r="P77" s="3">
        <v>6</v>
      </c>
      <c r="Q77" s="3">
        <v>46704201</v>
      </c>
      <c r="R77" s="3">
        <v>46735693</v>
      </c>
      <c r="S77" s="3" t="s">
        <v>27</v>
      </c>
      <c r="T77" s="3">
        <v>2026</v>
      </c>
      <c r="U77" s="3" t="s">
        <v>26</v>
      </c>
      <c r="V77" s="3" t="s">
        <v>27</v>
      </c>
      <c r="W77" s="4" t="s">
        <v>260</v>
      </c>
      <c r="AE77" s="11"/>
    </row>
    <row r="78" spans="1:31" ht="14.45">
      <c r="A78" s="3" t="s">
        <v>261</v>
      </c>
      <c r="B78" s="8">
        <v>274.54390823122799</v>
      </c>
      <c r="C78" s="8">
        <v>240.267166166306</v>
      </c>
      <c r="D78" s="8">
        <v>270.67466683844202</v>
      </c>
      <c r="E78" s="8">
        <v>203.02385318763299</v>
      </c>
      <c r="F78" s="8">
        <v>70.926506749325497</v>
      </c>
      <c r="G78" s="8">
        <v>67.643884890885602</v>
      </c>
      <c r="H78" s="8">
        <v>61.141015843168198</v>
      </c>
      <c r="I78" s="8">
        <v>75.448389222253297</v>
      </c>
      <c r="J78" s="8">
        <v>247.12739860590199</v>
      </c>
      <c r="K78" s="8">
        <v>68.789949176408101</v>
      </c>
      <c r="L78" s="8">
        <v>3.5899304189789993</v>
      </c>
      <c r="M78" s="8">
        <v>1.8439558816063299</v>
      </c>
      <c r="N78" s="3" t="s">
        <v>262</v>
      </c>
      <c r="O78" s="9">
        <v>2.00088426947058E-9</v>
      </c>
      <c r="P78" s="3">
        <v>12</v>
      </c>
      <c r="Q78" s="3">
        <v>51906908</v>
      </c>
      <c r="R78" s="3">
        <v>51923361</v>
      </c>
      <c r="S78" s="3" t="s">
        <v>25</v>
      </c>
      <c r="T78" s="3">
        <v>5040</v>
      </c>
      <c r="U78" s="3" t="s">
        <v>26</v>
      </c>
      <c r="V78" s="3" t="s">
        <v>27</v>
      </c>
      <c r="W78" s="4" t="s">
        <v>263</v>
      </c>
      <c r="AE78" s="11"/>
    </row>
    <row r="79" spans="1:31" ht="14.45">
      <c r="A79" s="3" t="s">
        <v>264</v>
      </c>
      <c r="B79" s="8">
        <v>9885.2100370258795</v>
      </c>
      <c r="C79" s="8">
        <v>10992.842097382099</v>
      </c>
      <c r="D79" s="8">
        <v>10274.0204013699</v>
      </c>
      <c r="E79" s="8">
        <v>5592.38431962299</v>
      </c>
      <c r="F79" s="8">
        <v>1966.3440752740601</v>
      </c>
      <c r="G79" s="8">
        <v>2802.2311003158702</v>
      </c>
      <c r="H79" s="8">
        <v>2641.0735236539999</v>
      </c>
      <c r="I79" s="8">
        <v>3020.5076730681599</v>
      </c>
      <c r="J79" s="8">
        <v>9186.11421385022</v>
      </c>
      <c r="K79" s="8">
        <v>2607.53909307802</v>
      </c>
      <c r="L79" s="8">
        <v>3.5231133630459941</v>
      </c>
      <c r="M79" s="8">
        <v>1.81685089710736</v>
      </c>
      <c r="N79" s="3" t="s">
        <v>265</v>
      </c>
      <c r="O79" s="9">
        <v>1.12808240547423E-10</v>
      </c>
      <c r="P79" s="3">
        <v>14</v>
      </c>
      <c r="Q79" s="3">
        <v>22836557</v>
      </c>
      <c r="R79" s="3">
        <v>22849027</v>
      </c>
      <c r="S79" s="3" t="s">
        <v>25</v>
      </c>
      <c r="T79" s="3">
        <v>4464</v>
      </c>
      <c r="U79" s="3" t="s">
        <v>26</v>
      </c>
      <c r="V79" s="3" t="s">
        <v>27</v>
      </c>
      <c r="W79" s="4" t="s">
        <v>266</v>
      </c>
      <c r="AE79" s="11"/>
    </row>
    <row r="80" spans="1:31" ht="14.45">
      <c r="A80" s="3" t="s">
        <v>267</v>
      </c>
      <c r="B80" s="8">
        <v>856.21853872706401</v>
      </c>
      <c r="C80" s="8">
        <v>684.47244244627996</v>
      </c>
      <c r="D80" s="8">
        <v>809.700612817143</v>
      </c>
      <c r="E80" s="8">
        <v>686.58975805272303</v>
      </c>
      <c r="F80" s="8">
        <v>165.18410124514</v>
      </c>
      <c r="G80" s="8">
        <v>226.218893733453</v>
      </c>
      <c r="H80" s="8">
        <v>268.58374816820299</v>
      </c>
      <c r="I80" s="8">
        <v>206.62570230185301</v>
      </c>
      <c r="J80" s="8">
        <v>759.24533801080304</v>
      </c>
      <c r="K80" s="8">
        <v>216.65311136216201</v>
      </c>
      <c r="L80" s="8">
        <v>3.5106343580768091</v>
      </c>
      <c r="M80" s="8">
        <v>1.81173174351028</v>
      </c>
      <c r="N80" s="3" t="s">
        <v>268</v>
      </c>
      <c r="O80" s="9">
        <v>5.5421859450580398E-19</v>
      </c>
      <c r="P80" s="3">
        <v>16</v>
      </c>
      <c r="Q80" s="3">
        <v>3046681</v>
      </c>
      <c r="R80" s="3">
        <v>3060726</v>
      </c>
      <c r="S80" s="3" t="s">
        <v>25</v>
      </c>
      <c r="T80" s="3">
        <v>4126</v>
      </c>
      <c r="U80" s="3" t="s">
        <v>26</v>
      </c>
      <c r="V80" s="3" t="s">
        <v>27</v>
      </c>
      <c r="W80" s="4" t="s">
        <v>269</v>
      </c>
      <c r="AE80" s="11"/>
    </row>
    <row r="81" spans="1:31" ht="14.45">
      <c r="A81" s="3" t="s">
        <v>270</v>
      </c>
      <c r="B81" s="8">
        <v>254.9918198112</v>
      </c>
      <c r="C81" s="8">
        <v>209.71773266749699</v>
      </c>
      <c r="D81" s="8">
        <v>169.607301967436</v>
      </c>
      <c r="E81" s="8">
        <v>75.057303299670394</v>
      </c>
      <c r="F81" s="8">
        <v>55.994610591572801</v>
      </c>
      <c r="G81" s="8">
        <v>68.752801036637806</v>
      </c>
      <c r="H81" s="8">
        <v>18.560665523818901</v>
      </c>
      <c r="I81" s="8">
        <v>59.158396094721297</v>
      </c>
      <c r="J81" s="8">
        <v>177.34353943645101</v>
      </c>
      <c r="K81" s="8">
        <v>50.616618311687702</v>
      </c>
      <c r="L81" s="8">
        <v>3.5060500514068247</v>
      </c>
      <c r="M81" s="8">
        <v>1.8098465917623101</v>
      </c>
      <c r="N81" s="3" t="s">
        <v>271</v>
      </c>
      <c r="O81" s="14">
        <v>2.8839861754554499E-3</v>
      </c>
      <c r="P81" s="3">
        <v>8</v>
      </c>
      <c r="Q81" s="3">
        <v>71841549</v>
      </c>
      <c r="R81" s="3">
        <v>71844468</v>
      </c>
      <c r="S81" s="3" t="s">
        <v>27</v>
      </c>
      <c r="T81" s="3">
        <v>2113</v>
      </c>
      <c r="U81" s="3" t="s">
        <v>26</v>
      </c>
      <c r="V81" s="3" t="s">
        <v>173</v>
      </c>
      <c r="W81" s="4" t="s">
        <v>272</v>
      </c>
      <c r="AE81" s="11"/>
    </row>
    <row r="82" spans="1:31" ht="14.45">
      <c r="A82" s="3" t="s">
        <v>273</v>
      </c>
      <c r="B82" s="8">
        <v>162.93407016690099</v>
      </c>
      <c r="C82" s="8">
        <v>121.372073630402</v>
      </c>
      <c r="D82" s="8">
        <v>163.798832721976</v>
      </c>
      <c r="E82" s="8">
        <v>82.439988870129795</v>
      </c>
      <c r="F82" s="8">
        <v>35.463253374662798</v>
      </c>
      <c r="G82" s="8">
        <v>22.178322915044401</v>
      </c>
      <c r="H82" s="8">
        <v>68.783642823564193</v>
      </c>
      <c r="I82" s="8">
        <v>25.721041780313598</v>
      </c>
      <c r="J82" s="8">
        <v>132.63624134735201</v>
      </c>
      <c r="K82" s="8">
        <v>38.036565223396302</v>
      </c>
      <c r="L82" s="8">
        <v>3.4991549521795569</v>
      </c>
      <c r="M82" s="8">
        <v>1.8070065524861001</v>
      </c>
      <c r="N82" s="3" t="s">
        <v>274</v>
      </c>
      <c r="O82" s="14">
        <v>3.0381621770985399E-3</v>
      </c>
      <c r="P82" s="3">
        <v>7</v>
      </c>
      <c r="Q82" s="3">
        <v>128866308</v>
      </c>
      <c r="R82" s="3">
        <v>128872044</v>
      </c>
      <c r="S82" s="3" t="s">
        <v>25</v>
      </c>
      <c r="T82" s="3">
        <v>3902</v>
      </c>
      <c r="U82" s="3" t="s">
        <v>26</v>
      </c>
      <c r="V82" s="3" t="s">
        <v>27</v>
      </c>
      <c r="W82" s="4" t="s">
        <v>275</v>
      </c>
      <c r="AE82" s="11"/>
    </row>
    <row r="83" spans="1:31" ht="14.45">
      <c r="A83" s="3" t="s">
        <v>276</v>
      </c>
      <c r="B83" s="8">
        <v>44.806869295897698</v>
      </c>
      <c r="C83" s="8">
        <v>126.326035819398</v>
      </c>
      <c r="D83" s="8">
        <v>101.06736487100601</v>
      </c>
      <c r="E83" s="8">
        <v>92.283569630742306</v>
      </c>
      <c r="F83" s="8">
        <v>14.9318961577527</v>
      </c>
      <c r="G83" s="8">
        <v>38.812065101327804</v>
      </c>
      <c r="H83" s="8">
        <v>19.6524693781612</v>
      </c>
      <c r="I83" s="8">
        <v>31.722618195720099</v>
      </c>
      <c r="J83" s="8">
        <v>91.120959904261099</v>
      </c>
      <c r="K83" s="8">
        <v>26.279762208240498</v>
      </c>
      <c r="L83" s="8">
        <v>3.4688710304114623</v>
      </c>
      <c r="M83" s="8">
        <v>1.79446620348258</v>
      </c>
      <c r="N83" s="3" t="s">
        <v>277</v>
      </c>
      <c r="O83" s="13">
        <v>1.8051468017349501E-2</v>
      </c>
      <c r="P83" s="3">
        <v>22</v>
      </c>
      <c r="Q83" s="3">
        <v>42692112</v>
      </c>
      <c r="R83" s="3">
        <v>42721298</v>
      </c>
      <c r="S83" s="3" t="s">
        <v>27</v>
      </c>
      <c r="T83" s="3">
        <v>3407</v>
      </c>
      <c r="U83" s="3" t="s">
        <v>26</v>
      </c>
      <c r="V83" s="3" t="s">
        <v>27</v>
      </c>
      <c r="W83" s="4" t="s">
        <v>278</v>
      </c>
      <c r="AE83" s="11"/>
    </row>
    <row r="84" spans="1:31" ht="14.45">
      <c r="A84" s="3" t="s">
        <v>279</v>
      </c>
      <c r="B84" s="8">
        <v>417.111219627266</v>
      </c>
      <c r="C84" s="8">
        <v>681.99546135178196</v>
      </c>
      <c r="D84" s="8">
        <v>360.12509321852798</v>
      </c>
      <c r="E84" s="8">
        <v>492.17903803062597</v>
      </c>
      <c r="F84" s="8">
        <v>140.91976998879099</v>
      </c>
      <c r="G84" s="8">
        <v>135.287769781771</v>
      </c>
      <c r="H84" s="8">
        <v>146.301716481867</v>
      </c>
      <c r="I84" s="8">
        <v>162.89993127532</v>
      </c>
      <c r="J84" s="8">
        <v>487.85270305705097</v>
      </c>
      <c r="K84" s="8">
        <v>146.35229688193701</v>
      </c>
      <c r="L84" s="8">
        <v>3.333937342808349</v>
      </c>
      <c r="M84" s="8">
        <v>1.7372269909262801</v>
      </c>
      <c r="N84" s="3" t="s">
        <v>280</v>
      </c>
      <c r="O84" s="9">
        <v>5.4613699509812701E-11</v>
      </c>
      <c r="P84" s="3">
        <v>17</v>
      </c>
      <c r="Q84" s="3">
        <v>2054154</v>
      </c>
      <c r="R84" s="3">
        <v>2063241</v>
      </c>
      <c r="S84" s="3" t="s">
        <v>25</v>
      </c>
      <c r="T84" s="3">
        <v>8108</v>
      </c>
      <c r="U84" s="3" t="s">
        <v>26</v>
      </c>
      <c r="V84" s="3" t="s">
        <v>281</v>
      </c>
      <c r="W84" s="4" t="s">
        <v>282</v>
      </c>
      <c r="AE84" s="11"/>
    </row>
    <row r="85" spans="1:31" ht="14.45">
      <c r="A85" s="3" t="s">
        <v>283</v>
      </c>
      <c r="B85" s="8">
        <v>3279.0481621088802</v>
      </c>
      <c r="C85" s="8">
        <v>3268.7893843725201</v>
      </c>
      <c r="D85" s="8">
        <v>3475.7879964833501</v>
      </c>
      <c r="E85" s="8">
        <v>2203.7316427821302</v>
      </c>
      <c r="F85" s="8">
        <v>808.18887953836702</v>
      </c>
      <c r="G85" s="8">
        <v>1098.93590044045</v>
      </c>
      <c r="H85" s="8">
        <v>906.19719910410004</v>
      </c>
      <c r="I85" s="8">
        <v>879.65962888672595</v>
      </c>
      <c r="J85" s="8">
        <v>3056.8392964367199</v>
      </c>
      <c r="K85" s="8">
        <v>923.24540199241096</v>
      </c>
      <c r="L85" s="8">
        <v>3.3134158815026749</v>
      </c>
      <c r="M85" s="8">
        <v>1.7283192938282901</v>
      </c>
      <c r="N85" s="3" t="s">
        <v>284</v>
      </c>
      <c r="O85" s="9">
        <v>5.6001008115670601E-30</v>
      </c>
      <c r="P85" s="3">
        <v>7</v>
      </c>
      <c r="Q85" s="3">
        <v>150791285</v>
      </c>
      <c r="R85" s="3">
        <v>150801360</v>
      </c>
      <c r="S85" s="3" t="s">
        <v>27</v>
      </c>
      <c r="T85" s="3">
        <v>1979</v>
      </c>
      <c r="U85" s="3" t="s">
        <v>26</v>
      </c>
      <c r="V85" s="3" t="s">
        <v>27</v>
      </c>
      <c r="W85" s="4" t="s">
        <v>285</v>
      </c>
      <c r="AE85" s="11"/>
    </row>
    <row r="86" spans="1:31" ht="14.45">
      <c r="A86" s="3" t="s">
        <v>286</v>
      </c>
      <c r="B86" s="8">
        <v>1245.63096642596</v>
      </c>
      <c r="C86" s="8">
        <v>1337.56979102892</v>
      </c>
      <c r="D86" s="8">
        <v>1227.9103984902699</v>
      </c>
      <c r="E86" s="8">
        <v>842.85660262744705</v>
      </c>
      <c r="F86" s="8">
        <v>278.10656593814502</v>
      </c>
      <c r="G86" s="8">
        <v>349.30858591194999</v>
      </c>
      <c r="H86" s="8">
        <v>554.63635800588304</v>
      </c>
      <c r="I86" s="8">
        <v>242.63516079429201</v>
      </c>
      <c r="J86" s="8">
        <v>1163.4919396431501</v>
      </c>
      <c r="K86" s="8">
        <v>356.17166766256702</v>
      </c>
      <c r="L86" s="8">
        <v>3.2731391894758048</v>
      </c>
      <c r="M86" s="8">
        <v>1.71067495395517</v>
      </c>
      <c r="N86" s="3" t="s">
        <v>287</v>
      </c>
      <c r="O86" s="9">
        <v>1.05821864965877E-11</v>
      </c>
      <c r="P86" s="3">
        <v>5</v>
      </c>
      <c r="Q86" s="3">
        <v>135444218</v>
      </c>
      <c r="R86" s="3">
        <v>135452399</v>
      </c>
      <c r="S86" s="3" t="s">
        <v>27</v>
      </c>
      <c r="T86" s="3">
        <v>5923</v>
      </c>
      <c r="U86" s="3" t="s">
        <v>26</v>
      </c>
      <c r="V86" s="3" t="s">
        <v>27</v>
      </c>
      <c r="W86" s="4" t="s">
        <v>288</v>
      </c>
      <c r="AE86" s="11"/>
    </row>
    <row r="87" spans="1:31" ht="14.45">
      <c r="A87" s="3" t="s">
        <v>289</v>
      </c>
      <c r="B87" s="8">
        <v>651.73628066760398</v>
      </c>
      <c r="C87" s="8">
        <v>834.74262884582504</v>
      </c>
      <c r="D87" s="8">
        <v>555.28965986598905</v>
      </c>
      <c r="E87" s="8">
        <v>318.68592712483002</v>
      </c>
      <c r="F87" s="8">
        <v>167.05058826485899</v>
      </c>
      <c r="G87" s="8">
        <v>177.426583320356</v>
      </c>
      <c r="H87" s="8">
        <v>188.88206680121601</v>
      </c>
      <c r="I87" s="8">
        <v>210.05517453922801</v>
      </c>
      <c r="J87" s="8">
        <v>590.11362412606195</v>
      </c>
      <c r="K87" s="8">
        <v>185.85360323141501</v>
      </c>
      <c r="L87" s="8">
        <v>3.1787406839631678</v>
      </c>
      <c r="M87" s="8">
        <v>1.6684553287691499</v>
      </c>
      <c r="N87" s="3" t="s">
        <v>290</v>
      </c>
      <c r="O87" s="9">
        <v>1.2141644969680201E-8</v>
      </c>
      <c r="P87" s="3">
        <v>12</v>
      </c>
      <c r="Q87" s="3">
        <v>26120026</v>
      </c>
      <c r="R87" s="3">
        <v>26125127</v>
      </c>
      <c r="S87" s="3" t="s">
        <v>27</v>
      </c>
      <c r="T87" s="3">
        <v>3948</v>
      </c>
      <c r="U87" s="3" t="s">
        <v>26</v>
      </c>
      <c r="V87" s="3" t="s">
        <v>173</v>
      </c>
      <c r="W87" s="4" t="s">
        <v>291</v>
      </c>
      <c r="AE87" s="11"/>
    </row>
    <row r="88" spans="1:31" ht="14.45">
      <c r="A88" s="3" t="s">
        <v>292</v>
      </c>
      <c r="B88" s="8">
        <v>1918.54867621526</v>
      </c>
      <c r="C88" s="8">
        <v>2109.5622321474598</v>
      </c>
      <c r="D88" s="8">
        <v>1625.20969487975</v>
      </c>
      <c r="E88" s="8">
        <v>1077.8720932870699</v>
      </c>
      <c r="F88" s="8">
        <v>513.28393042275002</v>
      </c>
      <c r="G88" s="8">
        <v>666.45860359708604</v>
      </c>
      <c r="H88" s="8">
        <v>496.770753725742</v>
      </c>
      <c r="I88" s="8">
        <v>459.54927980827</v>
      </c>
      <c r="J88" s="8">
        <v>1682.7981741323799</v>
      </c>
      <c r="K88" s="8">
        <v>534.01564188846203</v>
      </c>
      <c r="L88" s="8">
        <v>3.1553856878811977</v>
      </c>
      <c r="M88" s="8">
        <v>1.6578163589274699</v>
      </c>
      <c r="N88" s="3" t="s">
        <v>293</v>
      </c>
      <c r="O88" s="9">
        <v>2.5687972104437901E-16</v>
      </c>
      <c r="P88" s="3">
        <v>7</v>
      </c>
      <c r="Q88" s="3">
        <v>150800403</v>
      </c>
      <c r="R88" s="3">
        <v>150805120</v>
      </c>
      <c r="S88" s="3" t="s">
        <v>25</v>
      </c>
      <c r="T88" s="3">
        <v>3479</v>
      </c>
      <c r="U88" s="3" t="s">
        <v>26</v>
      </c>
      <c r="V88" s="3" t="s">
        <v>27</v>
      </c>
      <c r="W88" s="4" t="s">
        <v>294</v>
      </c>
      <c r="AE88" s="11"/>
    </row>
    <row r="89" spans="1:31" ht="14.45">
      <c r="A89" s="3" t="s">
        <v>295</v>
      </c>
      <c r="B89" s="8">
        <v>1128.31843590579</v>
      </c>
      <c r="C89" s="8">
        <v>1319.4052630025999</v>
      </c>
      <c r="D89" s="8">
        <v>1284.8333970957799</v>
      </c>
      <c r="E89" s="8">
        <v>957.28822896956694</v>
      </c>
      <c r="F89" s="8">
        <v>234.24412097474601</v>
      </c>
      <c r="G89" s="8">
        <v>493.46768485973899</v>
      </c>
      <c r="H89" s="8">
        <v>388.68217214585502</v>
      </c>
      <c r="I89" s="8">
        <v>390.95983506076698</v>
      </c>
      <c r="J89" s="8">
        <v>1172.4613312434301</v>
      </c>
      <c r="K89" s="8">
        <v>376.83845326027699</v>
      </c>
      <c r="L89" s="8">
        <v>3.1151218019904641</v>
      </c>
      <c r="M89" s="8">
        <v>1.63928857406538</v>
      </c>
      <c r="N89" s="3" t="s">
        <v>296</v>
      </c>
      <c r="O89" s="9">
        <v>4.4913373001582701E-14</v>
      </c>
      <c r="P89" s="3">
        <v>2</v>
      </c>
      <c r="Q89" s="3">
        <v>36355926</v>
      </c>
      <c r="R89" s="3">
        <v>36551135</v>
      </c>
      <c r="S89" s="3" t="s">
        <v>25</v>
      </c>
      <c r="T89" s="3">
        <v>7122</v>
      </c>
      <c r="U89" s="3" t="s">
        <v>26</v>
      </c>
      <c r="V89" s="3" t="s">
        <v>27</v>
      </c>
      <c r="W89" s="4" t="s">
        <v>297</v>
      </c>
      <c r="AE89" s="11"/>
    </row>
    <row r="90" spans="1:31" ht="14.45">
      <c r="A90" s="3" t="s">
        <v>298</v>
      </c>
      <c r="B90" s="8">
        <v>631.36952189674105</v>
      </c>
      <c r="C90" s="8">
        <v>776.94640330753896</v>
      </c>
      <c r="D90" s="8">
        <v>889.85748840449298</v>
      </c>
      <c r="E90" s="8">
        <v>415.891287135879</v>
      </c>
      <c r="F90" s="8">
        <v>104.52327310426899</v>
      </c>
      <c r="G90" s="8">
        <v>324.91243070540099</v>
      </c>
      <c r="H90" s="8">
        <v>228.18700555753901</v>
      </c>
      <c r="I90" s="8">
        <v>230.632007963479</v>
      </c>
      <c r="J90" s="8">
        <v>678.51617518616297</v>
      </c>
      <c r="K90" s="8">
        <v>222.063679332672</v>
      </c>
      <c r="L90" s="8">
        <v>3.0597883349711288</v>
      </c>
      <c r="M90" s="8">
        <v>1.61343185597369</v>
      </c>
      <c r="N90" s="3" t="s">
        <v>299</v>
      </c>
      <c r="O90" s="9">
        <v>2.67244095140526E-6</v>
      </c>
      <c r="P90" s="3">
        <v>2</v>
      </c>
      <c r="Q90" s="3">
        <v>119223831</v>
      </c>
      <c r="R90" s="3">
        <v>119265652</v>
      </c>
      <c r="S90" s="3" t="s">
        <v>25</v>
      </c>
      <c r="T90" s="3">
        <v>4562</v>
      </c>
      <c r="U90" s="3" t="s">
        <v>26</v>
      </c>
      <c r="V90" s="3" t="s">
        <v>27</v>
      </c>
      <c r="W90" s="4" t="s">
        <v>300</v>
      </c>
      <c r="AE90" s="11"/>
    </row>
    <row r="91" spans="1:31" ht="14.45">
      <c r="A91" s="3" t="s">
        <v>301</v>
      </c>
      <c r="B91" s="8">
        <v>12843.278080906</v>
      </c>
      <c r="C91" s="8">
        <v>16611.4608800684</v>
      </c>
      <c r="D91" s="8">
        <v>15311.1249310329</v>
      </c>
      <c r="E91" s="8">
        <v>10994.049262009101</v>
      </c>
      <c r="F91" s="8">
        <v>5052.58036237958</v>
      </c>
      <c r="G91" s="8">
        <v>4869.2507959980103</v>
      </c>
      <c r="H91" s="8">
        <v>4518.9761531227396</v>
      </c>
      <c r="I91" s="8">
        <v>4586.0617494299204</v>
      </c>
      <c r="J91" s="8">
        <v>13939.9782885041</v>
      </c>
      <c r="K91" s="8">
        <v>4756.7172652325598</v>
      </c>
      <c r="L91" s="8">
        <v>2.930808025111622</v>
      </c>
      <c r="M91" s="8">
        <v>1.55129847116971</v>
      </c>
      <c r="N91" s="3" t="s">
        <v>302</v>
      </c>
      <c r="O91" s="9">
        <v>1.75356629027933E-41</v>
      </c>
      <c r="P91" s="3">
        <v>6</v>
      </c>
      <c r="Q91" s="3">
        <v>159669057</v>
      </c>
      <c r="R91" s="3">
        <v>159745186</v>
      </c>
      <c r="S91" s="3" t="s">
        <v>27</v>
      </c>
      <c r="T91" s="3">
        <v>16493</v>
      </c>
      <c r="U91" s="3" t="s">
        <v>26</v>
      </c>
      <c r="V91" s="3" t="s">
        <v>27</v>
      </c>
      <c r="W91" s="4" t="s">
        <v>303</v>
      </c>
      <c r="AE91" s="11"/>
    </row>
    <row r="92" spans="1:31" ht="14.45">
      <c r="A92" s="3" t="s">
        <v>304</v>
      </c>
      <c r="B92" s="8">
        <v>345.42022875382997</v>
      </c>
      <c r="C92" s="8">
        <v>420.26112569982701</v>
      </c>
      <c r="D92" s="8">
        <v>278.80652378208703</v>
      </c>
      <c r="E92" s="8">
        <v>145.192816219035</v>
      </c>
      <c r="F92" s="8">
        <v>107.323003633848</v>
      </c>
      <c r="G92" s="8">
        <v>96.4757046804433</v>
      </c>
      <c r="H92" s="8">
        <v>89.527916056067696</v>
      </c>
      <c r="I92" s="8">
        <v>114.029951892724</v>
      </c>
      <c r="J92" s="8">
        <v>297.42017361369398</v>
      </c>
      <c r="K92" s="8">
        <v>101.83914406577099</v>
      </c>
      <c r="L92" s="8">
        <v>2.9238885876689924</v>
      </c>
      <c r="M92" s="8">
        <v>1.5478883396488601</v>
      </c>
      <c r="N92" s="3" t="s">
        <v>305</v>
      </c>
      <c r="O92" s="9">
        <v>8.2475040177156902E-5</v>
      </c>
      <c r="P92" s="3">
        <v>12</v>
      </c>
      <c r="Q92" s="3">
        <v>55835433</v>
      </c>
      <c r="R92" s="3">
        <v>55842966</v>
      </c>
      <c r="S92" s="3" t="s">
        <v>27</v>
      </c>
      <c r="T92" s="3">
        <v>4672</v>
      </c>
      <c r="U92" s="3" t="s">
        <v>26</v>
      </c>
      <c r="V92" s="3" t="s">
        <v>27</v>
      </c>
      <c r="W92" s="4" t="s">
        <v>306</v>
      </c>
      <c r="AE92" s="11"/>
    </row>
    <row r="93" spans="1:31" ht="14.45">
      <c r="A93" s="3" t="s">
        <v>307</v>
      </c>
      <c r="B93" s="8">
        <v>206.11159876113001</v>
      </c>
      <c r="C93" s="8">
        <v>322.00754228474</v>
      </c>
      <c r="D93" s="8">
        <v>243.95570830932601</v>
      </c>
      <c r="E93" s="8">
        <v>215.328329138399</v>
      </c>
      <c r="F93" s="8">
        <v>102.65678608455001</v>
      </c>
      <c r="G93" s="8">
        <v>29.940735935309998</v>
      </c>
      <c r="H93" s="8">
        <v>91.7115237647523</v>
      </c>
      <c r="I93" s="8">
        <v>120.888896367474</v>
      </c>
      <c r="J93" s="8">
        <v>246.850794623398</v>
      </c>
      <c r="K93" s="8">
        <v>86.299485538021599</v>
      </c>
      <c r="L93" s="8">
        <v>2.8530976848239993</v>
      </c>
      <c r="M93" s="8">
        <v>1.51252914299343</v>
      </c>
      <c r="N93" s="3" t="s">
        <v>308</v>
      </c>
      <c r="O93" s="14">
        <v>2.0765709597584401E-3</v>
      </c>
      <c r="P93" s="3">
        <v>3</v>
      </c>
      <c r="Q93" s="3">
        <v>186046308</v>
      </c>
      <c r="R93" s="3">
        <v>186110318</v>
      </c>
      <c r="S93" s="3" t="s">
        <v>27</v>
      </c>
      <c r="T93" s="3">
        <v>5802</v>
      </c>
      <c r="U93" s="3" t="s">
        <v>26</v>
      </c>
      <c r="V93" s="3" t="s">
        <v>309</v>
      </c>
      <c r="W93" s="4" t="s">
        <v>310</v>
      </c>
      <c r="AE93" s="11"/>
    </row>
    <row r="94" spans="1:31" ht="14.45">
      <c r="A94" s="3" t="s">
        <v>311</v>
      </c>
      <c r="B94" s="8">
        <v>869.25326434041597</v>
      </c>
      <c r="C94" s="8">
        <v>747.22263017356295</v>
      </c>
      <c r="D94" s="8">
        <v>1125.6813397701701</v>
      </c>
      <c r="E94" s="8">
        <v>857.62197376836502</v>
      </c>
      <c r="F94" s="8">
        <v>332.23468950999802</v>
      </c>
      <c r="G94" s="8">
        <v>240.63480362823199</v>
      </c>
      <c r="H94" s="8">
        <v>276.226375148599</v>
      </c>
      <c r="I94" s="8">
        <v>418.39561295976802</v>
      </c>
      <c r="J94" s="8">
        <v>899.94480201313002</v>
      </c>
      <c r="K94" s="8">
        <v>316.87287031164902</v>
      </c>
      <c r="L94" s="8">
        <v>2.8335325982761015</v>
      </c>
      <c r="M94" s="8">
        <v>1.5026017999772601</v>
      </c>
      <c r="N94" s="3" t="s">
        <v>312</v>
      </c>
      <c r="O94" s="9">
        <v>8.6841422071082193E-12</v>
      </c>
      <c r="P94" s="3">
        <v>5</v>
      </c>
      <c r="Q94" s="3">
        <v>160438594</v>
      </c>
      <c r="R94" s="3">
        <v>160487426</v>
      </c>
      <c r="S94" s="3" t="s">
        <v>25</v>
      </c>
      <c r="T94" s="3">
        <v>2377</v>
      </c>
      <c r="U94" s="3" t="s">
        <v>44</v>
      </c>
      <c r="V94" s="3" t="s">
        <v>27</v>
      </c>
      <c r="W94" s="4" t="s">
        <v>313</v>
      </c>
      <c r="AE94" s="11"/>
    </row>
    <row r="95" spans="1:31" ht="14.45">
      <c r="A95" s="3" t="s">
        <v>314</v>
      </c>
      <c r="B95" s="8">
        <v>327.49748103547103</v>
      </c>
      <c r="C95" s="8">
        <v>526.77131276324099</v>
      </c>
      <c r="D95" s="8">
        <v>325.27427774576802</v>
      </c>
      <c r="E95" s="8">
        <v>207.94564356793899</v>
      </c>
      <c r="F95" s="8">
        <v>152.118692107106</v>
      </c>
      <c r="G95" s="8">
        <v>134.178853636019</v>
      </c>
      <c r="H95" s="8">
        <v>136.47548179278601</v>
      </c>
      <c r="I95" s="8">
        <v>72.018916984878103</v>
      </c>
      <c r="J95" s="8">
        <v>346.87217877810502</v>
      </c>
      <c r="K95" s="8">
        <v>123.69798613019699</v>
      </c>
      <c r="L95" s="8">
        <v>2.8119752343495028</v>
      </c>
      <c r="M95" s="8">
        <v>1.49158388835124</v>
      </c>
      <c r="N95" s="3" t="s">
        <v>315</v>
      </c>
      <c r="O95" s="12">
        <v>1.67637864328494E-4</v>
      </c>
      <c r="P95" s="3">
        <v>12</v>
      </c>
      <c r="Q95" s="3">
        <v>16347142</v>
      </c>
      <c r="R95" s="3">
        <v>16609259</v>
      </c>
      <c r="S95" s="3" t="s">
        <v>25</v>
      </c>
      <c r="T95" s="3">
        <v>7440</v>
      </c>
      <c r="U95" s="3" t="s">
        <v>26</v>
      </c>
      <c r="V95" s="3" t="s">
        <v>27</v>
      </c>
      <c r="W95" s="4" t="s">
        <v>316</v>
      </c>
      <c r="AE95" s="11"/>
    </row>
    <row r="96" spans="1:31" ht="14.45">
      <c r="A96" s="3" t="s">
        <v>317</v>
      </c>
      <c r="B96" s="8">
        <v>83.911046135953995</v>
      </c>
      <c r="C96" s="8">
        <v>113.115469982075</v>
      </c>
      <c r="D96" s="8">
        <v>78.995181738257898</v>
      </c>
      <c r="E96" s="8">
        <v>89.822674440589196</v>
      </c>
      <c r="F96" s="8">
        <v>22.397844236629101</v>
      </c>
      <c r="G96" s="8">
        <v>55.445807287611103</v>
      </c>
      <c r="H96" s="8">
        <v>27.295096358557199</v>
      </c>
      <c r="I96" s="8">
        <v>25.721041780313598</v>
      </c>
      <c r="J96" s="8">
        <v>91.461093074219093</v>
      </c>
      <c r="K96" s="8">
        <v>32.7149474157778</v>
      </c>
      <c r="L96" s="8">
        <v>2.8095343948977152</v>
      </c>
      <c r="M96" s="8">
        <v>1.49033106217954</v>
      </c>
      <c r="N96" s="3" t="s">
        <v>318</v>
      </c>
      <c r="O96" s="13">
        <v>4.0791061788378401E-2</v>
      </c>
      <c r="P96" s="3">
        <v>1</v>
      </c>
      <c r="Q96" s="3">
        <v>206491116</v>
      </c>
      <c r="R96" s="3">
        <v>206497728</v>
      </c>
      <c r="S96" s="3" t="s">
        <v>27</v>
      </c>
      <c r="T96" s="3">
        <v>2096</v>
      </c>
      <c r="U96" s="3" t="s">
        <v>65</v>
      </c>
      <c r="V96" s="3" t="s">
        <v>27</v>
      </c>
      <c r="W96" s="4" t="s">
        <v>319</v>
      </c>
      <c r="AE96" s="11"/>
    </row>
    <row r="97" spans="1:31" ht="14.45">
      <c r="A97" s="3" t="s">
        <v>320</v>
      </c>
      <c r="B97" s="8">
        <v>872.51194574375404</v>
      </c>
      <c r="C97" s="8">
        <v>1264.91167892364</v>
      </c>
      <c r="D97" s="8">
        <v>737.67559417343705</v>
      </c>
      <c r="E97" s="8">
        <v>637.37185424966003</v>
      </c>
      <c r="F97" s="8">
        <v>288.37224454659997</v>
      </c>
      <c r="G97" s="8">
        <v>453.54670361265897</v>
      </c>
      <c r="H97" s="8">
        <v>337.36739099176702</v>
      </c>
      <c r="I97" s="8">
        <v>182.619396640227</v>
      </c>
      <c r="J97" s="8">
        <v>878.11776827262395</v>
      </c>
      <c r="K97" s="8">
        <v>315.47643394781301</v>
      </c>
      <c r="L97" s="8">
        <v>2.7899499015634515</v>
      </c>
      <c r="M97" s="8">
        <v>1.4802392161709901</v>
      </c>
      <c r="N97" s="3" t="s">
        <v>321</v>
      </c>
      <c r="O97" s="9">
        <v>6.9825590834663604E-7</v>
      </c>
      <c r="P97" s="3">
        <v>19</v>
      </c>
      <c r="Q97" s="3">
        <v>51410021</v>
      </c>
      <c r="R97" s="3">
        <v>51417803</v>
      </c>
      <c r="S97" s="3" t="s">
        <v>27</v>
      </c>
      <c r="T97" s="3">
        <v>3667</v>
      </c>
      <c r="U97" s="3" t="s">
        <v>26</v>
      </c>
      <c r="V97" s="3" t="s">
        <v>27</v>
      </c>
      <c r="W97" s="4" t="s">
        <v>322</v>
      </c>
      <c r="AE97" s="11"/>
    </row>
    <row r="98" spans="1:31" ht="14.45">
      <c r="A98" s="3" t="s">
        <v>323</v>
      </c>
      <c r="B98" s="8">
        <v>329.12682173714001</v>
      </c>
      <c r="C98" s="8">
        <v>317.053580095744</v>
      </c>
      <c r="D98" s="8">
        <v>400.78437793674902</v>
      </c>
      <c r="E98" s="8">
        <v>246.08951901531299</v>
      </c>
      <c r="F98" s="8">
        <v>97.057325025392799</v>
      </c>
      <c r="G98" s="8">
        <v>172.99091873734699</v>
      </c>
      <c r="H98" s="8">
        <v>87.344308347383205</v>
      </c>
      <c r="I98" s="8">
        <v>110.60047965534901</v>
      </c>
      <c r="J98" s="8">
        <v>323.26357469623599</v>
      </c>
      <c r="K98" s="8">
        <v>116.998257941368</v>
      </c>
      <c r="L98" s="8">
        <v>2.7671275978370953</v>
      </c>
      <c r="M98" s="8">
        <v>1.4683891710611601</v>
      </c>
      <c r="N98" s="3" t="s">
        <v>324</v>
      </c>
      <c r="O98" s="9">
        <v>1.6268261301374199E-5</v>
      </c>
      <c r="P98" s="3">
        <v>2</v>
      </c>
      <c r="Q98" s="3">
        <v>37342827</v>
      </c>
      <c r="R98" s="3">
        <v>37373322</v>
      </c>
      <c r="S98" s="3" t="s">
        <v>25</v>
      </c>
      <c r="T98" s="3">
        <v>2696</v>
      </c>
      <c r="U98" s="3" t="s">
        <v>26</v>
      </c>
      <c r="V98" s="3" t="s">
        <v>27</v>
      </c>
      <c r="W98" s="4" t="s">
        <v>325</v>
      </c>
      <c r="AE98" s="11"/>
    </row>
    <row r="99" spans="1:31" ht="14.45">
      <c r="A99" s="3" t="s">
        <v>326</v>
      </c>
      <c r="B99" s="8">
        <v>231.366379636999</v>
      </c>
      <c r="C99" s="8">
        <v>274.94490148927798</v>
      </c>
      <c r="D99" s="8">
        <v>270.67466683844202</v>
      </c>
      <c r="E99" s="8">
        <v>172.26266331071901</v>
      </c>
      <c r="F99" s="8">
        <v>106.389760123988</v>
      </c>
      <c r="G99" s="8">
        <v>87.604375514425598</v>
      </c>
      <c r="H99" s="8">
        <v>91.7115237647523</v>
      </c>
      <c r="I99" s="8">
        <v>59.158396094721297</v>
      </c>
      <c r="J99" s="8">
        <v>237.31215281886</v>
      </c>
      <c r="K99" s="8">
        <v>86.216013874471898</v>
      </c>
      <c r="L99" s="8">
        <v>2.7582141063408545</v>
      </c>
      <c r="M99" s="8">
        <v>1.4637344503859999</v>
      </c>
      <c r="N99" s="3" t="s">
        <v>327</v>
      </c>
      <c r="O99" s="9">
        <v>7.6349074361527498E-5</v>
      </c>
      <c r="P99" s="3">
        <v>12</v>
      </c>
      <c r="Q99" s="3">
        <v>104802553</v>
      </c>
      <c r="R99" s="3">
        <v>104958744</v>
      </c>
      <c r="S99" s="3" t="s">
        <v>27</v>
      </c>
      <c r="T99" s="3">
        <v>5151</v>
      </c>
      <c r="U99" s="3" t="s">
        <v>26</v>
      </c>
      <c r="V99" s="3" t="s">
        <v>27</v>
      </c>
      <c r="W99" s="4" t="s">
        <v>328</v>
      </c>
      <c r="AE99" s="11"/>
    </row>
    <row r="100" spans="1:31" ht="14.45">
      <c r="A100" s="3" t="s">
        <v>329</v>
      </c>
      <c r="B100" s="8">
        <v>604.48540031920197</v>
      </c>
      <c r="C100" s="8">
        <v>459.89282321179502</v>
      </c>
      <c r="D100" s="8">
        <v>842.22804059171995</v>
      </c>
      <c r="E100" s="8">
        <v>285.46384205776297</v>
      </c>
      <c r="F100" s="8">
        <v>177.31626687331399</v>
      </c>
      <c r="G100" s="8">
        <v>214.02081613017901</v>
      </c>
      <c r="H100" s="8">
        <v>144.118108773182</v>
      </c>
      <c r="I100" s="8">
        <v>261.497258099855</v>
      </c>
      <c r="J100" s="8">
        <v>548.01752654511995</v>
      </c>
      <c r="K100" s="8">
        <v>199.23811246913201</v>
      </c>
      <c r="L100" s="8">
        <v>2.7484604772450458</v>
      </c>
      <c r="M100" s="8">
        <v>1.45862373362616</v>
      </c>
      <c r="N100" s="3" t="s">
        <v>330</v>
      </c>
      <c r="O100" s="9">
        <v>4.2343664855055698E-5</v>
      </c>
      <c r="P100" s="3">
        <v>12</v>
      </c>
      <c r="Q100" s="3">
        <v>113098819</v>
      </c>
      <c r="R100" s="3">
        <v>113136239</v>
      </c>
      <c r="S100" s="3" t="s">
        <v>27</v>
      </c>
      <c r="T100" s="3">
        <v>4813</v>
      </c>
      <c r="U100" s="3" t="s">
        <v>26</v>
      </c>
      <c r="V100" s="3" t="s">
        <v>27</v>
      </c>
      <c r="W100" s="4" t="s">
        <v>331</v>
      </c>
      <c r="AE100" s="11"/>
    </row>
    <row r="101" spans="1:31" ht="14.45">
      <c r="A101" s="3" t="s">
        <v>332</v>
      </c>
      <c r="B101" s="8">
        <v>2390.24280934844</v>
      </c>
      <c r="C101" s="8">
        <v>2364.6912848807601</v>
      </c>
      <c r="D101" s="8">
        <v>2005.0835835328401</v>
      </c>
      <c r="E101" s="8">
        <v>1850.5931829951501</v>
      </c>
      <c r="F101" s="8">
        <v>638.33856074392997</v>
      </c>
      <c r="G101" s="8">
        <v>888.24183274753</v>
      </c>
      <c r="H101" s="8">
        <v>742.42662095275705</v>
      </c>
      <c r="I101" s="8">
        <v>882.23173306475701</v>
      </c>
      <c r="J101" s="8">
        <v>2152.6527151893001</v>
      </c>
      <c r="K101" s="8">
        <v>787.80968687724305</v>
      </c>
      <c r="L101" s="8">
        <v>2.7340788220712651</v>
      </c>
      <c r="M101" s="8">
        <v>1.45105483569164</v>
      </c>
      <c r="N101" s="3" t="s">
        <v>333</v>
      </c>
      <c r="O101" s="9">
        <v>6.1103865454886499E-23</v>
      </c>
      <c r="P101" s="3">
        <v>1</v>
      </c>
      <c r="Q101" s="3">
        <v>153357854</v>
      </c>
      <c r="R101" s="3">
        <v>153361027</v>
      </c>
      <c r="S101" s="3" t="s">
        <v>25</v>
      </c>
      <c r="T101" s="3">
        <v>577</v>
      </c>
      <c r="U101" s="3" t="s">
        <v>26</v>
      </c>
      <c r="V101" s="3" t="s">
        <v>27</v>
      </c>
      <c r="W101" s="4" t="s">
        <v>334</v>
      </c>
      <c r="AE101" s="11"/>
    </row>
    <row r="102" spans="1:31" ht="14.45">
      <c r="A102" s="3" t="s">
        <v>335</v>
      </c>
      <c r="B102" s="8">
        <v>597.15336716169202</v>
      </c>
      <c r="C102" s="8">
        <v>644.84074493431206</v>
      </c>
      <c r="D102" s="8">
        <v>722.57357413524096</v>
      </c>
      <c r="E102" s="8">
        <v>436.80889625217998</v>
      </c>
      <c r="F102" s="8">
        <v>123.18814330146</v>
      </c>
      <c r="G102" s="8">
        <v>311.60543695637398</v>
      </c>
      <c r="H102" s="8">
        <v>134.29187408410201</v>
      </c>
      <c r="I102" s="8">
        <v>318.08355001654502</v>
      </c>
      <c r="J102" s="8">
        <v>600.34414562085601</v>
      </c>
      <c r="K102" s="8">
        <v>221.79225108962001</v>
      </c>
      <c r="L102" s="8">
        <v>2.7064547151069238</v>
      </c>
      <c r="M102" s="8">
        <v>1.4364042488183999</v>
      </c>
      <c r="N102" s="3" t="s">
        <v>336</v>
      </c>
      <c r="O102" s="9">
        <v>7.2501261606469901E-5</v>
      </c>
      <c r="P102" s="3">
        <v>10</v>
      </c>
      <c r="Q102" s="3">
        <v>62811996</v>
      </c>
      <c r="R102" s="3">
        <v>62919900</v>
      </c>
      <c r="S102" s="3" t="s">
        <v>27</v>
      </c>
      <c r="T102" s="3">
        <v>3689</v>
      </c>
      <c r="U102" s="3" t="s">
        <v>26</v>
      </c>
      <c r="V102" s="3" t="s">
        <v>54</v>
      </c>
      <c r="W102" s="4" t="s">
        <v>337</v>
      </c>
      <c r="AE102" s="11"/>
    </row>
    <row r="103" spans="1:31" ht="14.45">
      <c r="A103" s="3" t="s">
        <v>338</v>
      </c>
      <c r="B103" s="8">
        <v>2840.7555133599199</v>
      </c>
      <c r="C103" s="8">
        <v>2203.68751373839</v>
      </c>
      <c r="D103" s="8">
        <v>2323.3876981840499</v>
      </c>
      <c r="E103" s="8">
        <v>1135.70313025567</v>
      </c>
      <c r="F103" s="8">
        <v>630.872612665053</v>
      </c>
      <c r="G103" s="8">
        <v>1164.36195303983</v>
      </c>
      <c r="H103" s="8">
        <v>588.48227749049397</v>
      </c>
      <c r="I103" s="8">
        <v>784.49177429956501</v>
      </c>
      <c r="J103" s="8">
        <v>2125.8834638845101</v>
      </c>
      <c r="K103" s="8">
        <v>792.05215437373602</v>
      </c>
      <c r="L103" s="8">
        <v>2.6847999698525271</v>
      </c>
      <c r="M103" s="8">
        <v>1.42481460469043</v>
      </c>
      <c r="N103" s="3" t="s">
        <v>339</v>
      </c>
      <c r="O103" s="14">
        <v>1.93203872508565E-3</v>
      </c>
      <c r="P103" s="3">
        <v>11</v>
      </c>
      <c r="Q103" s="3">
        <v>47248300</v>
      </c>
      <c r="R103" s="3">
        <v>47269032</v>
      </c>
      <c r="S103" s="3" t="s">
        <v>25</v>
      </c>
      <c r="T103" s="3">
        <v>4533</v>
      </c>
      <c r="U103" s="3" t="s">
        <v>26</v>
      </c>
      <c r="V103" s="3" t="s">
        <v>340</v>
      </c>
      <c r="W103" s="4" t="s">
        <v>341</v>
      </c>
      <c r="AE103" s="11"/>
    </row>
    <row r="104" spans="1:31" ht="14.45">
      <c r="A104" s="3" t="s">
        <v>342</v>
      </c>
      <c r="B104" s="8">
        <v>558.86386067246997</v>
      </c>
      <c r="C104" s="8">
        <v>415.307163510831</v>
      </c>
      <c r="D104" s="8">
        <v>763.23285885346195</v>
      </c>
      <c r="E104" s="8">
        <v>305.15100357898802</v>
      </c>
      <c r="F104" s="8">
        <v>139.98652647893201</v>
      </c>
      <c r="G104" s="8">
        <v>222.89214529619699</v>
      </c>
      <c r="H104" s="8">
        <v>217.26896701411599</v>
      </c>
      <c r="I104" s="8">
        <v>181.762028580883</v>
      </c>
      <c r="J104" s="8">
        <v>510.63872165393798</v>
      </c>
      <c r="K104" s="8">
        <v>190.47741684253199</v>
      </c>
      <c r="L104" s="8">
        <v>2.6835175848475186</v>
      </c>
      <c r="M104" s="8">
        <v>1.4241253419918001</v>
      </c>
      <c r="N104" s="3" t="s">
        <v>343</v>
      </c>
      <c r="O104" s="9">
        <v>1.6611812169090601E-5</v>
      </c>
      <c r="P104" s="3">
        <v>14</v>
      </c>
      <c r="Q104" s="3">
        <v>24426532</v>
      </c>
      <c r="R104" s="3">
        <v>24430954</v>
      </c>
      <c r="S104" s="3" t="s">
        <v>27</v>
      </c>
      <c r="T104" s="3">
        <v>2562</v>
      </c>
      <c r="U104" s="3" t="s">
        <v>26</v>
      </c>
      <c r="V104" s="3" t="s">
        <v>27</v>
      </c>
      <c r="W104" s="4" t="s">
        <v>344</v>
      </c>
      <c r="AE104" s="11"/>
    </row>
    <row r="105" spans="1:31" ht="14.45">
      <c r="A105" s="3" t="s">
        <v>345</v>
      </c>
      <c r="B105" s="8">
        <v>488.80221050070298</v>
      </c>
      <c r="C105" s="8">
        <v>448.33357810413798</v>
      </c>
      <c r="D105" s="8">
        <v>382.19727635127703</v>
      </c>
      <c r="E105" s="8">
        <v>403.58681118511299</v>
      </c>
      <c r="F105" s="8">
        <v>97.057325025392799</v>
      </c>
      <c r="G105" s="8">
        <v>257.26854581451602</v>
      </c>
      <c r="H105" s="8">
        <v>157.21975502529</v>
      </c>
      <c r="I105" s="8">
        <v>134.60678531697499</v>
      </c>
      <c r="J105" s="8">
        <v>430.72996903530799</v>
      </c>
      <c r="K105" s="8">
        <v>161.53810279554301</v>
      </c>
      <c r="L105" s="8">
        <v>2.6743008515183115</v>
      </c>
      <c r="M105" s="8">
        <v>1.41916177380023</v>
      </c>
      <c r="N105" s="3" t="s">
        <v>346</v>
      </c>
      <c r="O105" s="9">
        <v>2.0282141259145701E-5</v>
      </c>
      <c r="P105" s="3">
        <v>8</v>
      </c>
      <c r="Q105" s="3">
        <v>119557086</v>
      </c>
      <c r="R105" s="3">
        <v>119673453</v>
      </c>
      <c r="S105" s="3" t="s">
        <v>27</v>
      </c>
      <c r="T105" s="3">
        <v>6729</v>
      </c>
      <c r="U105" s="3" t="s">
        <v>26</v>
      </c>
      <c r="V105" s="3" t="s">
        <v>27</v>
      </c>
      <c r="W105" s="4" t="s">
        <v>347</v>
      </c>
      <c r="AE105" s="11"/>
    </row>
    <row r="106" spans="1:31" ht="14.45">
      <c r="A106" s="3" t="s">
        <v>348</v>
      </c>
      <c r="B106" s="8">
        <v>284.31995244124198</v>
      </c>
      <c r="C106" s="8">
        <v>512.73508656108595</v>
      </c>
      <c r="D106" s="8">
        <v>469.324315033179</v>
      </c>
      <c r="E106" s="8">
        <v>174.723558500872</v>
      </c>
      <c r="F106" s="8">
        <v>79.3256983380614</v>
      </c>
      <c r="G106" s="8">
        <v>245.07046821124101</v>
      </c>
      <c r="H106" s="8">
        <v>54.590192717114498</v>
      </c>
      <c r="I106" s="8">
        <v>169.75887575006999</v>
      </c>
      <c r="J106" s="8">
        <v>360.275728134095</v>
      </c>
      <c r="K106" s="8">
        <v>137.186308754122</v>
      </c>
      <c r="L106" s="8">
        <v>2.6281567686015852</v>
      </c>
      <c r="M106" s="8">
        <v>1.39405133446484</v>
      </c>
      <c r="N106" s="3" t="s">
        <v>349</v>
      </c>
      <c r="O106" s="13">
        <v>2.5152220017463901E-2</v>
      </c>
      <c r="P106" s="3">
        <v>1</v>
      </c>
      <c r="Q106" s="3">
        <v>56494747</v>
      </c>
      <c r="R106" s="3">
        <v>56645301</v>
      </c>
      <c r="S106" s="3" t="s">
        <v>27</v>
      </c>
      <c r="T106" s="3">
        <v>5286</v>
      </c>
      <c r="U106" s="3" t="s">
        <v>26</v>
      </c>
      <c r="V106" s="3" t="s">
        <v>27</v>
      </c>
      <c r="W106" s="4" t="s">
        <v>350</v>
      </c>
      <c r="AE106" s="11"/>
    </row>
    <row r="107" spans="1:31" ht="14.45">
      <c r="A107" s="3" t="s">
        <v>351</v>
      </c>
      <c r="B107" s="8">
        <v>2079.8534056804901</v>
      </c>
      <c r="C107" s="8">
        <v>2632.2052430865401</v>
      </c>
      <c r="D107" s="8">
        <v>3523.4174442961198</v>
      </c>
      <c r="E107" s="8">
        <v>2016.7036083304899</v>
      </c>
      <c r="F107" s="8">
        <v>1125.4916728906101</v>
      </c>
      <c r="G107" s="8">
        <v>745.19164994549305</v>
      </c>
      <c r="H107" s="8">
        <v>1017.56119224701</v>
      </c>
      <c r="I107" s="8">
        <v>1033.98587956861</v>
      </c>
      <c r="J107" s="8">
        <v>2563.0449253484098</v>
      </c>
      <c r="K107" s="8">
        <v>980.55759866293204</v>
      </c>
      <c r="L107" s="8">
        <v>2.6125037669766611</v>
      </c>
      <c r="M107" s="8">
        <v>1.3854331174211301</v>
      </c>
      <c r="N107" s="3" t="s">
        <v>352</v>
      </c>
      <c r="O107" s="9">
        <v>1.2576913076047299E-13</v>
      </c>
      <c r="P107" s="3">
        <v>18</v>
      </c>
      <c r="Q107" s="3">
        <v>45983536</v>
      </c>
      <c r="R107" s="3">
        <v>46072272</v>
      </c>
      <c r="S107" s="3" t="s">
        <v>27</v>
      </c>
      <c r="T107" s="3">
        <v>4120</v>
      </c>
      <c r="U107" s="3" t="s">
        <v>26</v>
      </c>
      <c r="V107" s="3" t="s">
        <v>27</v>
      </c>
      <c r="W107" s="4" t="s">
        <v>353</v>
      </c>
      <c r="AE107" s="11"/>
    </row>
    <row r="108" spans="1:31" ht="14.45">
      <c r="A108" s="3" t="s">
        <v>354</v>
      </c>
      <c r="B108" s="8">
        <v>222.40500577782001</v>
      </c>
      <c r="C108" s="8">
        <v>323.65886301440497</v>
      </c>
      <c r="D108" s="8">
        <v>343.86137933124002</v>
      </c>
      <c r="E108" s="8">
        <v>258.39399496607899</v>
      </c>
      <c r="F108" s="8">
        <v>29.863792315505499</v>
      </c>
      <c r="G108" s="8">
        <v>121.980776032744</v>
      </c>
      <c r="H108" s="8">
        <v>161.58697044265901</v>
      </c>
      <c r="I108" s="8">
        <v>126.89047278288</v>
      </c>
      <c r="J108" s="8">
        <v>287.079810772386</v>
      </c>
      <c r="K108" s="8">
        <v>110.080502893447</v>
      </c>
      <c r="L108" s="8">
        <v>2.6108830995943042</v>
      </c>
      <c r="M108" s="8">
        <v>1.3845378634680101</v>
      </c>
      <c r="N108" s="3" t="s">
        <v>355</v>
      </c>
      <c r="O108" s="13">
        <v>1.30373445182224E-2</v>
      </c>
      <c r="P108" s="3">
        <v>18</v>
      </c>
      <c r="Q108" s="3">
        <v>316740</v>
      </c>
      <c r="R108" s="3">
        <v>500722</v>
      </c>
      <c r="S108" s="3" t="s">
        <v>27</v>
      </c>
      <c r="T108" s="3">
        <v>7340</v>
      </c>
      <c r="U108" s="3" t="s">
        <v>26</v>
      </c>
      <c r="V108" s="3" t="s">
        <v>27</v>
      </c>
      <c r="W108" s="4" t="s">
        <v>356</v>
      </c>
      <c r="AE108" s="11"/>
    </row>
    <row r="109" spans="1:31" ht="14.45">
      <c r="A109" s="3" t="s">
        <v>357</v>
      </c>
      <c r="B109" s="8">
        <v>265.58253437204797</v>
      </c>
      <c r="C109" s="8">
        <v>208.06641193783199</v>
      </c>
      <c r="D109" s="8">
        <v>365.93356246398901</v>
      </c>
      <c r="E109" s="8">
        <v>222.71101470885799</v>
      </c>
      <c r="F109" s="8">
        <v>74.659480788763702</v>
      </c>
      <c r="G109" s="8">
        <v>146.37693123929299</v>
      </c>
      <c r="H109" s="8">
        <v>104.81317001686</v>
      </c>
      <c r="I109" s="8">
        <v>82.3073336970036</v>
      </c>
      <c r="J109" s="8">
        <v>265.573380870682</v>
      </c>
      <c r="K109" s="8">
        <v>102.03922893548</v>
      </c>
      <c r="L109" s="8">
        <v>2.6075514805323232</v>
      </c>
      <c r="M109" s="8">
        <v>1.3826957359571299</v>
      </c>
      <c r="N109" s="3" t="s">
        <v>358</v>
      </c>
      <c r="O109" s="12">
        <v>4.5141754828940099E-4</v>
      </c>
      <c r="P109" s="3">
        <v>1</v>
      </c>
      <c r="Q109" s="3">
        <v>7915894</v>
      </c>
      <c r="R109" s="3">
        <v>7943165</v>
      </c>
      <c r="S109" s="3" t="s">
        <v>27</v>
      </c>
      <c r="T109" s="3">
        <v>6331</v>
      </c>
      <c r="U109" s="3" t="s">
        <v>26</v>
      </c>
      <c r="V109" s="3" t="s">
        <v>27</v>
      </c>
      <c r="W109" s="4" t="s">
        <v>359</v>
      </c>
      <c r="AE109" s="11"/>
    </row>
    <row r="110" spans="1:31" ht="14.45">
      <c r="A110" s="3" t="s">
        <v>360</v>
      </c>
      <c r="B110" s="8">
        <v>8575.2201128839897</v>
      </c>
      <c r="C110" s="8">
        <v>9595.8247600852392</v>
      </c>
      <c r="D110" s="8">
        <v>9729.1859861457306</v>
      </c>
      <c r="E110" s="8">
        <v>6238.3693070381796</v>
      </c>
      <c r="F110" s="8">
        <v>3019.9759979054902</v>
      </c>
      <c r="G110" s="8">
        <v>3496.4126075567601</v>
      </c>
      <c r="H110" s="8">
        <v>3396.6017908588601</v>
      </c>
      <c r="I110" s="8">
        <v>3195.4107571742902</v>
      </c>
      <c r="J110" s="8">
        <v>8534.6500415382907</v>
      </c>
      <c r="K110" s="8">
        <v>3277.1002883738502</v>
      </c>
      <c r="L110" s="8">
        <v>2.6049530729575041</v>
      </c>
      <c r="M110" s="8">
        <v>1.3812573832441699</v>
      </c>
      <c r="N110" s="3" t="s">
        <v>361</v>
      </c>
      <c r="O110" s="9">
        <v>1.29761763384106E-27</v>
      </c>
      <c r="P110" s="3">
        <v>11</v>
      </c>
      <c r="Q110" s="3">
        <v>61348745</v>
      </c>
      <c r="R110" s="3">
        <v>61362299</v>
      </c>
      <c r="S110" s="3" t="s">
        <v>27</v>
      </c>
      <c r="T110" s="3">
        <v>10597</v>
      </c>
      <c r="U110" s="3" t="s">
        <v>26</v>
      </c>
      <c r="V110" s="3" t="s">
        <v>27</v>
      </c>
      <c r="W110" s="4" t="s">
        <v>362</v>
      </c>
      <c r="AE110" s="11"/>
    </row>
    <row r="111" spans="1:31" ht="14.45">
      <c r="A111" s="3" t="s">
        <v>363</v>
      </c>
      <c r="B111" s="8">
        <v>232.99572033866801</v>
      </c>
      <c r="C111" s="8">
        <v>254.303392368461</v>
      </c>
      <c r="D111" s="8">
        <v>346.18476702942399</v>
      </c>
      <c r="E111" s="8">
        <v>114.43162634212101</v>
      </c>
      <c r="F111" s="8">
        <v>119.455169262022</v>
      </c>
      <c r="G111" s="8">
        <v>76.515214056903304</v>
      </c>
      <c r="H111" s="8">
        <v>88.436112201725507</v>
      </c>
      <c r="I111" s="8">
        <v>80.592597578316003</v>
      </c>
      <c r="J111" s="8">
        <v>236.97887651966801</v>
      </c>
      <c r="K111" s="8">
        <v>91.249773274741699</v>
      </c>
      <c r="L111" s="8">
        <v>2.596904881690544</v>
      </c>
      <c r="M111" s="8">
        <v>1.3767931725737099</v>
      </c>
      <c r="N111" s="3" t="s">
        <v>364</v>
      </c>
      <c r="O111" s="14">
        <v>3.3445760915264198E-3</v>
      </c>
      <c r="P111" s="3">
        <v>9</v>
      </c>
      <c r="Q111" s="3">
        <v>135075422</v>
      </c>
      <c r="R111" s="3">
        <v>135121179</v>
      </c>
      <c r="S111" s="3" t="s">
        <v>25</v>
      </c>
      <c r="T111" s="3">
        <v>6123</v>
      </c>
      <c r="U111" s="3" t="s">
        <v>26</v>
      </c>
      <c r="V111" s="3" t="s">
        <v>27</v>
      </c>
      <c r="W111" s="4" t="s">
        <v>365</v>
      </c>
      <c r="AE111" s="11"/>
    </row>
    <row r="112" spans="1:31" ht="14.45">
      <c r="A112" s="3" t="s">
        <v>366</v>
      </c>
      <c r="B112" s="8">
        <v>1169.86662379835</v>
      </c>
      <c r="C112" s="8">
        <v>676.21583879795298</v>
      </c>
      <c r="D112" s="8">
        <v>805.05383742077504</v>
      </c>
      <c r="E112" s="8">
        <v>450.34381979802299</v>
      </c>
      <c r="F112" s="8">
        <v>271.573861369128</v>
      </c>
      <c r="G112" s="8">
        <v>353.74425049495898</v>
      </c>
      <c r="H112" s="8">
        <v>238.01324024661901</v>
      </c>
      <c r="I112" s="8">
        <v>352.37827239029701</v>
      </c>
      <c r="J112" s="8">
        <v>775.37002995377497</v>
      </c>
      <c r="K112" s="8">
        <v>303.92740612525103</v>
      </c>
      <c r="L112" s="8">
        <v>2.5528731024183391</v>
      </c>
      <c r="M112" s="8">
        <v>1.3521218264008099</v>
      </c>
      <c r="N112" s="3" t="s">
        <v>367</v>
      </c>
      <c r="O112" s="9">
        <v>5.2735746535256501E-6</v>
      </c>
      <c r="P112" s="3">
        <v>1</v>
      </c>
      <c r="Q112" s="3">
        <v>109910242</v>
      </c>
      <c r="R112" s="3">
        <v>109930992</v>
      </c>
      <c r="S112" s="3" t="s">
        <v>25</v>
      </c>
      <c r="T112" s="3">
        <v>5418</v>
      </c>
      <c r="U112" s="3" t="s">
        <v>26</v>
      </c>
      <c r="V112" s="3" t="s">
        <v>27</v>
      </c>
      <c r="W112" s="4" t="s">
        <v>368</v>
      </c>
      <c r="AE112" s="11"/>
    </row>
    <row r="113" spans="1:31" ht="14.45">
      <c r="A113" s="3" t="s">
        <v>369</v>
      </c>
      <c r="B113" s="8">
        <v>267.21187507371701</v>
      </c>
      <c r="C113" s="8">
        <v>421.91244642949198</v>
      </c>
      <c r="D113" s="8">
        <v>262.54280989479798</v>
      </c>
      <c r="E113" s="8">
        <v>207.94564356793899</v>
      </c>
      <c r="F113" s="8">
        <v>115.72219522258401</v>
      </c>
      <c r="G113" s="8">
        <v>103.12920155495701</v>
      </c>
      <c r="H113" s="8">
        <v>145.209912627525</v>
      </c>
      <c r="I113" s="8">
        <v>99.454694883879299</v>
      </c>
      <c r="J113" s="8">
        <v>289.90319374148697</v>
      </c>
      <c r="K113" s="8">
        <v>115.87900107223599</v>
      </c>
      <c r="L113" s="8">
        <v>2.5081295896849736</v>
      </c>
      <c r="M113" s="8">
        <v>1.3266118910290701</v>
      </c>
      <c r="N113" s="3" t="s">
        <v>370</v>
      </c>
      <c r="O113" s="12">
        <v>2.5951950441618801E-4</v>
      </c>
      <c r="P113" s="3">
        <v>15</v>
      </c>
      <c r="Q113" s="3">
        <v>66702228</v>
      </c>
      <c r="R113" s="3">
        <v>66782848</v>
      </c>
      <c r="S113" s="3" t="s">
        <v>25</v>
      </c>
      <c r="T113" s="3">
        <v>8563</v>
      </c>
      <c r="U113" s="3" t="s">
        <v>26</v>
      </c>
      <c r="V113" s="3" t="s">
        <v>371</v>
      </c>
      <c r="W113" s="4" t="s">
        <v>372</v>
      </c>
      <c r="AE113" s="11"/>
    </row>
    <row r="114" spans="1:31" ht="14.45">
      <c r="A114" s="3" t="s">
        <v>373</v>
      </c>
      <c r="B114" s="8">
        <v>5591.0826177771996</v>
      </c>
      <c r="C114" s="8">
        <v>7087.4685717235998</v>
      </c>
      <c r="D114" s="8">
        <v>6018.7358321457896</v>
      </c>
      <c r="E114" s="8">
        <v>4225.35704149292</v>
      </c>
      <c r="F114" s="8">
        <v>1959.81137070505</v>
      </c>
      <c r="G114" s="8">
        <v>2065.9107795363898</v>
      </c>
      <c r="H114" s="8">
        <v>2204.3519819170801</v>
      </c>
      <c r="I114" s="8">
        <v>2933.9134990744401</v>
      </c>
      <c r="J114" s="8">
        <v>5730.66101578488</v>
      </c>
      <c r="K114" s="8">
        <v>2290.9969078082399</v>
      </c>
      <c r="L114" s="8">
        <v>2.5012682299848827</v>
      </c>
      <c r="M114" s="8">
        <v>1.32265977695878</v>
      </c>
      <c r="N114" s="3" t="s">
        <v>374</v>
      </c>
      <c r="O114" s="9">
        <v>4.7128777078742002E-17</v>
      </c>
      <c r="P114" s="3">
        <v>19</v>
      </c>
      <c r="Q114" s="3">
        <v>4542593</v>
      </c>
      <c r="R114" s="3">
        <v>4559808</v>
      </c>
      <c r="S114" s="3" t="s">
        <v>27</v>
      </c>
      <c r="T114" s="3">
        <v>4412</v>
      </c>
      <c r="U114" s="3" t="s">
        <v>26</v>
      </c>
      <c r="V114" s="3" t="s">
        <v>27</v>
      </c>
      <c r="W114" s="4" t="s">
        <v>375</v>
      </c>
      <c r="AE114" s="11"/>
    </row>
    <row r="115" spans="1:31" ht="14.45">
      <c r="A115" s="3" t="s">
        <v>376</v>
      </c>
      <c r="B115" s="8">
        <v>3695.3447113853099</v>
      </c>
      <c r="C115" s="8">
        <v>4046.5614480448999</v>
      </c>
      <c r="D115" s="8">
        <v>4275.0333646586596</v>
      </c>
      <c r="E115" s="8">
        <v>3156.09808137139</v>
      </c>
      <c r="F115" s="8">
        <v>1411.99743041749</v>
      </c>
      <c r="G115" s="8">
        <v>1550.2647717616101</v>
      </c>
      <c r="H115" s="8">
        <v>1531.80080764223</v>
      </c>
      <c r="I115" s="8">
        <v>1590.41775008273</v>
      </c>
      <c r="J115" s="8">
        <v>3793.2594013650601</v>
      </c>
      <c r="K115" s="8">
        <v>1521.1201899760099</v>
      </c>
      <c r="L115" s="8">
        <v>2.4941314426845511</v>
      </c>
      <c r="M115" s="8">
        <v>1.3185374983320599</v>
      </c>
      <c r="N115" s="3" t="s">
        <v>377</v>
      </c>
      <c r="O115" s="9">
        <v>9.2329725744020694E-31</v>
      </c>
      <c r="P115" s="3">
        <v>11</v>
      </c>
      <c r="Q115" s="3">
        <v>61362001</v>
      </c>
      <c r="R115" s="3">
        <v>61369509</v>
      </c>
      <c r="S115" s="3" t="s">
        <v>25</v>
      </c>
      <c r="T115" s="3">
        <v>6348</v>
      </c>
      <c r="U115" s="3" t="s">
        <v>26</v>
      </c>
      <c r="V115" s="3" t="s">
        <v>27</v>
      </c>
      <c r="W115" s="4" t="s">
        <v>378</v>
      </c>
      <c r="AE115" s="11"/>
    </row>
    <row r="116" spans="1:31" ht="14.45">
      <c r="A116" s="3" t="s">
        <v>379</v>
      </c>
      <c r="B116" s="8">
        <v>707.94853487518401</v>
      </c>
      <c r="C116" s="8">
        <v>1013.08526764968</v>
      </c>
      <c r="D116" s="8">
        <v>877.07885606448099</v>
      </c>
      <c r="E116" s="8">
        <v>430.656658276798</v>
      </c>
      <c r="F116" s="8">
        <v>276.24007891842598</v>
      </c>
      <c r="G116" s="8">
        <v>373.70474111849899</v>
      </c>
      <c r="H116" s="8">
        <v>262.03292504214897</v>
      </c>
      <c r="I116" s="8">
        <v>316.36881389785702</v>
      </c>
      <c r="J116" s="8">
        <v>757.192329216536</v>
      </c>
      <c r="K116" s="8">
        <v>307.08663974423303</v>
      </c>
      <c r="L116" s="8">
        <v>2.4681275926487771</v>
      </c>
      <c r="M116" s="8">
        <v>1.30341697816785</v>
      </c>
      <c r="N116" s="3" t="s">
        <v>380</v>
      </c>
      <c r="O116" s="9">
        <v>2.9542337749751E-6</v>
      </c>
      <c r="P116" s="3" t="s">
        <v>58</v>
      </c>
      <c r="Q116" s="3">
        <v>148052233</v>
      </c>
      <c r="R116" s="3">
        <v>148052746</v>
      </c>
      <c r="S116" s="3" t="s">
        <v>25</v>
      </c>
      <c r="T116" s="3">
        <v>514</v>
      </c>
      <c r="U116" s="3" t="s">
        <v>177</v>
      </c>
      <c r="V116" s="3" t="s">
        <v>27</v>
      </c>
      <c r="W116" s="4" t="s">
        <v>381</v>
      </c>
      <c r="AE116" s="11"/>
    </row>
    <row r="117" spans="1:31" ht="14.45">
      <c r="A117" s="3" t="s">
        <v>382</v>
      </c>
      <c r="B117" s="8">
        <v>967.01370644055703</v>
      </c>
      <c r="C117" s="8">
        <v>859.51243979080505</v>
      </c>
      <c r="D117" s="8">
        <v>1364.9902726831299</v>
      </c>
      <c r="E117" s="8">
        <v>616.454245133359</v>
      </c>
      <c r="F117" s="8">
        <v>321.96901090154302</v>
      </c>
      <c r="G117" s="8">
        <v>371.48690882699401</v>
      </c>
      <c r="H117" s="8">
        <v>439.99695329994302</v>
      </c>
      <c r="I117" s="8">
        <v>429.541397731237</v>
      </c>
      <c r="J117" s="8">
        <v>951.99266601196302</v>
      </c>
      <c r="K117" s="8">
        <v>390.74856768992902</v>
      </c>
      <c r="L117" s="8">
        <v>2.4364135360805808</v>
      </c>
      <c r="M117" s="8">
        <v>1.2847590247953</v>
      </c>
      <c r="N117" s="3" t="s">
        <v>383</v>
      </c>
      <c r="O117" s="9">
        <v>2.4395506936405098E-7</v>
      </c>
      <c r="P117" s="3">
        <v>6</v>
      </c>
      <c r="Q117" s="3">
        <v>30743199</v>
      </c>
      <c r="R117" s="3">
        <v>30744554</v>
      </c>
      <c r="S117" s="3" t="s">
        <v>27</v>
      </c>
      <c r="T117" s="3">
        <v>1356</v>
      </c>
      <c r="U117" s="3" t="s">
        <v>26</v>
      </c>
      <c r="V117" s="3" t="s">
        <v>27</v>
      </c>
      <c r="W117" s="4" t="s">
        <v>384</v>
      </c>
      <c r="AE117" s="11"/>
    </row>
    <row r="118" spans="1:31" ht="14.45">
      <c r="A118" s="3" t="s">
        <v>385</v>
      </c>
      <c r="B118" s="8">
        <v>312.01874436961498</v>
      </c>
      <c r="C118" s="8">
        <v>611.81433034100496</v>
      </c>
      <c r="D118" s="8">
        <v>410.07792872948602</v>
      </c>
      <c r="E118" s="8">
        <v>227.63280508916401</v>
      </c>
      <c r="F118" s="8">
        <v>137.18679594935301</v>
      </c>
      <c r="G118" s="8">
        <v>161.90175727982401</v>
      </c>
      <c r="H118" s="8">
        <v>160.49516658831701</v>
      </c>
      <c r="I118" s="8">
        <v>182.619396640227</v>
      </c>
      <c r="J118" s="8">
        <v>390.38595213231798</v>
      </c>
      <c r="K118" s="8">
        <v>160.55077911442999</v>
      </c>
      <c r="L118" s="8">
        <v>2.4341597365131968</v>
      </c>
      <c r="M118" s="8">
        <v>1.2834238449266799</v>
      </c>
      <c r="N118" s="3" t="s">
        <v>386</v>
      </c>
      <c r="O118" s="12">
        <v>5.45209302845721E-4</v>
      </c>
      <c r="P118" s="3">
        <v>16</v>
      </c>
      <c r="Q118" s="3">
        <v>55389700</v>
      </c>
      <c r="R118" s="3">
        <v>55506691</v>
      </c>
      <c r="S118" s="3" t="s">
        <v>25</v>
      </c>
      <c r="T118" s="3">
        <v>4933</v>
      </c>
      <c r="U118" s="3" t="s">
        <v>26</v>
      </c>
      <c r="V118" s="3" t="s">
        <v>27</v>
      </c>
      <c r="W118" s="4" t="s">
        <v>387</v>
      </c>
      <c r="AE118" s="11"/>
    </row>
    <row r="119" spans="1:31" ht="14.45">
      <c r="A119" s="3" t="s">
        <v>388</v>
      </c>
      <c r="B119" s="8">
        <v>251.73313840786199</v>
      </c>
      <c r="C119" s="8">
        <v>323.65886301440497</v>
      </c>
      <c r="D119" s="8">
        <v>182.385934307448</v>
      </c>
      <c r="E119" s="8">
        <v>132.88834026826899</v>
      </c>
      <c r="F119" s="8">
        <v>68.126776219746901</v>
      </c>
      <c r="G119" s="8">
        <v>100.911369263452</v>
      </c>
      <c r="H119" s="8">
        <v>96.078739182121495</v>
      </c>
      <c r="I119" s="8">
        <v>102.88416712125399</v>
      </c>
      <c r="J119" s="8">
        <v>222.66656899949601</v>
      </c>
      <c r="K119" s="8">
        <v>92.000262946643801</v>
      </c>
      <c r="L119" s="8">
        <v>2.4273200131810846</v>
      </c>
      <c r="M119" s="8">
        <v>1.27936432315507</v>
      </c>
      <c r="N119" s="3" t="s">
        <v>389</v>
      </c>
      <c r="O119" s="14">
        <v>5.6388241131089898E-3</v>
      </c>
      <c r="P119" s="3">
        <v>1</v>
      </c>
      <c r="Q119" s="3">
        <v>36095236</v>
      </c>
      <c r="R119" s="3">
        <v>36125220</v>
      </c>
      <c r="S119" s="3" t="s">
        <v>27</v>
      </c>
      <c r="T119" s="3">
        <v>4670</v>
      </c>
      <c r="U119" s="3" t="s">
        <v>26</v>
      </c>
      <c r="V119" s="3" t="s">
        <v>27</v>
      </c>
      <c r="W119" s="4" t="s">
        <v>390</v>
      </c>
      <c r="AE119" s="11"/>
    </row>
    <row r="120" spans="1:31" ht="14.45">
      <c r="A120" s="3" t="s">
        <v>391</v>
      </c>
      <c r="B120" s="8">
        <v>374.74836138387201</v>
      </c>
      <c r="C120" s="8">
        <v>458.24150248212999</v>
      </c>
      <c r="D120" s="8">
        <v>618.02112771695897</v>
      </c>
      <c r="E120" s="8">
        <v>318.68592712483002</v>
      </c>
      <c r="F120" s="8">
        <v>188.51518899162801</v>
      </c>
      <c r="G120" s="8">
        <v>215.12973227593099</v>
      </c>
      <c r="H120" s="8">
        <v>162.67877429700101</v>
      </c>
      <c r="I120" s="8">
        <v>165.472035453351</v>
      </c>
      <c r="J120" s="8">
        <v>442.42422967694802</v>
      </c>
      <c r="K120" s="8">
        <v>182.94893275447799</v>
      </c>
      <c r="L120" s="8">
        <v>2.4189246798334616</v>
      </c>
      <c r="M120" s="8">
        <v>1.2743658475640101</v>
      </c>
      <c r="N120" s="3" t="s">
        <v>392</v>
      </c>
      <c r="O120" s="9">
        <v>1.4573951092611E-5</v>
      </c>
      <c r="P120" s="3">
        <v>11</v>
      </c>
      <c r="Q120" s="3">
        <v>110093361</v>
      </c>
      <c r="R120" s="3">
        <v>110171841</v>
      </c>
      <c r="S120" s="3" t="s">
        <v>25</v>
      </c>
      <c r="T120" s="3">
        <v>9719</v>
      </c>
      <c r="U120" s="3" t="s">
        <v>26</v>
      </c>
      <c r="V120" s="3" t="s">
        <v>27</v>
      </c>
      <c r="W120" s="4" t="s">
        <v>393</v>
      </c>
      <c r="AE120" s="11"/>
    </row>
    <row r="121" spans="1:31" ht="14.45">
      <c r="A121" s="3" t="s">
        <v>394</v>
      </c>
      <c r="B121" s="8">
        <v>509.98363962240001</v>
      </c>
      <c r="C121" s="8">
        <v>471.452068319452</v>
      </c>
      <c r="D121" s="8">
        <v>624.99129081151102</v>
      </c>
      <c r="E121" s="8">
        <v>209.176091163016</v>
      </c>
      <c r="F121" s="8">
        <v>200.647354619802</v>
      </c>
      <c r="G121" s="8">
        <v>236.19913904522301</v>
      </c>
      <c r="H121" s="8">
        <v>168.13779356871299</v>
      </c>
      <c r="I121" s="8">
        <v>148.324674266475</v>
      </c>
      <c r="J121" s="8">
        <v>453.900772479095</v>
      </c>
      <c r="K121" s="8">
        <v>188.32724037505301</v>
      </c>
      <c r="L121" s="8">
        <v>2.4134545037368755</v>
      </c>
      <c r="M121" s="8">
        <v>1.27109963065579</v>
      </c>
      <c r="N121" s="3" t="s">
        <v>395</v>
      </c>
      <c r="O121" s="12">
        <v>8.5528017498712498E-4</v>
      </c>
      <c r="P121" s="3">
        <v>17</v>
      </c>
      <c r="Q121" s="3">
        <v>76376584</v>
      </c>
      <c r="R121" s="3">
        <v>76387860</v>
      </c>
      <c r="S121" s="3" t="s">
        <v>25</v>
      </c>
      <c r="T121" s="3">
        <v>4416</v>
      </c>
      <c r="U121" s="3" t="s">
        <v>26</v>
      </c>
      <c r="V121" s="3" t="s">
        <v>27</v>
      </c>
      <c r="W121" s="4" t="s">
        <v>396</v>
      </c>
      <c r="AE121" s="11"/>
    </row>
    <row r="122" spans="1:31" ht="14.45">
      <c r="A122" s="3" t="s">
        <v>397</v>
      </c>
      <c r="B122" s="8">
        <v>615.07611488005102</v>
      </c>
      <c r="C122" s="8">
        <v>692.72904609460704</v>
      </c>
      <c r="D122" s="8">
        <v>656.35702473699496</v>
      </c>
      <c r="E122" s="8">
        <v>436.80889625217998</v>
      </c>
      <c r="F122" s="8">
        <v>138.12003945921299</v>
      </c>
      <c r="G122" s="8">
        <v>218.456480713188</v>
      </c>
      <c r="H122" s="8">
        <v>296.97064838110299</v>
      </c>
      <c r="I122" s="8">
        <v>351.52090433095299</v>
      </c>
      <c r="J122" s="8">
        <v>600.24277049095804</v>
      </c>
      <c r="K122" s="8">
        <v>251.267018221114</v>
      </c>
      <c r="L122" s="8">
        <v>2.3892150063765669</v>
      </c>
      <c r="M122" s="8">
        <v>1.2565366883174001</v>
      </c>
      <c r="N122" s="3" t="s">
        <v>398</v>
      </c>
      <c r="O122" s="9">
        <v>9.4088591482268598E-5</v>
      </c>
      <c r="P122" s="3">
        <v>20</v>
      </c>
      <c r="Q122" s="3">
        <v>45325288</v>
      </c>
      <c r="R122" s="3">
        <v>45348424</v>
      </c>
      <c r="S122" s="3" t="s">
        <v>27</v>
      </c>
      <c r="T122" s="3">
        <v>2613</v>
      </c>
      <c r="U122" s="3" t="s">
        <v>26</v>
      </c>
      <c r="V122" s="3" t="s">
        <v>27</v>
      </c>
      <c r="W122" s="4" t="s">
        <v>399</v>
      </c>
      <c r="AE122" s="11"/>
    </row>
    <row r="123" spans="1:31" ht="14.45">
      <c r="A123" s="3" t="s">
        <v>400</v>
      </c>
      <c r="B123" s="8">
        <v>1324.6539904568999</v>
      </c>
      <c r="C123" s="8">
        <v>1889.1109147371401</v>
      </c>
      <c r="D123" s="8">
        <v>1569.44839012333</v>
      </c>
      <c r="E123" s="8">
        <v>1293.2004224254699</v>
      </c>
      <c r="F123" s="8">
        <v>570.21178452418303</v>
      </c>
      <c r="G123" s="8">
        <v>695.29042338664306</v>
      </c>
      <c r="H123" s="8">
        <v>609.22655072299801</v>
      </c>
      <c r="I123" s="8">
        <v>672.176558525529</v>
      </c>
      <c r="J123" s="8">
        <v>1519.10342943571</v>
      </c>
      <c r="K123" s="8">
        <v>636.72632928983796</v>
      </c>
      <c r="L123" s="8">
        <v>2.3869336542342316</v>
      </c>
      <c r="M123" s="8">
        <v>1.25515846669724</v>
      </c>
      <c r="N123" s="3" t="s">
        <v>401</v>
      </c>
      <c r="O123" s="9">
        <v>9.9565366536361105E-15</v>
      </c>
      <c r="P123" s="3">
        <v>5</v>
      </c>
      <c r="Q123" s="3">
        <v>65722196</v>
      </c>
      <c r="R123" s="3">
        <v>65871725</v>
      </c>
      <c r="S123" s="3" t="s">
        <v>25</v>
      </c>
      <c r="T123" s="3">
        <v>10948</v>
      </c>
      <c r="U123" s="3" t="s">
        <v>26</v>
      </c>
      <c r="V123" s="3" t="s">
        <v>27</v>
      </c>
      <c r="W123" s="4" t="s">
        <v>402</v>
      </c>
      <c r="AE123" s="11"/>
    </row>
    <row r="124" spans="1:31" ht="14.45">
      <c r="A124" s="3" t="s">
        <v>403</v>
      </c>
      <c r="B124" s="8">
        <v>7947.1092723905904</v>
      </c>
      <c r="C124" s="8">
        <v>7724.8783733744203</v>
      </c>
      <c r="D124" s="8">
        <v>8991.5103919722897</v>
      </c>
      <c r="E124" s="8">
        <v>7084.9172524508604</v>
      </c>
      <c r="F124" s="8">
        <v>3237.4217357027701</v>
      </c>
      <c r="G124" s="8">
        <v>3820.2161221164101</v>
      </c>
      <c r="H124" s="8">
        <v>3205.5361163489601</v>
      </c>
      <c r="I124" s="8">
        <v>3042.7992426111</v>
      </c>
      <c r="J124" s="8">
        <v>7937.1038225470402</v>
      </c>
      <c r="K124" s="8">
        <v>3326.4933041948102</v>
      </c>
      <c r="L124" s="8">
        <v>2.3865309181154846</v>
      </c>
      <c r="M124" s="8">
        <v>1.2549150269926499</v>
      </c>
      <c r="N124" s="3" t="s">
        <v>404</v>
      </c>
      <c r="O124" s="9">
        <v>4.7045626199105202E-34</v>
      </c>
      <c r="P124" s="3">
        <v>14</v>
      </c>
      <c r="Q124" s="3">
        <v>35401511</v>
      </c>
      <c r="R124" s="3">
        <v>35404749</v>
      </c>
      <c r="S124" s="3" t="s">
        <v>27</v>
      </c>
      <c r="T124" s="3">
        <v>2373</v>
      </c>
      <c r="U124" s="3" t="s">
        <v>26</v>
      </c>
      <c r="V124" s="3" t="s">
        <v>27</v>
      </c>
      <c r="W124" s="4" t="s">
        <v>405</v>
      </c>
      <c r="AE124" s="11"/>
    </row>
    <row r="125" spans="1:31" ht="14.45">
      <c r="A125" s="3" t="s">
        <v>406</v>
      </c>
      <c r="B125" s="8">
        <v>197.15022490195</v>
      </c>
      <c r="C125" s="8">
        <v>221.27697777515399</v>
      </c>
      <c r="D125" s="8">
        <v>268.35127914025799</v>
      </c>
      <c r="E125" s="8">
        <v>91.053122035665794</v>
      </c>
      <c r="F125" s="8">
        <v>83.058672377499605</v>
      </c>
      <c r="G125" s="8">
        <v>74.297381765398896</v>
      </c>
      <c r="H125" s="8">
        <v>64.416427406195098</v>
      </c>
      <c r="I125" s="8">
        <v>105.456271299286</v>
      </c>
      <c r="J125" s="8">
        <v>194.457900963257</v>
      </c>
      <c r="K125" s="8">
        <v>81.8071882120948</v>
      </c>
      <c r="L125" s="8">
        <v>2.3751185381594961</v>
      </c>
      <c r="M125" s="8">
        <v>1.2479995177161201</v>
      </c>
      <c r="N125" s="3" t="s">
        <v>407</v>
      </c>
      <c r="O125" s="13">
        <v>2.2974290362292898E-2</v>
      </c>
      <c r="P125" s="3">
        <v>2</v>
      </c>
      <c r="Q125" s="3">
        <v>180872867</v>
      </c>
      <c r="R125" s="3">
        <v>180873414</v>
      </c>
      <c r="S125" s="3" t="s">
        <v>27</v>
      </c>
      <c r="T125" s="3">
        <v>548</v>
      </c>
      <c r="U125" s="3" t="s">
        <v>177</v>
      </c>
      <c r="V125" s="3" t="s">
        <v>27</v>
      </c>
      <c r="W125" s="4" t="s">
        <v>408</v>
      </c>
      <c r="AE125" s="11"/>
    </row>
    <row r="126" spans="1:31" ht="14.45">
      <c r="A126" s="3" t="s">
        <v>409</v>
      </c>
      <c r="B126" s="8">
        <v>3593.5109175309999</v>
      </c>
      <c r="C126" s="8">
        <v>4755.8037014361598</v>
      </c>
      <c r="D126" s="8">
        <v>3741.8158879254202</v>
      </c>
      <c r="E126" s="8">
        <v>2620.85337751308</v>
      </c>
      <c r="F126" s="8">
        <v>1119.8922118314599</v>
      </c>
      <c r="G126" s="8">
        <v>1745.434013414</v>
      </c>
      <c r="H126" s="8">
        <v>1826.58784831465</v>
      </c>
      <c r="I126" s="8">
        <v>1519.2562011571899</v>
      </c>
      <c r="J126" s="8">
        <v>3677.9959711014099</v>
      </c>
      <c r="K126" s="8">
        <v>1552.7925686793201</v>
      </c>
      <c r="L126" s="8">
        <v>2.3700855013997155</v>
      </c>
      <c r="M126" s="8">
        <v>1.2449391056300101</v>
      </c>
      <c r="N126" s="3" t="s">
        <v>410</v>
      </c>
      <c r="O126" s="9">
        <v>1.0961380932763799E-11</v>
      </c>
      <c r="P126" s="3">
        <v>1</v>
      </c>
      <c r="Q126" s="3">
        <v>156147366</v>
      </c>
      <c r="R126" s="3">
        <v>156177752</v>
      </c>
      <c r="S126" s="3" t="s">
        <v>25</v>
      </c>
      <c r="T126" s="3">
        <v>6822</v>
      </c>
      <c r="U126" s="3" t="s">
        <v>26</v>
      </c>
      <c r="V126" s="3" t="s">
        <v>27</v>
      </c>
      <c r="W126" s="4" t="s">
        <v>411</v>
      </c>
      <c r="AE126" s="11"/>
    </row>
    <row r="127" spans="1:31" ht="14.45">
      <c r="A127" s="3" t="s">
        <v>412</v>
      </c>
      <c r="B127" s="8">
        <v>591.45067470585002</v>
      </c>
      <c r="C127" s="8">
        <v>490.442256710604</v>
      </c>
      <c r="D127" s="8">
        <v>734.19051262616097</v>
      </c>
      <c r="E127" s="8">
        <v>538.93604664353495</v>
      </c>
      <c r="F127" s="8">
        <v>263.17466978039198</v>
      </c>
      <c r="G127" s="8">
        <v>275.01120414655099</v>
      </c>
      <c r="H127" s="8">
        <v>152.85253960792099</v>
      </c>
      <c r="I127" s="8">
        <v>306.93776524507598</v>
      </c>
      <c r="J127" s="8">
        <v>588.75487267153801</v>
      </c>
      <c r="K127" s="8">
        <v>249.49404469498501</v>
      </c>
      <c r="L127" s="8">
        <v>2.3559388398443657</v>
      </c>
      <c r="M127" s="8">
        <v>1.2363020873014301</v>
      </c>
      <c r="N127" s="3" t="s">
        <v>413</v>
      </c>
      <c r="O127" s="9">
        <v>7.2763379163426502E-6</v>
      </c>
      <c r="P127" s="3">
        <v>18</v>
      </c>
      <c r="Q127" s="3">
        <v>12307669</v>
      </c>
      <c r="R127" s="3">
        <v>12344320</v>
      </c>
      <c r="S127" s="3" t="s">
        <v>25</v>
      </c>
      <c r="T127" s="3">
        <v>4117</v>
      </c>
      <c r="U127" s="3" t="s">
        <v>26</v>
      </c>
      <c r="V127" s="3" t="s">
        <v>27</v>
      </c>
      <c r="W127" s="4" t="s">
        <v>414</v>
      </c>
      <c r="AE127" s="11"/>
    </row>
    <row r="128" spans="1:31" ht="14.45">
      <c r="A128" s="3" t="s">
        <v>415</v>
      </c>
      <c r="B128" s="8">
        <v>4387.8145095946402</v>
      </c>
      <c r="C128" s="8">
        <v>6297.3116025787403</v>
      </c>
      <c r="D128" s="8">
        <v>5480.8715800161799</v>
      </c>
      <c r="E128" s="8">
        <v>4619.1002719174203</v>
      </c>
      <c r="F128" s="8">
        <v>1882.3521593866999</v>
      </c>
      <c r="G128" s="8">
        <v>2615.9331878294902</v>
      </c>
      <c r="H128" s="8">
        <v>2135.5683390935201</v>
      </c>
      <c r="I128" s="8">
        <v>2194.00486386075</v>
      </c>
      <c r="J128" s="8">
        <v>5196.2744910267502</v>
      </c>
      <c r="K128" s="8">
        <v>2206.96463754262</v>
      </c>
      <c r="L128" s="8">
        <v>2.3551619558422345</v>
      </c>
      <c r="M128" s="8">
        <v>1.23582627209136</v>
      </c>
      <c r="N128" s="3" t="s">
        <v>416</v>
      </c>
      <c r="O128" s="9">
        <v>6.4031061350414495E-20</v>
      </c>
      <c r="P128" s="3">
        <v>8</v>
      </c>
      <c r="Q128" s="3">
        <v>24384285</v>
      </c>
      <c r="R128" s="3">
        <v>24406013</v>
      </c>
      <c r="S128" s="3" t="s">
        <v>25</v>
      </c>
      <c r="T128" s="3">
        <v>2438</v>
      </c>
      <c r="U128" s="3" t="s">
        <v>26</v>
      </c>
      <c r="V128" s="3" t="s">
        <v>27</v>
      </c>
      <c r="W128" s="4" t="s">
        <v>417</v>
      </c>
      <c r="AE128" s="11"/>
    </row>
    <row r="129" spans="1:31" ht="14.45">
      <c r="A129" s="3" t="s">
        <v>418</v>
      </c>
      <c r="B129" s="8">
        <v>2297.3703893533002</v>
      </c>
      <c r="C129" s="8">
        <v>2451.38562318819</v>
      </c>
      <c r="D129" s="8">
        <v>2430.2635323005202</v>
      </c>
      <c r="E129" s="8">
        <v>1423.6278675035901</v>
      </c>
      <c r="F129" s="8">
        <v>839.91915887359198</v>
      </c>
      <c r="G129" s="8">
        <v>1102.26264887771</v>
      </c>
      <c r="H129" s="8">
        <v>733.69219011801897</v>
      </c>
      <c r="I129" s="8">
        <v>1091.42953954464</v>
      </c>
      <c r="J129" s="8">
        <v>2150.6618530863998</v>
      </c>
      <c r="K129" s="8">
        <v>941.82588435348998</v>
      </c>
      <c r="L129" s="8">
        <v>2.2840193666915751</v>
      </c>
      <c r="M129" s="8">
        <v>1.1915748836742399</v>
      </c>
      <c r="N129" s="3" t="s">
        <v>419</v>
      </c>
      <c r="O129" s="9">
        <v>1.35969774792524E-9</v>
      </c>
      <c r="P129" s="3">
        <v>7</v>
      </c>
      <c r="Q129" s="3">
        <v>192969</v>
      </c>
      <c r="R129" s="3">
        <v>260745</v>
      </c>
      <c r="S129" s="3" t="s">
        <v>25</v>
      </c>
      <c r="T129" s="3">
        <v>4629</v>
      </c>
      <c r="U129" s="3" t="s">
        <v>26</v>
      </c>
      <c r="V129" s="3" t="s">
        <v>27</v>
      </c>
      <c r="W129" s="4" t="s">
        <v>420</v>
      </c>
      <c r="AE129" s="11"/>
    </row>
    <row r="130" spans="1:31" ht="14.45">
      <c r="A130" s="3" t="s">
        <v>421</v>
      </c>
      <c r="B130" s="8">
        <v>5993.5297710894502</v>
      </c>
      <c r="C130" s="8">
        <v>6946.28064933722</v>
      </c>
      <c r="D130" s="8">
        <v>7477.8233066053799</v>
      </c>
      <c r="E130" s="8">
        <v>5281.0810780686197</v>
      </c>
      <c r="F130" s="8">
        <v>2522.5572071503502</v>
      </c>
      <c r="G130" s="8">
        <v>3159.3020992480801</v>
      </c>
      <c r="H130" s="8">
        <v>2959.8802491219499</v>
      </c>
      <c r="I130" s="8">
        <v>2644.1230950162399</v>
      </c>
      <c r="J130" s="8">
        <v>6424.6787012751702</v>
      </c>
      <c r="K130" s="8">
        <v>2821.4656626341598</v>
      </c>
      <c r="L130" s="8">
        <v>2.277725830719914</v>
      </c>
      <c r="M130" s="8">
        <v>1.1875941006608299</v>
      </c>
      <c r="N130" s="3" t="s">
        <v>422</v>
      </c>
      <c r="O130" s="9">
        <v>1.91976940679459E-22</v>
      </c>
      <c r="P130" s="3">
        <v>1</v>
      </c>
      <c r="Q130" s="3">
        <v>160739057</v>
      </c>
      <c r="R130" s="3">
        <v>160754821</v>
      </c>
      <c r="S130" s="3" t="s">
        <v>25</v>
      </c>
      <c r="T130" s="3">
        <v>4833</v>
      </c>
      <c r="U130" s="3" t="s">
        <v>26</v>
      </c>
      <c r="V130" s="3" t="s">
        <v>27</v>
      </c>
      <c r="W130" s="4" t="s">
        <v>423</v>
      </c>
      <c r="AE130" s="11"/>
    </row>
    <row r="131" spans="1:31" ht="14.45">
      <c r="A131" s="3" t="s">
        <v>424</v>
      </c>
      <c r="B131" s="8">
        <v>571.89858628582203</v>
      </c>
      <c r="C131" s="8">
        <v>397.14263548451203</v>
      </c>
      <c r="D131" s="8">
        <v>582.00861839510605</v>
      </c>
      <c r="E131" s="8">
        <v>387.590992449118</v>
      </c>
      <c r="F131" s="8">
        <v>200.647354619802</v>
      </c>
      <c r="G131" s="8">
        <v>194.060325506639</v>
      </c>
      <c r="H131" s="8">
        <v>133.20007022975901</v>
      </c>
      <c r="I131" s="8">
        <v>324.08512643195201</v>
      </c>
      <c r="J131" s="8">
        <v>484.66020815363902</v>
      </c>
      <c r="K131" s="8">
        <v>212.998219197038</v>
      </c>
      <c r="L131" s="8">
        <v>2.2712064924238389</v>
      </c>
      <c r="M131" s="8">
        <v>1.1834588782390001</v>
      </c>
      <c r="N131" s="3" t="s">
        <v>425</v>
      </c>
      <c r="O131" s="12">
        <v>5.9230635675797702E-4</v>
      </c>
      <c r="P131" s="3">
        <v>1</v>
      </c>
      <c r="Q131" s="3">
        <v>1211326</v>
      </c>
      <c r="R131" s="3">
        <v>1214138</v>
      </c>
      <c r="S131" s="3" t="s">
        <v>27</v>
      </c>
      <c r="T131" s="3">
        <v>1721</v>
      </c>
      <c r="U131" s="3" t="s">
        <v>26</v>
      </c>
      <c r="V131" s="3" t="s">
        <v>27</v>
      </c>
      <c r="W131" s="4" t="s">
        <v>426</v>
      </c>
      <c r="AE131" s="11"/>
    </row>
    <row r="132" spans="1:31" ht="14.45">
      <c r="A132" s="3" t="s">
        <v>427</v>
      </c>
      <c r="B132" s="8">
        <v>5031.4040867538997</v>
      </c>
      <c r="C132" s="8">
        <v>5925.7644384040404</v>
      </c>
      <c r="D132" s="8">
        <v>5174.1844038558902</v>
      </c>
      <c r="E132" s="8">
        <v>4000.1851315939098</v>
      </c>
      <c r="F132" s="8">
        <v>1828.2240358148499</v>
      </c>
      <c r="G132" s="8">
        <v>2700.2108149066598</v>
      </c>
      <c r="H132" s="8">
        <v>2344.1028752728998</v>
      </c>
      <c r="I132" s="8">
        <v>2048.2522937723102</v>
      </c>
      <c r="J132" s="8">
        <v>5032.8845151519399</v>
      </c>
      <c r="K132" s="8">
        <v>2230.1975049416801</v>
      </c>
      <c r="L132" s="8">
        <v>2.2579785519964006</v>
      </c>
      <c r="M132" s="8">
        <v>1.1750317823574199</v>
      </c>
      <c r="N132" s="3" t="s">
        <v>428</v>
      </c>
      <c r="O132" s="9">
        <v>2.2360099760857501E-16</v>
      </c>
      <c r="P132" s="3">
        <v>3</v>
      </c>
      <c r="Q132" s="3">
        <v>196027183</v>
      </c>
      <c r="R132" s="3">
        <v>196082189</v>
      </c>
      <c r="S132" s="3" t="s">
        <v>27</v>
      </c>
      <c r="T132" s="3">
        <v>7887</v>
      </c>
      <c r="U132" s="3" t="s">
        <v>26</v>
      </c>
      <c r="V132" s="3" t="s">
        <v>27</v>
      </c>
      <c r="W132" s="4" t="s">
        <v>429</v>
      </c>
      <c r="AE132" s="11"/>
    </row>
    <row r="133" spans="1:31" ht="14.45">
      <c r="A133" s="3" t="s">
        <v>430</v>
      </c>
      <c r="B133" s="8">
        <v>6261.5563165140002</v>
      </c>
      <c r="C133" s="8">
        <v>7738.0889392117497</v>
      </c>
      <c r="D133" s="8">
        <v>7014.3074608176603</v>
      </c>
      <c r="E133" s="8">
        <v>5289.6942112341503</v>
      </c>
      <c r="F133" s="8">
        <v>2827.7278348744198</v>
      </c>
      <c r="G133" s="8">
        <v>2884.2908951015302</v>
      </c>
      <c r="H133" s="8">
        <v>2287.3290748470999</v>
      </c>
      <c r="I133" s="8">
        <v>3689.2547593563199</v>
      </c>
      <c r="J133" s="8">
        <v>6575.9117319443903</v>
      </c>
      <c r="K133" s="8">
        <v>2922.1506410448401</v>
      </c>
      <c r="L133" s="8">
        <v>2.2500214992297618</v>
      </c>
      <c r="M133" s="8">
        <v>1.16993878663519</v>
      </c>
      <c r="N133" s="3" t="s">
        <v>431</v>
      </c>
      <c r="O133" s="9">
        <v>2.16948945977053E-15</v>
      </c>
      <c r="P133" s="3">
        <v>11</v>
      </c>
      <c r="Q133" s="3">
        <v>71998541</v>
      </c>
      <c r="R133" s="3">
        <v>72005715</v>
      </c>
      <c r="S133" s="3" t="s">
        <v>25</v>
      </c>
      <c r="T133" s="3">
        <v>4323</v>
      </c>
      <c r="U133" s="3" t="s">
        <v>26</v>
      </c>
      <c r="V133" s="3" t="s">
        <v>27</v>
      </c>
      <c r="W133" s="4" t="s">
        <v>432</v>
      </c>
      <c r="AE133" s="11"/>
    </row>
    <row r="134" spans="1:31" ht="14.45">
      <c r="A134" s="3" t="s">
        <v>433</v>
      </c>
      <c r="B134" s="8">
        <v>2545.0301760069901</v>
      </c>
      <c r="C134" s="8">
        <v>2746.9720337982799</v>
      </c>
      <c r="D134" s="8">
        <v>2638.2067312879899</v>
      </c>
      <c r="E134" s="8">
        <v>1915.80690553421</v>
      </c>
      <c r="F134" s="8">
        <v>1168.42087434415</v>
      </c>
      <c r="G134" s="8">
        <v>1301.86755511311</v>
      </c>
      <c r="H134" s="8">
        <v>741.33481709841499</v>
      </c>
      <c r="I134" s="8">
        <v>1171.16476906361</v>
      </c>
      <c r="J134" s="8">
        <v>2461.5039616568702</v>
      </c>
      <c r="K134" s="8">
        <v>1095.6970039048199</v>
      </c>
      <c r="L134" s="8">
        <v>2.2466524937665349</v>
      </c>
      <c r="M134" s="8">
        <v>1.16777698954181</v>
      </c>
      <c r="N134" s="3" t="s">
        <v>434</v>
      </c>
      <c r="O134" s="9">
        <v>8.3277683771032403E-11</v>
      </c>
      <c r="P134" s="3">
        <v>9</v>
      </c>
      <c r="Q134" s="3">
        <v>110243811</v>
      </c>
      <c r="R134" s="3">
        <v>110256640</v>
      </c>
      <c r="S134" s="3" t="s">
        <v>27</v>
      </c>
      <c r="T134" s="3">
        <v>1142</v>
      </c>
      <c r="U134" s="3" t="s">
        <v>26</v>
      </c>
      <c r="V134" s="3" t="s">
        <v>27</v>
      </c>
      <c r="W134" s="4" t="s">
        <v>435</v>
      </c>
      <c r="AE134" s="11"/>
    </row>
    <row r="135" spans="1:31" ht="14.45">
      <c r="A135" s="3" t="s">
        <v>436</v>
      </c>
      <c r="B135" s="8">
        <v>2405.7215460142902</v>
      </c>
      <c r="C135" s="8">
        <v>2419.18486895971</v>
      </c>
      <c r="D135" s="8">
        <v>2588.2538957770398</v>
      </c>
      <c r="E135" s="8">
        <v>1515.9114371343301</v>
      </c>
      <c r="F135" s="8">
        <v>1083.4957149469301</v>
      </c>
      <c r="G135" s="8">
        <v>963.648130658681</v>
      </c>
      <c r="H135" s="8">
        <v>821.03649846540202</v>
      </c>
      <c r="I135" s="8">
        <v>1148.8731995206699</v>
      </c>
      <c r="J135" s="8">
        <v>2232.2679369713401</v>
      </c>
      <c r="K135" s="8">
        <v>1004.26338589792</v>
      </c>
      <c r="L135" s="8">
        <v>2.2225312798443286</v>
      </c>
      <c r="M135" s="8">
        <v>1.1522037236484</v>
      </c>
      <c r="N135" s="3" t="s">
        <v>437</v>
      </c>
      <c r="O135" s="9">
        <v>1.3959215807787001E-10</v>
      </c>
      <c r="P135" s="3">
        <v>20</v>
      </c>
      <c r="Q135" s="3">
        <v>37344685</v>
      </c>
      <c r="R135" s="3">
        <v>37406050</v>
      </c>
      <c r="S135" s="3" t="s">
        <v>25</v>
      </c>
      <c r="T135" s="3">
        <v>6468</v>
      </c>
      <c r="U135" s="3" t="s">
        <v>26</v>
      </c>
      <c r="V135" s="3" t="s">
        <v>27</v>
      </c>
      <c r="W135" s="4" t="s">
        <v>438</v>
      </c>
      <c r="AE135" s="11"/>
    </row>
    <row r="136" spans="1:31" ht="14.45">
      <c r="A136" s="3" t="s">
        <v>439</v>
      </c>
      <c r="B136" s="8">
        <v>42807.668254949902</v>
      </c>
      <c r="C136" s="8">
        <v>44206.681593505797</v>
      </c>
      <c r="D136" s="8">
        <v>40835.862183282901</v>
      </c>
      <c r="E136" s="8">
        <v>29511.055120316301</v>
      </c>
      <c r="F136" s="8">
        <v>16223.505175398301</v>
      </c>
      <c r="G136" s="8">
        <v>19024.5653965251</v>
      </c>
      <c r="H136" s="8">
        <v>17044.1499701375</v>
      </c>
      <c r="I136" s="8">
        <v>18653.756867142802</v>
      </c>
      <c r="J136" s="8">
        <v>39340.316788013697</v>
      </c>
      <c r="K136" s="8">
        <v>17736.494352300899</v>
      </c>
      <c r="L136" s="8">
        <v>2.2181638609035508</v>
      </c>
      <c r="M136" s="8">
        <v>1.1493659446614699</v>
      </c>
      <c r="N136" s="3" t="s">
        <v>440</v>
      </c>
      <c r="O136" s="9">
        <v>1.4814933626956299E-23</v>
      </c>
      <c r="P136" s="3">
        <v>11</v>
      </c>
      <c r="Q136" s="3">
        <v>61959718</v>
      </c>
      <c r="R136" s="3">
        <v>61967660</v>
      </c>
      <c r="S136" s="3" t="s">
        <v>27</v>
      </c>
      <c r="T136" s="3">
        <v>2030</v>
      </c>
      <c r="U136" s="3" t="s">
        <v>26</v>
      </c>
      <c r="V136" s="3" t="s">
        <v>27</v>
      </c>
      <c r="W136" s="4" t="s">
        <v>441</v>
      </c>
      <c r="AE136" s="11"/>
    </row>
    <row r="137" spans="1:31" ht="14.45">
      <c r="A137" s="3" t="s">
        <v>442</v>
      </c>
      <c r="B137" s="8">
        <v>783.71287750279305</v>
      </c>
      <c r="C137" s="8">
        <v>787.67998805036302</v>
      </c>
      <c r="D137" s="8">
        <v>710.95663564432095</v>
      </c>
      <c r="E137" s="8">
        <v>444.19158182263999</v>
      </c>
      <c r="F137" s="8">
        <v>284.639270507162</v>
      </c>
      <c r="G137" s="8">
        <v>246.17938435699301</v>
      </c>
      <c r="H137" s="8">
        <v>339.550998700452</v>
      </c>
      <c r="I137" s="8">
        <v>361.809321043078</v>
      </c>
      <c r="J137" s="8">
        <v>681.63527075502896</v>
      </c>
      <c r="K137" s="8">
        <v>308.04474365192101</v>
      </c>
      <c r="L137" s="8">
        <v>2.2139199336957622</v>
      </c>
      <c r="M137" s="8">
        <v>1.1466030480685301</v>
      </c>
      <c r="N137" s="3" t="s">
        <v>443</v>
      </c>
      <c r="O137" s="9">
        <v>7.8715739866373606E-6</v>
      </c>
      <c r="P137" s="3">
        <v>19</v>
      </c>
      <c r="Q137" s="3">
        <v>46620468</v>
      </c>
      <c r="R137" s="3">
        <v>46625118</v>
      </c>
      <c r="S137" s="3" t="s">
        <v>27</v>
      </c>
      <c r="T137" s="3">
        <v>3546</v>
      </c>
      <c r="U137" s="3" t="s">
        <v>26</v>
      </c>
      <c r="V137" s="3" t="s">
        <v>27</v>
      </c>
      <c r="W137" s="4" t="s">
        <v>444</v>
      </c>
      <c r="AE137" s="11"/>
    </row>
    <row r="138" spans="1:31" ht="14.45">
      <c r="A138" s="3" t="s">
        <v>445</v>
      </c>
      <c r="B138" s="8">
        <v>746.23804136440594</v>
      </c>
      <c r="C138" s="8">
        <v>677.86715952761904</v>
      </c>
      <c r="D138" s="8">
        <v>550.64288446962098</v>
      </c>
      <c r="E138" s="8">
        <v>590.61484563675106</v>
      </c>
      <c r="F138" s="8">
        <v>359.298751295925</v>
      </c>
      <c r="G138" s="8">
        <v>246.17938435699301</v>
      </c>
      <c r="H138" s="8">
        <v>271.85915973123002</v>
      </c>
      <c r="I138" s="8">
        <v>282.074091524106</v>
      </c>
      <c r="J138" s="8">
        <v>641.34073274959906</v>
      </c>
      <c r="K138" s="8">
        <v>289.85284672706399</v>
      </c>
      <c r="L138" s="8">
        <v>2.2129101809277865</v>
      </c>
      <c r="M138" s="8">
        <v>1.1459448952601199</v>
      </c>
      <c r="N138" s="3" t="s">
        <v>446</v>
      </c>
      <c r="O138" s="9">
        <v>1.5127034610948699E-7</v>
      </c>
      <c r="P138" s="3" t="s">
        <v>58</v>
      </c>
      <c r="Q138" s="3">
        <v>30653359</v>
      </c>
      <c r="R138" s="3">
        <v>30731456</v>
      </c>
      <c r="S138" s="3" t="s">
        <v>25</v>
      </c>
      <c r="T138" s="3">
        <v>5359</v>
      </c>
      <c r="U138" s="3" t="s">
        <v>26</v>
      </c>
      <c r="V138" s="3" t="s">
        <v>27</v>
      </c>
      <c r="W138" s="4" t="s">
        <v>447</v>
      </c>
      <c r="AE138" s="11"/>
    </row>
    <row r="139" spans="1:31" ht="14.45">
      <c r="A139" s="3" t="s">
        <v>448</v>
      </c>
      <c r="B139" s="8">
        <v>720.16859013770204</v>
      </c>
      <c r="C139" s="8">
        <v>613.46565107067102</v>
      </c>
      <c r="D139" s="8">
        <v>733.02881877706898</v>
      </c>
      <c r="E139" s="8">
        <v>424.504420301415</v>
      </c>
      <c r="F139" s="8">
        <v>187.581945481769</v>
      </c>
      <c r="G139" s="8">
        <v>441.34862600938402</v>
      </c>
      <c r="H139" s="8">
        <v>246.747671081357</v>
      </c>
      <c r="I139" s="8">
        <v>258.06778586247998</v>
      </c>
      <c r="J139" s="8">
        <v>622.79187007171402</v>
      </c>
      <c r="K139" s="8">
        <v>283.436507108748</v>
      </c>
      <c r="L139" s="8">
        <v>2.2009400353634412</v>
      </c>
      <c r="M139" s="8">
        <v>1.1381198395219401</v>
      </c>
      <c r="N139" s="3" t="s">
        <v>449</v>
      </c>
      <c r="O139" s="12">
        <v>5.5983902812683801E-4</v>
      </c>
      <c r="P139" s="3">
        <v>7</v>
      </c>
      <c r="Q139" s="3">
        <v>5592823</v>
      </c>
      <c r="R139" s="3">
        <v>5606655</v>
      </c>
      <c r="S139" s="3" t="s">
        <v>25</v>
      </c>
      <c r="T139" s="3">
        <v>3692</v>
      </c>
      <c r="U139" s="3" t="s">
        <v>26</v>
      </c>
      <c r="V139" s="3" t="s">
        <v>27</v>
      </c>
      <c r="W139" s="4" t="s">
        <v>450</v>
      </c>
      <c r="AE139" s="11"/>
    </row>
    <row r="140" spans="1:31" ht="14.45">
      <c r="A140" s="3" t="s">
        <v>451</v>
      </c>
      <c r="B140" s="8">
        <v>1416.7117401011999</v>
      </c>
      <c r="C140" s="8">
        <v>1836.26865138785</v>
      </c>
      <c r="D140" s="8">
        <v>1405.64955740135</v>
      </c>
      <c r="E140" s="8">
        <v>964.67091454002696</v>
      </c>
      <c r="F140" s="8">
        <v>862.31700311022098</v>
      </c>
      <c r="G140" s="8">
        <v>649.82486141080199</v>
      </c>
      <c r="H140" s="8">
        <v>566.64620040364798</v>
      </c>
      <c r="I140" s="8">
        <v>486.98505770727098</v>
      </c>
      <c r="J140" s="8">
        <v>1405.8252158576099</v>
      </c>
      <c r="K140" s="8">
        <v>641.44328065798595</v>
      </c>
      <c r="L140" s="8">
        <v>2.1930693566896213</v>
      </c>
      <c r="M140" s="8">
        <v>1.13295143853678</v>
      </c>
      <c r="N140" s="3" t="s">
        <v>452</v>
      </c>
      <c r="O140" s="9">
        <v>1.1795471548656701E-6</v>
      </c>
      <c r="P140" s="3">
        <v>10</v>
      </c>
      <c r="Q140" s="3">
        <v>93306429</v>
      </c>
      <c r="R140" s="3">
        <v>93482317</v>
      </c>
      <c r="S140" s="3" t="s">
        <v>27</v>
      </c>
      <c r="T140" s="3">
        <v>8473</v>
      </c>
      <c r="U140" s="3" t="s">
        <v>26</v>
      </c>
      <c r="V140" s="3" t="s">
        <v>27</v>
      </c>
      <c r="W140" s="4" t="s">
        <v>453</v>
      </c>
      <c r="AE140" s="11"/>
    </row>
    <row r="141" spans="1:31" ht="14.45">
      <c r="A141" s="3" t="s">
        <v>454</v>
      </c>
      <c r="B141" s="8">
        <v>758.45809662692398</v>
      </c>
      <c r="C141" s="8">
        <v>745.57130944389701</v>
      </c>
      <c r="D141" s="8">
        <v>731.86712492797699</v>
      </c>
      <c r="E141" s="8">
        <v>478.64411448478398</v>
      </c>
      <c r="F141" s="8">
        <v>220.245468326853</v>
      </c>
      <c r="G141" s="8">
        <v>309.38760466487003</v>
      </c>
      <c r="H141" s="8">
        <v>346.10182182650601</v>
      </c>
      <c r="I141" s="8">
        <v>372.95510581454698</v>
      </c>
      <c r="J141" s="8">
        <v>678.63516137089505</v>
      </c>
      <c r="K141" s="8">
        <v>312.172500158194</v>
      </c>
      <c r="L141" s="8">
        <v>2.1757476305907684</v>
      </c>
      <c r="M141" s="8">
        <v>1.1215112251497199</v>
      </c>
      <c r="N141" s="3" t="s">
        <v>455</v>
      </c>
      <c r="O141" s="9">
        <v>1.19316226048623E-5</v>
      </c>
      <c r="P141" s="3">
        <v>1</v>
      </c>
      <c r="Q141" s="3">
        <v>228687415</v>
      </c>
      <c r="R141" s="3">
        <v>228687826</v>
      </c>
      <c r="S141" s="3" t="s">
        <v>25</v>
      </c>
      <c r="T141" s="3">
        <v>412</v>
      </c>
      <c r="U141" s="3" t="s">
        <v>177</v>
      </c>
      <c r="V141" s="3" t="s">
        <v>27</v>
      </c>
      <c r="W141" s="4" t="s">
        <v>456</v>
      </c>
      <c r="AE141" s="11"/>
    </row>
    <row r="142" spans="1:31" ht="14.45">
      <c r="A142" s="3" t="s">
        <v>457</v>
      </c>
      <c r="B142" s="8">
        <v>2309.5904446158202</v>
      </c>
      <c r="C142" s="8">
        <v>1960.1177061127501</v>
      </c>
      <c r="D142" s="8">
        <v>2411.6764307150502</v>
      </c>
      <c r="E142" s="8">
        <v>1235.3693854568701</v>
      </c>
      <c r="F142" s="8">
        <v>996.70406852999497</v>
      </c>
      <c r="G142" s="8">
        <v>868.28134212399004</v>
      </c>
      <c r="H142" s="8">
        <v>732.600386263676</v>
      </c>
      <c r="I142" s="8">
        <v>1053.7053449335101</v>
      </c>
      <c r="J142" s="8">
        <v>1979.18849172512</v>
      </c>
      <c r="K142" s="8">
        <v>912.82278546279395</v>
      </c>
      <c r="L142" s="8">
        <v>2.1679420327142074</v>
      </c>
      <c r="M142" s="8">
        <v>1.1163261818607</v>
      </c>
      <c r="N142" s="3" t="s">
        <v>458</v>
      </c>
      <c r="O142" s="9">
        <v>9.1845058321231804E-8</v>
      </c>
      <c r="P142" s="3">
        <v>19</v>
      </c>
      <c r="Q142" s="3">
        <v>49869033</v>
      </c>
      <c r="R142" s="3">
        <v>49878459</v>
      </c>
      <c r="S142" s="3" t="s">
        <v>27</v>
      </c>
      <c r="T142" s="3">
        <v>5737</v>
      </c>
      <c r="U142" s="3" t="s">
        <v>26</v>
      </c>
      <c r="V142" s="3" t="s">
        <v>27</v>
      </c>
      <c r="W142" s="4" t="s">
        <v>459</v>
      </c>
      <c r="AE142" s="11"/>
    </row>
    <row r="143" spans="1:31" ht="14.45">
      <c r="A143" s="3" t="s">
        <v>460</v>
      </c>
      <c r="B143" s="8">
        <v>1141.35316151914</v>
      </c>
      <c r="C143" s="8">
        <v>1075.0097950121301</v>
      </c>
      <c r="D143" s="8">
        <v>1164.0172367902101</v>
      </c>
      <c r="E143" s="8">
        <v>641.06319703488998</v>
      </c>
      <c r="F143" s="8">
        <v>397.56173520016699</v>
      </c>
      <c r="G143" s="8">
        <v>533.38866610681896</v>
      </c>
      <c r="H143" s="8">
        <v>445.455972571654</v>
      </c>
      <c r="I143" s="8">
        <v>486.12768964792701</v>
      </c>
      <c r="J143" s="8">
        <v>1005.36084758909</v>
      </c>
      <c r="K143" s="8">
        <v>465.63351588164198</v>
      </c>
      <c r="L143" s="8">
        <v>2.1611353444361643</v>
      </c>
      <c r="M143" s="8">
        <v>1.11178942603013</v>
      </c>
      <c r="N143" s="3" t="s">
        <v>461</v>
      </c>
      <c r="O143" s="9">
        <v>7.4918959919086196E-7</v>
      </c>
      <c r="P143" s="3">
        <v>19</v>
      </c>
      <c r="Q143" s="3">
        <v>43646095</v>
      </c>
      <c r="R143" s="3">
        <v>43670547</v>
      </c>
      <c r="S143" s="3" t="s">
        <v>27</v>
      </c>
      <c r="T143" s="3">
        <v>4457</v>
      </c>
      <c r="U143" s="3" t="s">
        <v>26</v>
      </c>
      <c r="V143" s="3" t="s">
        <v>27</v>
      </c>
      <c r="W143" s="4" t="s">
        <v>462</v>
      </c>
      <c r="AE143" s="11"/>
    </row>
    <row r="144" spans="1:31" ht="14.45">
      <c r="A144" s="3" t="s">
        <v>463</v>
      </c>
      <c r="B144" s="8">
        <v>1367.83151905113</v>
      </c>
      <c r="C144" s="8">
        <v>1766.9131807419101</v>
      </c>
      <c r="D144" s="8">
        <v>2159.5888654620799</v>
      </c>
      <c r="E144" s="8">
        <v>1211.9908811504199</v>
      </c>
      <c r="F144" s="8">
        <v>668.20235305943504</v>
      </c>
      <c r="G144" s="8">
        <v>902.65774264230902</v>
      </c>
      <c r="H144" s="8">
        <v>699.84627063340804</v>
      </c>
      <c r="I144" s="8">
        <v>786.20651041825295</v>
      </c>
      <c r="J144" s="8">
        <v>1626.5811116013799</v>
      </c>
      <c r="K144" s="8">
        <v>764.22821918835098</v>
      </c>
      <c r="L144" s="8">
        <v>2.1286871195511141</v>
      </c>
      <c r="M144" s="8">
        <v>1.08996391397821</v>
      </c>
      <c r="N144" s="3" t="s">
        <v>464</v>
      </c>
      <c r="O144" s="9">
        <v>4.9373550695603697E-8</v>
      </c>
      <c r="P144" s="3">
        <v>19</v>
      </c>
      <c r="Q144" s="3">
        <v>10270835</v>
      </c>
      <c r="R144" s="3">
        <v>10286615</v>
      </c>
      <c r="S144" s="3" t="s">
        <v>25</v>
      </c>
      <c r="T144" s="3">
        <v>3706</v>
      </c>
      <c r="U144" s="3" t="s">
        <v>26</v>
      </c>
      <c r="V144" s="3" t="s">
        <v>27</v>
      </c>
      <c r="W144" s="4" t="s">
        <v>465</v>
      </c>
      <c r="AE144" s="11"/>
    </row>
    <row r="145" spans="1:31" ht="14.45">
      <c r="A145" s="3" t="s">
        <v>466</v>
      </c>
      <c r="B145" s="8">
        <v>343.79088805216099</v>
      </c>
      <c r="C145" s="8">
        <v>334.39244775723</v>
      </c>
      <c r="D145" s="8">
        <v>440.28196880587802</v>
      </c>
      <c r="E145" s="8">
        <v>151.345054194417</v>
      </c>
      <c r="F145" s="8">
        <v>154.91842263668499</v>
      </c>
      <c r="G145" s="8">
        <v>181.86224790336399</v>
      </c>
      <c r="H145" s="8">
        <v>156.127951170947</v>
      </c>
      <c r="I145" s="8">
        <v>110.60047965534901</v>
      </c>
      <c r="J145" s="8">
        <v>317.45258970242202</v>
      </c>
      <c r="K145" s="8">
        <v>150.877275341586</v>
      </c>
      <c r="L145" s="8">
        <v>2.1079420197106096</v>
      </c>
      <c r="M145" s="8">
        <v>1.0758351852738199</v>
      </c>
      <c r="N145" s="3" t="s">
        <v>467</v>
      </c>
      <c r="O145" s="13">
        <v>2.1973641473901299E-2</v>
      </c>
      <c r="P145" s="3">
        <v>19</v>
      </c>
      <c r="Q145" s="3">
        <v>48047843</v>
      </c>
      <c r="R145" s="3">
        <v>48110817</v>
      </c>
      <c r="S145" s="3" t="s">
        <v>27</v>
      </c>
      <c r="T145" s="3">
        <v>6613</v>
      </c>
      <c r="U145" s="3" t="s">
        <v>26</v>
      </c>
      <c r="V145" s="3" t="s">
        <v>27</v>
      </c>
      <c r="W145" s="4" t="s">
        <v>468</v>
      </c>
      <c r="AE145" s="11"/>
    </row>
    <row r="146" spans="1:31" ht="14.45">
      <c r="A146" s="3" t="s">
        <v>469</v>
      </c>
      <c r="B146" s="8">
        <v>570.26924558415305</v>
      </c>
      <c r="C146" s="8">
        <v>706.76527229676196</v>
      </c>
      <c r="D146" s="8">
        <v>676.10582017156003</v>
      </c>
      <c r="E146" s="8">
        <v>472.49187650940098</v>
      </c>
      <c r="F146" s="8">
        <v>333.16793301985803</v>
      </c>
      <c r="G146" s="8">
        <v>270.57553956354201</v>
      </c>
      <c r="H146" s="8">
        <v>319.89852932229098</v>
      </c>
      <c r="I146" s="8">
        <v>231.489376022823</v>
      </c>
      <c r="J146" s="8">
        <v>606.40805364046901</v>
      </c>
      <c r="K146" s="8">
        <v>288.78284448212798</v>
      </c>
      <c r="L146" s="8">
        <v>2.1020756626735539</v>
      </c>
      <c r="M146" s="8">
        <v>1.0718145989857999</v>
      </c>
      <c r="N146" s="3" t="s">
        <v>470</v>
      </c>
      <c r="O146" s="9">
        <v>7.5388191298731004E-6</v>
      </c>
      <c r="P146" s="3">
        <v>14</v>
      </c>
      <c r="Q146" s="3">
        <v>75578617</v>
      </c>
      <c r="R146" s="3">
        <v>75663214</v>
      </c>
      <c r="S146" s="3" t="s">
        <v>25</v>
      </c>
      <c r="T146" s="3">
        <v>4913</v>
      </c>
      <c r="U146" s="3" t="s">
        <v>26</v>
      </c>
      <c r="V146" s="3" t="s">
        <v>27</v>
      </c>
      <c r="W146" s="4" t="s">
        <v>471</v>
      </c>
      <c r="AE146" s="11"/>
    </row>
    <row r="147" spans="1:31" ht="14.45">
      <c r="A147" s="3" t="s">
        <v>472</v>
      </c>
      <c r="B147" s="8">
        <v>588.19199330251195</v>
      </c>
      <c r="C147" s="8">
        <v>819.88074227883703</v>
      </c>
      <c r="D147" s="8">
        <v>690.04614636066401</v>
      </c>
      <c r="E147" s="8">
        <v>397.43457320972999</v>
      </c>
      <c r="F147" s="8">
        <v>189.44843250148801</v>
      </c>
      <c r="G147" s="8">
        <v>388.12065101327801</v>
      </c>
      <c r="H147" s="8">
        <v>362.47887964163999</v>
      </c>
      <c r="I147" s="8">
        <v>253.78094556576099</v>
      </c>
      <c r="J147" s="8">
        <v>623.88836378793599</v>
      </c>
      <c r="K147" s="8">
        <v>298.45722718054202</v>
      </c>
      <c r="L147" s="8">
        <v>2.0946634166505258</v>
      </c>
      <c r="M147" s="8">
        <v>1.0667184414708799</v>
      </c>
      <c r="N147" s="3" t="s">
        <v>473</v>
      </c>
      <c r="O147" s="14">
        <v>1.76567845251311E-3</v>
      </c>
      <c r="P147" s="3">
        <v>1</v>
      </c>
      <c r="Q147" s="3">
        <v>235975830</v>
      </c>
      <c r="R147" s="3">
        <v>236065162</v>
      </c>
      <c r="S147" s="3" t="s">
        <v>27</v>
      </c>
      <c r="T147" s="3">
        <v>5864</v>
      </c>
      <c r="U147" s="3" t="s">
        <v>26</v>
      </c>
      <c r="V147" s="3" t="s">
        <v>27</v>
      </c>
      <c r="W147" s="4" t="s">
        <v>474</v>
      </c>
      <c r="AE147" s="11"/>
    </row>
    <row r="148" spans="1:31" ht="14.45">
      <c r="A148" s="3" t="s">
        <v>475</v>
      </c>
      <c r="B148" s="8">
        <v>1184.5306901133699</v>
      </c>
      <c r="C148" s="8">
        <v>1479.5833737801399</v>
      </c>
      <c r="D148" s="8">
        <v>1184.92772607387</v>
      </c>
      <c r="E148" s="8">
        <v>1114.7855211393701</v>
      </c>
      <c r="F148" s="8">
        <v>498.352034264998</v>
      </c>
      <c r="G148" s="8">
        <v>673.11210047159898</v>
      </c>
      <c r="H148" s="8">
        <v>598.30851217957502</v>
      </c>
      <c r="I148" s="8">
        <v>603.58711377802604</v>
      </c>
      <c r="J148" s="8">
        <v>1240.95682777669</v>
      </c>
      <c r="K148" s="8">
        <v>593.33994017354905</v>
      </c>
      <c r="L148" s="8">
        <v>2.093648216548071</v>
      </c>
      <c r="M148" s="8">
        <v>1.0660190550305799</v>
      </c>
      <c r="N148" s="3" t="s">
        <v>476</v>
      </c>
      <c r="O148" s="9">
        <v>8.5879530106272797E-11</v>
      </c>
      <c r="P148" s="3">
        <v>1</v>
      </c>
      <c r="Q148" s="3">
        <v>159826750</v>
      </c>
      <c r="R148" s="3">
        <v>159837249</v>
      </c>
      <c r="S148" s="3" t="s">
        <v>25</v>
      </c>
      <c r="T148" s="3">
        <v>2996</v>
      </c>
      <c r="U148" s="3" t="s">
        <v>26</v>
      </c>
      <c r="V148" s="3" t="s">
        <v>27</v>
      </c>
      <c r="W148" s="4" t="s">
        <v>477</v>
      </c>
      <c r="AE148" s="11"/>
    </row>
    <row r="149" spans="1:31" ht="14.45">
      <c r="A149" s="3" t="s">
        <v>478</v>
      </c>
      <c r="B149" s="8">
        <v>559.67853102330503</v>
      </c>
      <c r="C149" s="8">
        <v>350.90565505388298</v>
      </c>
      <c r="D149" s="8">
        <v>277.64482993299498</v>
      </c>
      <c r="E149" s="8">
        <v>171.032215715642</v>
      </c>
      <c r="F149" s="8">
        <v>182.91572793247099</v>
      </c>
      <c r="G149" s="8">
        <v>144.159098947789</v>
      </c>
      <c r="H149" s="8">
        <v>117.914816268967</v>
      </c>
      <c r="I149" s="8">
        <v>210.05517453922801</v>
      </c>
      <c r="J149" s="8">
        <v>339.815307931456</v>
      </c>
      <c r="K149" s="8">
        <v>163.76120442211399</v>
      </c>
      <c r="L149" s="8">
        <v>2.0765212159704065</v>
      </c>
      <c r="M149" s="8">
        <v>1.0541686119596401</v>
      </c>
      <c r="N149" s="3" t="s">
        <v>479</v>
      </c>
      <c r="O149" s="13">
        <v>4.4857238717910301E-2</v>
      </c>
      <c r="P149" s="3">
        <v>15</v>
      </c>
      <c r="Q149" s="3">
        <v>73683966</v>
      </c>
      <c r="R149" s="3">
        <v>73714518</v>
      </c>
      <c r="S149" s="3" t="s">
        <v>25</v>
      </c>
      <c r="T149" s="3">
        <v>5542</v>
      </c>
      <c r="U149" s="3" t="s">
        <v>26</v>
      </c>
      <c r="V149" s="3" t="s">
        <v>27</v>
      </c>
      <c r="W149" s="4" t="s">
        <v>480</v>
      </c>
      <c r="AE149" s="11"/>
    </row>
    <row r="150" spans="1:31" ht="14.45">
      <c r="A150" s="3" t="s">
        <v>481</v>
      </c>
      <c r="B150" s="8">
        <v>2066.8186800671401</v>
      </c>
      <c r="C150" s="8">
        <v>2206.99015519772</v>
      </c>
      <c r="D150" s="8">
        <v>2099.1807853092901</v>
      </c>
      <c r="E150" s="8">
        <v>1506.0678563737199</v>
      </c>
      <c r="F150" s="8">
        <v>984.57190290182098</v>
      </c>
      <c r="G150" s="8">
        <v>846.10301920894597</v>
      </c>
      <c r="H150" s="8">
        <v>1004.4595459949099</v>
      </c>
      <c r="I150" s="8">
        <v>1021.98272673779</v>
      </c>
      <c r="J150" s="8">
        <v>1969.76436923697</v>
      </c>
      <c r="K150" s="8">
        <v>964.27929871086701</v>
      </c>
      <c r="L150" s="8">
        <v>2.0432586031089577</v>
      </c>
      <c r="M150" s="8">
        <v>1.0308718089719</v>
      </c>
      <c r="N150" s="3" t="s">
        <v>482</v>
      </c>
      <c r="O150" s="9">
        <v>9.3217195169647996E-12</v>
      </c>
      <c r="P150" s="3">
        <v>5</v>
      </c>
      <c r="Q150" s="3">
        <v>304176</v>
      </c>
      <c r="R150" s="3">
        <v>438291</v>
      </c>
      <c r="S150" s="3" t="s">
        <v>25</v>
      </c>
      <c r="T150" s="3">
        <v>7678</v>
      </c>
      <c r="U150" s="3" t="s">
        <v>26</v>
      </c>
      <c r="V150" s="3" t="s">
        <v>27</v>
      </c>
      <c r="W150" s="4" t="s">
        <v>483</v>
      </c>
      <c r="AE150" s="11"/>
    </row>
    <row r="151" spans="1:31" ht="14.45">
      <c r="A151" s="3" t="s">
        <v>484</v>
      </c>
      <c r="B151" s="8">
        <v>984.12178380808098</v>
      </c>
      <c r="C151" s="8">
        <v>899.96979766760603</v>
      </c>
      <c r="D151" s="8">
        <v>1102.4474627883301</v>
      </c>
      <c r="E151" s="8">
        <v>739.49900464101495</v>
      </c>
      <c r="F151" s="8">
        <v>489.01959916640197</v>
      </c>
      <c r="G151" s="8">
        <v>515.64600777478302</v>
      </c>
      <c r="H151" s="8">
        <v>390.86577985453999</v>
      </c>
      <c r="I151" s="8">
        <v>435.54297414664399</v>
      </c>
      <c r="J151" s="8">
        <v>931.50951222625895</v>
      </c>
      <c r="K151" s="8">
        <v>457.768590235592</v>
      </c>
      <c r="L151" s="8">
        <v>2.0354794645201935</v>
      </c>
      <c r="M151" s="8">
        <v>1.02536866653598</v>
      </c>
      <c r="N151" s="3" t="s">
        <v>485</v>
      </c>
      <c r="O151" s="9">
        <v>1.07513872560939E-7</v>
      </c>
      <c r="P151" s="3">
        <v>11</v>
      </c>
      <c r="Q151" s="3">
        <v>57406954</v>
      </c>
      <c r="R151" s="3">
        <v>57427580</v>
      </c>
      <c r="S151" s="3" t="s">
        <v>27</v>
      </c>
      <c r="T151" s="3">
        <v>4517</v>
      </c>
      <c r="U151" s="3" t="s">
        <v>26</v>
      </c>
      <c r="V151" s="3" t="s">
        <v>27</v>
      </c>
      <c r="W151" s="4" t="s">
        <v>486</v>
      </c>
      <c r="AE151" s="11"/>
    </row>
    <row r="152" spans="1:31" ht="14.45">
      <c r="A152" s="3" t="s">
        <v>487</v>
      </c>
      <c r="B152" s="8">
        <v>935.24156275801101</v>
      </c>
      <c r="C152" s="8">
        <v>1222.80300031718</v>
      </c>
      <c r="D152" s="8">
        <v>1110.5793197319799</v>
      </c>
      <c r="E152" s="8">
        <v>542.62738942876501</v>
      </c>
      <c r="F152" s="8">
        <v>467.55499843963298</v>
      </c>
      <c r="G152" s="8">
        <v>515.64600777478302</v>
      </c>
      <c r="H152" s="8">
        <v>262.03292504214897</v>
      </c>
      <c r="I152" s="8">
        <v>638.73920421112098</v>
      </c>
      <c r="J152" s="8">
        <v>952.812818058983</v>
      </c>
      <c r="K152" s="8">
        <v>470.99328386692201</v>
      </c>
      <c r="L152" s="8">
        <v>2.0226096049865294</v>
      </c>
      <c r="M152" s="8">
        <v>1.0162178842552601</v>
      </c>
      <c r="N152" s="3" t="s">
        <v>488</v>
      </c>
      <c r="O152" s="14">
        <v>3.2307145277151801E-3</v>
      </c>
      <c r="P152" s="3">
        <v>13</v>
      </c>
      <c r="Q152" s="3">
        <v>110523066</v>
      </c>
      <c r="R152" s="3">
        <v>110561733</v>
      </c>
      <c r="S152" s="3" t="s">
        <v>27</v>
      </c>
      <c r="T152" s="3">
        <v>1518</v>
      </c>
      <c r="U152" s="3" t="s">
        <v>26</v>
      </c>
      <c r="V152" s="3" t="s">
        <v>27</v>
      </c>
      <c r="W152" s="4" t="s">
        <v>489</v>
      </c>
      <c r="AE152" s="11"/>
    </row>
    <row r="153" spans="1:31" ht="14.45">
      <c r="A153" s="3" t="s">
        <v>490</v>
      </c>
      <c r="B153" s="8">
        <v>1694.5143297357699</v>
      </c>
      <c r="C153" s="8">
        <v>2090.57204375631</v>
      </c>
      <c r="D153" s="8">
        <v>1871.4887908872599</v>
      </c>
      <c r="E153" s="8">
        <v>1243.98251862241</v>
      </c>
      <c r="F153" s="8">
        <v>997.63731203985503</v>
      </c>
      <c r="G153" s="8">
        <v>931.48956243186694</v>
      </c>
      <c r="H153" s="8">
        <v>740.24301324407202</v>
      </c>
      <c r="I153" s="8">
        <v>763.91494087531396</v>
      </c>
      <c r="J153" s="8">
        <v>1725.13942075044</v>
      </c>
      <c r="K153" s="8">
        <v>858.32120714777705</v>
      </c>
      <c r="L153" s="8">
        <v>2.0109416540804084</v>
      </c>
      <c r="M153" s="8">
        <v>1.0078712235676901</v>
      </c>
      <c r="N153" s="3" t="s">
        <v>491</v>
      </c>
      <c r="O153" s="9">
        <v>6.8505368259474106E-8</v>
      </c>
      <c r="P153" s="3">
        <v>12</v>
      </c>
      <c r="Q153" s="3">
        <v>101877351</v>
      </c>
      <c r="R153" s="3">
        <v>102012130</v>
      </c>
      <c r="S153" s="3" t="s">
        <v>25</v>
      </c>
      <c r="T153" s="3">
        <v>4180</v>
      </c>
      <c r="U153" s="3" t="s">
        <v>26</v>
      </c>
      <c r="V153" s="3" t="s">
        <v>27</v>
      </c>
      <c r="W153" s="4" t="s">
        <v>492</v>
      </c>
      <c r="AE153" s="11"/>
    </row>
    <row r="154" spans="1:31" ht="14.45">
      <c r="A154" s="3" t="s">
        <v>493</v>
      </c>
      <c r="B154" s="8">
        <v>438.29264874896302</v>
      </c>
      <c r="C154" s="8">
        <v>581.264896842197</v>
      </c>
      <c r="D154" s="8">
        <v>629.63806620787898</v>
      </c>
      <c r="E154" s="8">
        <v>355.59935497712701</v>
      </c>
      <c r="F154" s="8">
        <v>238.91033852404399</v>
      </c>
      <c r="G154" s="8">
        <v>261.70421039752398</v>
      </c>
      <c r="H154" s="8">
        <v>181.23943982082</v>
      </c>
      <c r="I154" s="8">
        <v>324.94249449129501</v>
      </c>
      <c r="J154" s="8">
        <v>501.19874169404198</v>
      </c>
      <c r="K154" s="8">
        <v>251.69912080842099</v>
      </c>
      <c r="L154" s="8">
        <v>1.9896789488003752</v>
      </c>
      <c r="M154" s="8">
        <v>0.99253565873854999</v>
      </c>
      <c r="N154" s="3" t="s">
        <v>494</v>
      </c>
      <c r="O154" s="14">
        <v>1.9907614117899699E-3</v>
      </c>
      <c r="P154" s="3">
        <v>1</v>
      </c>
      <c r="Q154" s="3">
        <v>241532134</v>
      </c>
      <c r="R154" s="3">
        <v>241595642</v>
      </c>
      <c r="S154" s="3" t="s">
        <v>25</v>
      </c>
      <c r="T154" s="3">
        <v>5946</v>
      </c>
      <c r="U154" s="3" t="s">
        <v>26</v>
      </c>
      <c r="V154" s="3" t="s">
        <v>27</v>
      </c>
      <c r="W154" s="4" t="s">
        <v>495</v>
      </c>
      <c r="AE154" s="11"/>
    </row>
    <row r="155" spans="1:31" ht="14.45">
      <c r="A155" s="3" t="s">
        <v>496</v>
      </c>
      <c r="B155" s="8">
        <v>9864.8432782550099</v>
      </c>
      <c r="C155" s="8">
        <v>8175.6889325730599</v>
      </c>
      <c r="D155" s="8">
        <v>10016.1243668715</v>
      </c>
      <c r="E155" s="8">
        <v>7943.7696738143004</v>
      </c>
      <c r="F155" s="8">
        <v>4277.0550056863003</v>
      </c>
      <c r="G155" s="8">
        <v>4697.3687934064101</v>
      </c>
      <c r="H155" s="8">
        <v>4180.5169582766302</v>
      </c>
      <c r="I155" s="8">
        <v>4945.2989662949603</v>
      </c>
      <c r="J155" s="8">
        <v>9000.10656287846</v>
      </c>
      <c r="K155" s="8">
        <v>4525.0599309160798</v>
      </c>
      <c r="L155" s="8">
        <v>1.9888640624749072</v>
      </c>
      <c r="M155" s="8">
        <v>0.99194467230268701</v>
      </c>
      <c r="N155" s="3" t="s">
        <v>497</v>
      </c>
      <c r="O155" s="9">
        <v>5.1392922429154698E-21</v>
      </c>
      <c r="P155" s="3">
        <v>10</v>
      </c>
      <c r="Q155" s="3">
        <v>102394110</v>
      </c>
      <c r="R155" s="3">
        <v>102402529</v>
      </c>
      <c r="S155" s="3" t="s">
        <v>25</v>
      </c>
      <c r="T155" s="3">
        <v>4484</v>
      </c>
      <c r="U155" s="3" t="s">
        <v>26</v>
      </c>
      <c r="V155" s="3" t="s">
        <v>498</v>
      </c>
      <c r="W155" s="4" t="s">
        <v>499</v>
      </c>
      <c r="AE155" s="11"/>
    </row>
    <row r="156" spans="1:31" ht="14.45">
      <c r="A156" s="3" t="s">
        <v>500</v>
      </c>
      <c r="B156" s="8">
        <v>4087.2011501367101</v>
      </c>
      <c r="C156" s="8">
        <v>4935.7976609696798</v>
      </c>
      <c r="D156" s="8">
        <v>4189.0680198258497</v>
      </c>
      <c r="E156" s="8">
        <v>2860.79065855301</v>
      </c>
      <c r="F156" s="8">
        <v>1647.1747949021001</v>
      </c>
      <c r="G156" s="8">
        <v>2473.9919211732099</v>
      </c>
      <c r="H156" s="8">
        <v>1906.28952968164</v>
      </c>
      <c r="I156" s="8">
        <v>2120.2712107571901</v>
      </c>
      <c r="J156" s="8">
        <v>4018.2143723713102</v>
      </c>
      <c r="K156" s="8">
        <v>2036.9318641285299</v>
      </c>
      <c r="L156" s="8">
        <v>1.9735503923683668</v>
      </c>
      <c r="M156" s="8">
        <v>0.98079335728106298</v>
      </c>
      <c r="N156" s="3" t="s">
        <v>501</v>
      </c>
      <c r="O156" s="9">
        <v>1.03311611029526E-8</v>
      </c>
      <c r="P156" s="3">
        <v>1</v>
      </c>
      <c r="Q156" s="3">
        <v>183555563</v>
      </c>
      <c r="R156" s="3">
        <v>183590876</v>
      </c>
      <c r="S156" s="3" t="s">
        <v>27</v>
      </c>
      <c r="T156" s="3">
        <v>2928</v>
      </c>
      <c r="U156" s="3" t="s">
        <v>26</v>
      </c>
      <c r="V156" s="3" t="s">
        <v>27</v>
      </c>
      <c r="W156" s="4" t="s">
        <v>502</v>
      </c>
      <c r="AE156" s="11"/>
    </row>
    <row r="157" spans="1:31" ht="14.45">
      <c r="A157" s="3" t="s">
        <v>503</v>
      </c>
      <c r="B157" s="8">
        <v>680.24974294681101</v>
      </c>
      <c r="C157" s="8">
        <v>688.60074427044299</v>
      </c>
      <c r="D157" s="8">
        <v>543.67272137506905</v>
      </c>
      <c r="E157" s="8">
        <v>284.23339446268602</v>
      </c>
      <c r="F157" s="8">
        <v>178.249510383173</v>
      </c>
      <c r="G157" s="8">
        <v>307.16977237336602</v>
      </c>
      <c r="H157" s="8">
        <v>271.85915973123002</v>
      </c>
      <c r="I157" s="8">
        <v>360.95195298373397</v>
      </c>
      <c r="J157" s="8">
        <v>549.18915076375197</v>
      </c>
      <c r="K157" s="8">
        <v>279.55759886787598</v>
      </c>
      <c r="L157" s="8">
        <v>1.9668198129313683</v>
      </c>
      <c r="M157" s="8">
        <v>0.975864793459013</v>
      </c>
      <c r="N157" s="3" t="s">
        <v>504</v>
      </c>
      <c r="O157" s="13">
        <v>1.7245089116683699E-2</v>
      </c>
      <c r="P157" s="3">
        <v>5</v>
      </c>
      <c r="Q157" s="3">
        <v>178237618</v>
      </c>
      <c r="R157" s="3">
        <v>178590555</v>
      </c>
      <c r="S157" s="3" t="s">
        <v>27</v>
      </c>
      <c r="T157" s="3">
        <v>3766</v>
      </c>
      <c r="U157" s="3" t="s">
        <v>26</v>
      </c>
      <c r="V157" s="3" t="s">
        <v>27</v>
      </c>
      <c r="W157" s="4" t="s">
        <v>505</v>
      </c>
      <c r="AE157" s="11"/>
    </row>
    <row r="158" spans="1:31" ht="14.45">
      <c r="A158" s="3" t="s">
        <v>506</v>
      </c>
      <c r="B158" s="8">
        <v>154.78736665855601</v>
      </c>
      <c r="C158" s="8">
        <v>177.51697843902301</v>
      </c>
      <c r="D158" s="8">
        <v>204.45811744019699</v>
      </c>
      <c r="E158" s="8">
        <v>162.41908255010699</v>
      </c>
      <c r="F158" s="8">
        <v>78.392454828201906</v>
      </c>
      <c r="G158" s="8">
        <v>72.079549473894403</v>
      </c>
      <c r="H158" s="8">
        <v>105.904973871202</v>
      </c>
      <c r="I158" s="8">
        <v>102.02679906191101</v>
      </c>
      <c r="J158" s="8">
        <v>174.79538627197101</v>
      </c>
      <c r="K158" s="8">
        <v>89.600944308802298</v>
      </c>
      <c r="L158" s="8">
        <v>1.9487596568325012</v>
      </c>
      <c r="M158" s="8">
        <v>0.96255617203394706</v>
      </c>
      <c r="N158" s="3" t="s">
        <v>507</v>
      </c>
      <c r="O158" s="13">
        <v>4.40455171877897E-2</v>
      </c>
      <c r="P158" s="3">
        <v>20</v>
      </c>
      <c r="Q158" s="3">
        <v>34546854</v>
      </c>
      <c r="R158" s="3">
        <v>34560345</v>
      </c>
      <c r="S158" s="3" t="s">
        <v>25</v>
      </c>
      <c r="T158" s="3">
        <v>1762</v>
      </c>
      <c r="U158" s="3" t="s">
        <v>26</v>
      </c>
      <c r="V158" s="3" t="s">
        <v>27</v>
      </c>
      <c r="W158" s="4" t="s">
        <v>508</v>
      </c>
      <c r="AE158" s="11"/>
    </row>
    <row r="159" spans="1:31" ht="14.45">
      <c r="A159" s="3" t="s">
        <v>509</v>
      </c>
      <c r="B159" s="8">
        <v>6813.0881440289604</v>
      </c>
      <c r="C159" s="8">
        <v>7733.9606373875804</v>
      </c>
      <c r="D159" s="8">
        <v>7204.8252520687502</v>
      </c>
      <c r="E159" s="8">
        <v>4760.6017453512304</v>
      </c>
      <c r="F159" s="8">
        <v>3359.6766354943702</v>
      </c>
      <c r="G159" s="8">
        <v>3727.0671658732199</v>
      </c>
      <c r="H159" s="8">
        <v>3205.5361163489601</v>
      </c>
      <c r="I159" s="8">
        <v>3377.17278575518</v>
      </c>
      <c r="J159" s="8">
        <v>6628.1189447091301</v>
      </c>
      <c r="K159" s="8">
        <v>3417.3631758679298</v>
      </c>
      <c r="L159" s="8">
        <v>1.9400363913203973</v>
      </c>
      <c r="M159" s="8">
        <v>0.95608371482737797</v>
      </c>
      <c r="N159" s="3" t="s">
        <v>510</v>
      </c>
      <c r="O159" s="9">
        <v>4.30397522261404E-12</v>
      </c>
      <c r="P159" s="3">
        <v>9</v>
      </c>
      <c r="Q159" s="3">
        <v>87497228</v>
      </c>
      <c r="R159" s="3">
        <v>87708633</v>
      </c>
      <c r="S159" s="3" t="s">
        <v>25</v>
      </c>
      <c r="T159" s="3">
        <v>8907</v>
      </c>
      <c r="U159" s="3" t="s">
        <v>26</v>
      </c>
      <c r="V159" s="3" t="s">
        <v>27</v>
      </c>
      <c r="W159" s="4" t="s">
        <v>511</v>
      </c>
      <c r="AE159" s="11"/>
    </row>
    <row r="160" spans="1:31" ht="14.45">
      <c r="A160" s="3" t="s">
        <v>512</v>
      </c>
      <c r="B160" s="8">
        <v>2720.1843014364099</v>
      </c>
      <c r="C160" s="8">
        <v>2594.2248663042401</v>
      </c>
      <c r="D160" s="8">
        <v>2404.7062676205001</v>
      </c>
      <c r="E160" s="8">
        <v>2057.30837896802</v>
      </c>
      <c r="F160" s="8">
        <v>1101.22734163426</v>
      </c>
      <c r="G160" s="8">
        <v>1274.1446514693</v>
      </c>
      <c r="H160" s="8">
        <v>1533.98441535092</v>
      </c>
      <c r="I160" s="8">
        <v>1142.8716231052699</v>
      </c>
      <c r="J160" s="8">
        <v>2444.1059535822901</v>
      </c>
      <c r="K160" s="8">
        <v>1263.05700788994</v>
      </c>
      <c r="L160" s="8">
        <v>1.9369402040723662</v>
      </c>
      <c r="M160" s="8">
        <v>0.95377941670841404</v>
      </c>
      <c r="N160" s="3" t="s">
        <v>513</v>
      </c>
      <c r="O160" s="9">
        <v>7.6805559746436598E-11</v>
      </c>
      <c r="P160" s="3">
        <v>19</v>
      </c>
      <c r="Q160" s="3">
        <v>45001430</v>
      </c>
      <c r="R160" s="3">
        <v>45038198</v>
      </c>
      <c r="S160" s="3" t="s">
        <v>25</v>
      </c>
      <c r="T160" s="3">
        <v>3035</v>
      </c>
      <c r="U160" s="3" t="s">
        <v>26</v>
      </c>
      <c r="V160" s="3" t="s">
        <v>498</v>
      </c>
      <c r="W160" s="4" t="s">
        <v>514</v>
      </c>
      <c r="AE160" s="11"/>
    </row>
    <row r="161" spans="1:31" ht="14.45">
      <c r="A161" s="3" t="s">
        <v>515</v>
      </c>
      <c r="B161" s="8">
        <v>924.65084819716299</v>
      </c>
      <c r="C161" s="8">
        <v>1010.60828655518</v>
      </c>
      <c r="D161" s="8">
        <v>731.86712492797699</v>
      </c>
      <c r="E161" s="8">
        <v>639.83274943981405</v>
      </c>
      <c r="F161" s="8">
        <v>390.09578712129002</v>
      </c>
      <c r="G161" s="8">
        <v>448.00212288389798</v>
      </c>
      <c r="H161" s="8">
        <v>314.43951005057897</v>
      </c>
      <c r="I161" s="8">
        <v>571.00712752296204</v>
      </c>
      <c r="J161" s="8">
        <v>826.73975228003405</v>
      </c>
      <c r="K161" s="8">
        <v>430.88613689468201</v>
      </c>
      <c r="L161" s="8">
        <v>1.9189594304343494</v>
      </c>
      <c r="M161" s="8">
        <v>0.94032421120506504</v>
      </c>
      <c r="N161" s="3" t="s">
        <v>516</v>
      </c>
      <c r="O161" s="12">
        <v>3.4320753142930702E-4</v>
      </c>
      <c r="P161" s="3">
        <v>3</v>
      </c>
      <c r="Q161" s="3">
        <v>138347648</v>
      </c>
      <c r="R161" s="3">
        <v>138405534</v>
      </c>
      <c r="S161" s="3" t="s">
        <v>25</v>
      </c>
      <c r="T161" s="3">
        <v>6365</v>
      </c>
      <c r="U161" s="3" t="s">
        <v>26</v>
      </c>
      <c r="V161" s="3" t="s">
        <v>27</v>
      </c>
      <c r="W161" s="4" t="s">
        <v>517</v>
      </c>
      <c r="AE161" s="11"/>
    </row>
    <row r="162" spans="1:31" ht="14.45">
      <c r="A162" s="3" t="s">
        <v>518</v>
      </c>
      <c r="B162" s="8">
        <v>236.254401742006</v>
      </c>
      <c r="C162" s="8">
        <v>239.441505801473</v>
      </c>
      <c r="D162" s="8">
        <v>299.717013065743</v>
      </c>
      <c r="E162" s="8">
        <v>226.40235749408799</v>
      </c>
      <c r="F162" s="8">
        <v>122.25489979160101</v>
      </c>
      <c r="G162" s="8">
        <v>166.337421862833</v>
      </c>
      <c r="H162" s="8">
        <v>80.793485221329405</v>
      </c>
      <c r="I162" s="8">
        <v>152.61151456319399</v>
      </c>
      <c r="J162" s="8">
        <v>250.45381952582801</v>
      </c>
      <c r="K162" s="8">
        <v>130.49933035973899</v>
      </c>
      <c r="L162" s="8">
        <v>1.9172622177247978</v>
      </c>
      <c r="M162" s="8">
        <v>0.93904766321397903</v>
      </c>
      <c r="N162" s="3" t="s">
        <v>519</v>
      </c>
      <c r="O162" s="13">
        <v>3.50073282541346E-2</v>
      </c>
      <c r="P162" s="3">
        <v>16</v>
      </c>
      <c r="Q162" s="3">
        <v>83948282</v>
      </c>
      <c r="R162" s="3">
        <v>83966332</v>
      </c>
      <c r="S162" s="3" t="s">
        <v>25</v>
      </c>
      <c r="T162" s="3">
        <v>3460</v>
      </c>
      <c r="U162" s="3" t="s">
        <v>26</v>
      </c>
      <c r="V162" s="3" t="s">
        <v>27</v>
      </c>
      <c r="W162" s="4" t="s">
        <v>520</v>
      </c>
      <c r="AE162" s="11"/>
    </row>
    <row r="163" spans="1:31" ht="14.45">
      <c r="A163" s="3" t="s">
        <v>521</v>
      </c>
      <c r="B163" s="8">
        <v>1046.8514008223401</v>
      </c>
      <c r="C163" s="8">
        <v>945.38111773340302</v>
      </c>
      <c r="D163" s="8">
        <v>929.35507927362198</v>
      </c>
      <c r="E163" s="8">
        <v>780.103775278542</v>
      </c>
      <c r="F163" s="8">
        <v>377.03037798325698</v>
      </c>
      <c r="G163" s="8">
        <v>552.24024058460702</v>
      </c>
      <c r="H163" s="8">
        <v>489.12812674534598</v>
      </c>
      <c r="I163" s="8">
        <v>520.42241202167895</v>
      </c>
      <c r="J163" s="8">
        <v>925.42284327697598</v>
      </c>
      <c r="K163" s="8">
        <v>484.70528933372202</v>
      </c>
      <c r="L163" s="8">
        <v>1.9113180518833293</v>
      </c>
      <c r="M163" s="8">
        <v>0.93456786920767898</v>
      </c>
      <c r="N163" s="3" t="s">
        <v>522</v>
      </c>
      <c r="O163" s="9">
        <v>1.54247858162704E-6</v>
      </c>
      <c r="P163" s="3">
        <v>17</v>
      </c>
      <c r="Q163" s="3">
        <v>63477061</v>
      </c>
      <c r="R163" s="3">
        <v>63498380</v>
      </c>
      <c r="S163" s="3" t="s">
        <v>25</v>
      </c>
      <c r="T163" s="3">
        <v>8365</v>
      </c>
      <c r="U163" s="3" t="s">
        <v>26</v>
      </c>
      <c r="V163" s="3" t="s">
        <v>27</v>
      </c>
      <c r="W163" s="4" t="s">
        <v>523</v>
      </c>
      <c r="AE163" s="11"/>
    </row>
    <row r="164" spans="1:31" ht="14.45">
      <c r="A164" s="3" t="s">
        <v>524</v>
      </c>
      <c r="B164" s="8">
        <v>2295.7410486516301</v>
      </c>
      <c r="C164" s="8">
        <v>2968.2490115734299</v>
      </c>
      <c r="D164" s="8">
        <v>2333.8429428258801</v>
      </c>
      <c r="E164" s="8">
        <v>1812.4493075477801</v>
      </c>
      <c r="F164" s="8">
        <v>984.57190290182098</v>
      </c>
      <c r="G164" s="8">
        <v>1610.1462436322299</v>
      </c>
      <c r="H164" s="8">
        <v>1103.8136967400501</v>
      </c>
      <c r="I164" s="8">
        <v>1276.6210403629</v>
      </c>
      <c r="J164" s="8">
        <v>2352.5705776496802</v>
      </c>
      <c r="K164" s="8">
        <v>1243.78822090925</v>
      </c>
      <c r="L164" s="8">
        <v>1.8927059901467922</v>
      </c>
      <c r="M164" s="8">
        <v>0.92045032255764603</v>
      </c>
      <c r="N164" s="3" t="s">
        <v>525</v>
      </c>
      <c r="O164" s="9">
        <v>1.82415133923043E-6</v>
      </c>
      <c r="P164" s="3">
        <v>9</v>
      </c>
      <c r="Q164" s="3">
        <v>19108375</v>
      </c>
      <c r="R164" s="3">
        <v>19149290</v>
      </c>
      <c r="S164" s="3" t="s">
        <v>27</v>
      </c>
      <c r="T164" s="3">
        <v>5086</v>
      </c>
      <c r="U164" s="3" t="s">
        <v>26</v>
      </c>
      <c r="V164" s="3" t="s">
        <v>27</v>
      </c>
      <c r="W164" s="4" t="s">
        <v>526</v>
      </c>
      <c r="AE164" s="11"/>
    </row>
    <row r="165" spans="1:31" ht="14.45">
      <c r="A165" s="3" t="s">
        <v>527</v>
      </c>
      <c r="B165" s="8">
        <v>19657.9955656366</v>
      </c>
      <c r="C165" s="8">
        <v>17792.1552017791</v>
      </c>
      <c r="D165" s="8">
        <v>15707.262533573299</v>
      </c>
      <c r="E165" s="8">
        <v>10221.328172301</v>
      </c>
      <c r="F165" s="8">
        <v>7177.5758343297703</v>
      </c>
      <c r="G165" s="8">
        <v>9824.9970513646895</v>
      </c>
      <c r="H165" s="8">
        <v>7288.8825315891199</v>
      </c>
      <c r="I165" s="8">
        <v>9199.5592767588405</v>
      </c>
      <c r="J165" s="8">
        <v>15844.6853683225</v>
      </c>
      <c r="K165" s="8">
        <v>8372.7536735106005</v>
      </c>
      <c r="L165" s="8">
        <v>1.8925097797058417</v>
      </c>
      <c r="M165" s="8">
        <v>0.92030075548004997</v>
      </c>
      <c r="N165" s="3" t="s">
        <v>528</v>
      </c>
      <c r="O165" s="14">
        <v>1.81257759197224E-3</v>
      </c>
      <c r="P165" s="3">
        <v>2</v>
      </c>
      <c r="Q165" s="3">
        <v>85394748</v>
      </c>
      <c r="R165" s="3">
        <v>85418432</v>
      </c>
      <c r="S165" s="3" t="s">
        <v>27</v>
      </c>
      <c r="T165" s="3">
        <v>2607</v>
      </c>
      <c r="U165" s="3" t="s">
        <v>26</v>
      </c>
      <c r="V165" s="3" t="s">
        <v>27</v>
      </c>
      <c r="W165" s="4" t="s">
        <v>529</v>
      </c>
      <c r="AE165" s="11"/>
    </row>
    <row r="166" spans="1:31" ht="14.45">
      <c r="A166" s="3" t="s">
        <v>530</v>
      </c>
      <c r="B166" s="8">
        <v>5717.3565221565505</v>
      </c>
      <c r="C166" s="8">
        <v>5880.3531183382502</v>
      </c>
      <c r="D166" s="8">
        <v>5048.7214681539499</v>
      </c>
      <c r="E166" s="8">
        <v>4572.3432633045104</v>
      </c>
      <c r="F166" s="8">
        <v>2547.7547819165602</v>
      </c>
      <c r="G166" s="8">
        <v>3065.0442268591401</v>
      </c>
      <c r="H166" s="8">
        <v>2923.8507219286498</v>
      </c>
      <c r="I166" s="8">
        <v>2703.2814911109599</v>
      </c>
      <c r="J166" s="8">
        <v>5304.6935929883202</v>
      </c>
      <c r="K166" s="8">
        <v>2809.9828054538302</v>
      </c>
      <c r="L166" s="8">
        <v>1.8888751387500078</v>
      </c>
      <c r="M166" s="8">
        <v>0.91752733769247397</v>
      </c>
      <c r="N166" s="3" t="s">
        <v>531</v>
      </c>
      <c r="O166" s="9">
        <v>1.67900642991105E-16</v>
      </c>
      <c r="P166" s="3">
        <v>1</v>
      </c>
      <c r="Q166" s="3">
        <v>160205337</v>
      </c>
      <c r="R166" s="3">
        <v>160215376</v>
      </c>
      <c r="S166" s="3" t="s">
        <v>25</v>
      </c>
      <c r="T166" s="3">
        <v>2806</v>
      </c>
      <c r="U166" s="3" t="s">
        <v>26</v>
      </c>
      <c r="V166" s="3" t="s">
        <v>27</v>
      </c>
      <c r="W166" s="4" t="s">
        <v>532</v>
      </c>
      <c r="AE166" s="11"/>
    </row>
    <row r="167" spans="1:31" ht="14.45">
      <c r="A167" s="3" t="s">
        <v>533</v>
      </c>
      <c r="B167" s="8">
        <v>418.74056032893498</v>
      </c>
      <c r="C167" s="8">
        <v>345.12603250005401</v>
      </c>
      <c r="D167" s="8">
        <v>284.61499302754697</v>
      </c>
      <c r="E167" s="8">
        <v>327.29906029036601</v>
      </c>
      <c r="F167" s="8">
        <v>133.45382190991501</v>
      </c>
      <c r="G167" s="8">
        <v>218.456480713188</v>
      </c>
      <c r="H167" s="8">
        <v>186.698459092532</v>
      </c>
      <c r="I167" s="8">
        <v>192.90781335235201</v>
      </c>
      <c r="J167" s="8">
        <v>343.945161536726</v>
      </c>
      <c r="K167" s="8">
        <v>182.879143766997</v>
      </c>
      <c r="L167" s="8">
        <v>1.8843858518718624</v>
      </c>
      <c r="M167" s="8">
        <v>0.91409440528291297</v>
      </c>
      <c r="N167" s="3" t="s">
        <v>534</v>
      </c>
      <c r="O167" s="14">
        <v>6.2095177499949103E-3</v>
      </c>
      <c r="P167" s="3">
        <v>7</v>
      </c>
      <c r="Q167" s="3">
        <v>150433654</v>
      </c>
      <c r="R167" s="3">
        <v>150448140</v>
      </c>
      <c r="S167" s="3" t="s">
        <v>25</v>
      </c>
      <c r="T167" s="3">
        <v>2171</v>
      </c>
      <c r="U167" s="3" t="s">
        <v>44</v>
      </c>
      <c r="V167" s="3" t="s">
        <v>27</v>
      </c>
      <c r="W167" s="4" t="s">
        <v>535</v>
      </c>
      <c r="AE167" s="11"/>
    </row>
    <row r="168" spans="1:31" ht="28.9">
      <c r="A168" s="3" t="s">
        <v>536</v>
      </c>
      <c r="B168" s="8">
        <v>8564.6293983231408</v>
      </c>
      <c r="C168" s="8">
        <v>9344.8240091761108</v>
      </c>
      <c r="D168" s="8">
        <v>10297.2542783517</v>
      </c>
      <c r="E168" s="8">
        <v>6617.3471663217597</v>
      </c>
      <c r="F168" s="8">
        <v>4164.1325409932997</v>
      </c>
      <c r="G168" s="8">
        <v>5350.5204032544698</v>
      </c>
      <c r="H168" s="8">
        <v>4361.7563980974501</v>
      </c>
      <c r="I168" s="8">
        <v>4635.7890968718602</v>
      </c>
      <c r="J168" s="8">
        <v>8706.0137130431904</v>
      </c>
      <c r="K168" s="8">
        <v>4628.0496098042704</v>
      </c>
      <c r="L168" s="8">
        <v>1.881412193993645</v>
      </c>
      <c r="M168" s="8">
        <v>0.91181596001652299</v>
      </c>
      <c r="N168" s="3" t="s">
        <v>537</v>
      </c>
      <c r="O168" s="9">
        <v>1.26589638180354E-11</v>
      </c>
      <c r="P168" s="3">
        <v>8</v>
      </c>
      <c r="Q168" s="3">
        <v>143990058</v>
      </c>
      <c r="R168" s="3">
        <v>143993415</v>
      </c>
      <c r="S168" s="3" t="s">
        <v>25</v>
      </c>
      <c r="T168" s="3">
        <v>2527</v>
      </c>
      <c r="U168" s="3" t="s">
        <v>26</v>
      </c>
      <c r="V168" s="3" t="s">
        <v>27</v>
      </c>
      <c r="W168" s="4" t="s">
        <v>538</v>
      </c>
      <c r="AE168" s="11"/>
    </row>
    <row r="169" spans="1:31" ht="14.45">
      <c r="A169" s="3" t="s">
        <v>539</v>
      </c>
      <c r="B169" s="8">
        <v>1957.6528530553101</v>
      </c>
      <c r="C169" s="8">
        <v>2396.0663787444</v>
      </c>
      <c r="D169" s="8">
        <v>2430.2635323005202</v>
      </c>
      <c r="E169" s="8">
        <v>1450.6977145952701</v>
      </c>
      <c r="F169" s="8">
        <v>1050.8321921018501</v>
      </c>
      <c r="G169" s="8">
        <v>1016.87610565479</v>
      </c>
      <c r="H169" s="8">
        <v>1104.9055005944001</v>
      </c>
      <c r="I169" s="8">
        <v>1207.17422755605</v>
      </c>
      <c r="J169" s="8">
        <v>2058.67011967388</v>
      </c>
      <c r="K169" s="8">
        <v>1094.94700647677</v>
      </c>
      <c r="L169" s="8">
        <v>1.8804027895175068</v>
      </c>
      <c r="M169" s="8">
        <v>0.91104172583790999</v>
      </c>
      <c r="N169" s="3" t="s">
        <v>540</v>
      </c>
      <c r="O169" s="9">
        <v>2.6303223994835901E-7</v>
      </c>
      <c r="P169" s="3">
        <v>4</v>
      </c>
      <c r="Q169" s="3">
        <v>184755595</v>
      </c>
      <c r="R169" s="3">
        <v>184826818</v>
      </c>
      <c r="S169" s="3" t="s">
        <v>27</v>
      </c>
      <c r="T169" s="3">
        <v>6284</v>
      </c>
      <c r="U169" s="3" t="s">
        <v>26</v>
      </c>
      <c r="V169" s="3" t="s">
        <v>27</v>
      </c>
      <c r="W169" s="4" t="s">
        <v>541</v>
      </c>
      <c r="AE169" s="11"/>
    </row>
    <row r="170" spans="1:31" ht="14.45">
      <c r="A170" s="3" t="s">
        <v>542</v>
      </c>
      <c r="B170" s="8">
        <v>2609.3891337229202</v>
      </c>
      <c r="C170" s="8">
        <v>2434.0467555267001</v>
      </c>
      <c r="D170" s="8">
        <v>2524.36073407698</v>
      </c>
      <c r="E170" s="8">
        <v>1482.68935206726</v>
      </c>
      <c r="F170" s="8">
        <v>1332.6717320794301</v>
      </c>
      <c r="G170" s="8">
        <v>1243.09499938824</v>
      </c>
      <c r="H170" s="8">
        <v>947.68574556910698</v>
      </c>
      <c r="I170" s="8">
        <v>1303.19945020256</v>
      </c>
      <c r="J170" s="8">
        <v>2262.62149384846</v>
      </c>
      <c r="K170" s="8">
        <v>1206.6629818098299</v>
      </c>
      <c r="L170" s="8">
        <v>1.8754145391282064</v>
      </c>
      <c r="M170" s="8">
        <v>0.90720952224487506</v>
      </c>
      <c r="N170" s="3" t="s">
        <v>543</v>
      </c>
      <c r="O170" s="9">
        <v>4.0319976897038701E-6</v>
      </c>
      <c r="P170" s="3">
        <v>6</v>
      </c>
      <c r="Q170" s="3">
        <v>44258166</v>
      </c>
      <c r="R170" s="3">
        <v>44265788</v>
      </c>
      <c r="S170" s="3" t="s">
        <v>27</v>
      </c>
      <c r="T170" s="3">
        <v>2581</v>
      </c>
      <c r="U170" s="3" t="s">
        <v>26</v>
      </c>
      <c r="V170" s="3" t="s">
        <v>27</v>
      </c>
      <c r="W170" s="4" t="s">
        <v>544</v>
      </c>
      <c r="AE170" s="11"/>
    </row>
    <row r="171" spans="1:31" ht="14.45">
      <c r="A171" s="3" t="s">
        <v>545</v>
      </c>
      <c r="B171" s="8">
        <v>3005.3189242284898</v>
      </c>
      <c r="C171" s="8">
        <v>2921.1863707779698</v>
      </c>
      <c r="D171" s="8">
        <v>2727.6571576680799</v>
      </c>
      <c r="E171" s="8">
        <v>2164.35731973968</v>
      </c>
      <c r="F171" s="8">
        <v>1368.1349854540899</v>
      </c>
      <c r="G171" s="8">
        <v>1559.13610092762</v>
      </c>
      <c r="H171" s="8">
        <v>1233.7383554067901</v>
      </c>
      <c r="I171" s="8">
        <v>1635.0008891686</v>
      </c>
      <c r="J171" s="8">
        <v>2704.62994310355</v>
      </c>
      <c r="K171" s="8">
        <v>1449.0025827392799</v>
      </c>
      <c r="L171" s="8">
        <v>1.8670164004154826</v>
      </c>
      <c r="M171" s="8">
        <v>0.90073460067293298</v>
      </c>
      <c r="N171" s="3" t="s">
        <v>546</v>
      </c>
      <c r="O171" s="9">
        <v>5.6070788987551204E-10</v>
      </c>
      <c r="P171" s="3">
        <v>11</v>
      </c>
      <c r="Q171" s="3">
        <v>47239302</v>
      </c>
      <c r="R171" s="3">
        <v>47248906</v>
      </c>
      <c r="S171" s="3" t="s">
        <v>27</v>
      </c>
      <c r="T171" s="3">
        <v>3484</v>
      </c>
      <c r="U171" s="3" t="s">
        <v>26</v>
      </c>
      <c r="V171" s="3" t="s">
        <v>27</v>
      </c>
      <c r="W171" s="4" t="s">
        <v>547</v>
      </c>
      <c r="AE171" s="11"/>
    </row>
    <row r="172" spans="1:31" ht="14.45">
      <c r="A172" s="3" t="s">
        <v>548</v>
      </c>
      <c r="B172" s="8">
        <v>1172.31063485085</v>
      </c>
      <c r="C172" s="8">
        <v>1501.0505432657901</v>
      </c>
      <c r="D172" s="8">
        <v>1533.4358808014799</v>
      </c>
      <c r="E172" s="8">
        <v>1285.81773685501</v>
      </c>
      <c r="F172" s="8">
        <v>678.46803166789005</v>
      </c>
      <c r="G172" s="8">
        <v>903.76665878806102</v>
      </c>
      <c r="H172" s="8">
        <v>669.27576271182397</v>
      </c>
      <c r="I172" s="8">
        <v>711.61548925534305</v>
      </c>
      <c r="J172" s="8">
        <v>1373.15369894328</v>
      </c>
      <c r="K172" s="8">
        <v>740.78148560577904</v>
      </c>
      <c r="L172" s="8">
        <v>1.8542025348760631</v>
      </c>
      <c r="M172" s="8">
        <v>0.89079883840918705</v>
      </c>
      <c r="N172" s="3" t="s">
        <v>549</v>
      </c>
      <c r="O172" s="9">
        <v>1.5043547519442899E-7</v>
      </c>
      <c r="P172" s="3">
        <v>2</v>
      </c>
      <c r="Q172" s="3">
        <v>142877498</v>
      </c>
      <c r="R172" s="3">
        <v>143055832</v>
      </c>
      <c r="S172" s="3" t="s">
        <v>25</v>
      </c>
      <c r="T172" s="3">
        <v>17600</v>
      </c>
      <c r="U172" s="3" t="s">
        <v>26</v>
      </c>
      <c r="V172" s="3" t="s">
        <v>27</v>
      </c>
      <c r="W172" s="4" t="s">
        <v>550</v>
      </c>
      <c r="AE172" s="11"/>
    </row>
    <row r="173" spans="1:31" ht="14.45">
      <c r="A173" s="3" t="s">
        <v>551</v>
      </c>
      <c r="B173" s="8">
        <v>5011.8519983338701</v>
      </c>
      <c r="C173" s="8">
        <v>5485.6874639482303</v>
      </c>
      <c r="D173" s="8">
        <v>5617.9514542090401</v>
      </c>
      <c r="E173" s="8">
        <v>3559.6848925565</v>
      </c>
      <c r="F173" s="8">
        <v>3332.6125737084399</v>
      </c>
      <c r="G173" s="8">
        <v>2163.4954003625899</v>
      </c>
      <c r="H173" s="8">
        <v>2095.17159648285</v>
      </c>
      <c r="I173" s="8">
        <v>3038.5124023143799</v>
      </c>
      <c r="J173" s="8">
        <v>4918.7939522619099</v>
      </c>
      <c r="K173" s="8">
        <v>2657.4479932170698</v>
      </c>
      <c r="L173" s="8">
        <v>1.850627816224671</v>
      </c>
      <c r="M173" s="8">
        <v>0.88801478085046204</v>
      </c>
      <c r="N173" s="3" t="s">
        <v>552</v>
      </c>
      <c r="O173" s="9">
        <v>1.4447747262811299E-6</v>
      </c>
      <c r="P173" s="3">
        <v>7</v>
      </c>
      <c r="Q173" s="3">
        <v>74773962</v>
      </c>
      <c r="R173" s="3">
        <v>74789315</v>
      </c>
      <c r="S173" s="3" t="s">
        <v>25</v>
      </c>
      <c r="T173" s="3">
        <v>3462</v>
      </c>
      <c r="U173" s="3" t="s">
        <v>26</v>
      </c>
      <c r="V173" s="3" t="s">
        <v>27</v>
      </c>
      <c r="W173" s="4" t="s">
        <v>553</v>
      </c>
      <c r="AE173" s="11"/>
    </row>
    <row r="174" spans="1:31" ht="14.45">
      <c r="A174" s="3" t="s">
        <v>554</v>
      </c>
      <c r="B174" s="8">
        <v>905.09875977713398</v>
      </c>
      <c r="C174" s="8">
        <v>1242.6188490731599</v>
      </c>
      <c r="D174" s="8">
        <v>878.24054991357298</v>
      </c>
      <c r="E174" s="8">
        <v>846.54794541267597</v>
      </c>
      <c r="F174" s="8">
        <v>413.42687486777902</v>
      </c>
      <c r="G174" s="8">
        <v>477.94285881920803</v>
      </c>
      <c r="H174" s="8">
        <v>490.21993059968798</v>
      </c>
      <c r="I174" s="8">
        <v>710.75812119600005</v>
      </c>
      <c r="J174" s="8">
        <v>968.12652604413597</v>
      </c>
      <c r="K174" s="8">
        <v>523.08694637066901</v>
      </c>
      <c r="L174" s="8">
        <v>1.8506017006260871</v>
      </c>
      <c r="M174" s="8">
        <v>0.88799442175389898</v>
      </c>
      <c r="N174" s="3" t="s">
        <v>555</v>
      </c>
      <c r="O174" s="12">
        <v>2.34985433346672E-4</v>
      </c>
      <c r="P174" s="3">
        <v>10</v>
      </c>
      <c r="Q174" s="3">
        <v>73909177</v>
      </c>
      <c r="R174" s="3">
        <v>73917497</v>
      </c>
      <c r="S174" s="3" t="s">
        <v>25</v>
      </c>
      <c r="T174" s="3">
        <v>2950</v>
      </c>
      <c r="U174" s="3" t="s">
        <v>26</v>
      </c>
      <c r="V174" s="3" t="s">
        <v>27</v>
      </c>
      <c r="W174" s="4" t="s">
        <v>556</v>
      </c>
      <c r="AE174" s="11"/>
    </row>
    <row r="175" spans="1:31" ht="14.45">
      <c r="A175" s="3" t="s">
        <v>557</v>
      </c>
      <c r="B175" s="8">
        <v>1598.3832283372999</v>
      </c>
      <c r="C175" s="8">
        <v>1654.62337112466</v>
      </c>
      <c r="D175" s="8">
        <v>1073.4051165610299</v>
      </c>
      <c r="E175" s="8">
        <v>1311.65713635162</v>
      </c>
      <c r="F175" s="8">
        <v>766.19292159468705</v>
      </c>
      <c r="G175" s="8">
        <v>829.46927702266203</v>
      </c>
      <c r="H175" s="8">
        <v>674.73478198353496</v>
      </c>
      <c r="I175" s="8">
        <v>784.49177429956501</v>
      </c>
      <c r="J175" s="8">
        <v>1409.5172130936501</v>
      </c>
      <c r="K175" s="8">
        <v>763.72218872511201</v>
      </c>
      <c r="L175" s="8">
        <v>1.8470980920927866</v>
      </c>
      <c r="M175" s="8">
        <v>0.88526048419693104</v>
      </c>
      <c r="N175" s="3" t="s">
        <v>558</v>
      </c>
      <c r="O175" s="9">
        <v>8.13919388351516E-7</v>
      </c>
      <c r="P175" s="3">
        <v>5</v>
      </c>
      <c r="Q175" s="3">
        <v>151742316</v>
      </c>
      <c r="R175" s="3">
        <v>151772532</v>
      </c>
      <c r="S175" s="3" t="s">
        <v>27</v>
      </c>
      <c r="T175" s="3">
        <v>5239</v>
      </c>
      <c r="U175" s="3" t="s">
        <v>26</v>
      </c>
      <c r="V175" s="3" t="s">
        <v>27</v>
      </c>
      <c r="W175" s="4" t="s">
        <v>559</v>
      </c>
      <c r="AE175" s="11"/>
    </row>
    <row r="176" spans="1:31" ht="14.45">
      <c r="A176" s="3" t="s">
        <v>560</v>
      </c>
      <c r="B176" s="8">
        <v>727.50062329521199</v>
      </c>
      <c r="C176" s="8">
        <v>713.370555215423</v>
      </c>
      <c r="D176" s="8">
        <v>758.58608345709399</v>
      </c>
      <c r="E176" s="8">
        <v>493.40948562570202</v>
      </c>
      <c r="F176" s="8">
        <v>239.843582033903</v>
      </c>
      <c r="G176" s="8">
        <v>383.68498643026902</v>
      </c>
      <c r="H176" s="8">
        <v>441.08875715428502</v>
      </c>
      <c r="I176" s="8">
        <v>395.24667535748603</v>
      </c>
      <c r="J176" s="8">
        <v>673.21668689835803</v>
      </c>
      <c r="K176" s="8">
        <v>364.966000243986</v>
      </c>
      <c r="L176" s="8">
        <v>1.8467211353773629</v>
      </c>
      <c r="M176" s="8">
        <v>0.88496602821391201</v>
      </c>
      <c r="N176" s="3" t="s">
        <v>561</v>
      </c>
      <c r="O176" s="14">
        <v>1.85342259866498E-3</v>
      </c>
      <c r="P176" s="3">
        <v>2</v>
      </c>
      <c r="Q176" s="3">
        <v>215942805</v>
      </c>
      <c r="R176" s="3">
        <v>216034096</v>
      </c>
      <c r="S176" s="3" t="s">
        <v>27</v>
      </c>
      <c r="T176" s="3">
        <v>3056</v>
      </c>
      <c r="U176" s="3" t="s">
        <v>26</v>
      </c>
      <c r="V176" s="3" t="s">
        <v>27</v>
      </c>
      <c r="W176" s="4" t="s">
        <v>562</v>
      </c>
      <c r="AE176" s="11"/>
    </row>
    <row r="177" spans="1:31" ht="14.45">
      <c r="A177" s="3" t="s">
        <v>563</v>
      </c>
      <c r="B177" s="8">
        <v>871.69727539292001</v>
      </c>
      <c r="C177" s="8">
        <v>1233.5365850600001</v>
      </c>
      <c r="D177" s="8">
        <v>1313.8757433230801</v>
      </c>
      <c r="E177" s="8">
        <v>642.29364462996705</v>
      </c>
      <c r="F177" s="8">
        <v>464.75526791005399</v>
      </c>
      <c r="G177" s="8">
        <v>620.99304162124497</v>
      </c>
      <c r="H177" s="8">
        <v>608.13474686865504</v>
      </c>
      <c r="I177" s="8">
        <v>508.419259190866</v>
      </c>
      <c r="J177" s="8">
        <v>1015.35081210149</v>
      </c>
      <c r="K177" s="8">
        <v>550.57557889770499</v>
      </c>
      <c r="L177" s="8">
        <v>1.8456513679766755</v>
      </c>
      <c r="M177" s="8">
        <v>0.88413006263045202</v>
      </c>
      <c r="N177" s="3" t="s">
        <v>564</v>
      </c>
      <c r="O177" s="14">
        <v>1.06842254067484E-3</v>
      </c>
      <c r="P177" s="3">
        <v>6</v>
      </c>
      <c r="Q177" s="3">
        <v>18387350</v>
      </c>
      <c r="R177" s="3">
        <v>18468874</v>
      </c>
      <c r="S177" s="3" t="s">
        <v>25</v>
      </c>
      <c r="T177" s="3">
        <v>5175</v>
      </c>
      <c r="U177" s="3" t="s">
        <v>26</v>
      </c>
      <c r="V177" s="3" t="s">
        <v>27</v>
      </c>
      <c r="W177" s="4" t="s">
        <v>565</v>
      </c>
      <c r="AE177" s="11"/>
    </row>
    <row r="178" spans="1:31" ht="14.45">
      <c r="A178" s="3" t="s">
        <v>566</v>
      </c>
      <c r="B178" s="8">
        <v>862.73590153374005</v>
      </c>
      <c r="C178" s="8">
        <v>718.324517404419</v>
      </c>
      <c r="D178" s="8">
        <v>827.12602055352295</v>
      </c>
      <c r="E178" s="8">
        <v>687.82020564779998</v>
      </c>
      <c r="F178" s="8">
        <v>390.09578712129002</v>
      </c>
      <c r="G178" s="8">
        <v>416.95247080283599</v>
      </c>
      <c r="H178" s="8">
        <v>501.13796914311098</v>
      </c>
      <c r="I178" s="8">
        <v>384.10089058601699</v>
      </c>
      <c r="J178" s="8">
        <v>774.00166128487103</v>
      </c>
      <c r="K178" s="8">
        <v>423.07177941331298</v>
      </c>
      <c r="L178" s="8">
        <v>1.831494648962072</v>
      </c>
      <c r="M178" s="8">
        <v>0.873021485962028</v>
      </c>
      <c r="N178" s="3" t="s">
        <v>567</v>
      </c>
      <c r="O178" s="9">
        <v>7.3239374877021399E-6</v>
      </c>
      <c r="P178" s="3">
        <v>11</v>
      </c>
      <c r="Q178" s="3">
        <v>72754729</v>
      </c>
      <c r="R178" s="3">
        <v>72793681</v>
      </c>
      <c r="S178" s="3" t="s">
        <v>27</v>
      </c>
      <c r="T178" s="3">
        <v>3710</v>
      </c>
      <c r="U178" s="3" t="s">
        <v>26</v>
      </c>
      <c r="V178" s="3" t="s">
        <v>27</v>
      </c>
      <c r="W178" s="4" t="s">
        <v>568</v>
      </c>
      <c r="AE178" s="11"/>
    </row>
    <row r="179" spans="1:31" ht="14.45">
      <c r="A179" s="3" t="s">
        <v>569</v>
      </c>
      <c r="B179" s="8">
        <v>187.374180691936</v>
      </c>
      <c r="C179" s="8">
        <v>313.75093863641303</v>
      </c>
      <c r="D179" s="8">
        <v>334.56782853850399</v>
      </c>
      <c r="E179" s="8">
        <v>294.07697522329897</v>
      </c>
      <c r="F179" s="8">
        <v>130.65409138033601</v>
      </c>
      <c r="G179" s="8">
        <v>143.050182802037</v>
      </c>
      <c r="H179" s="8">
        <v>170.321401277397</v>
      </c>
      <c r="I179" s="8">
        <v>172.33097992810099</v>
      </c>
      <c r="J179" s="8">
        <v>282.44248077253798</v>
      </c>
      <c r="K179" s="8">
        <v>154.08916384696801</v>
      </c>
      <c r="L179" s="8">
        <v>1.830620452697028</v>
      </c>
      <c r="M179" s="8">
        <v>0.87233270442169497</v>
      </c>
      <c r="N179" s="3" t="s">
        <v>570</v>
      </c>
      <c r="O179" s="13">
        <v>3.3066533049684599E-2</v>
      </c>
      <c r="P179" s="3">
        <v>17</v>
      </c>
      <c r="Q179" s="3">
        <v>30629680</v>
      </c>
      <c r="R179" s="3">
        <v>30637466</v>
      </c>
      <c r="S179" s="3" t="s">
        <v>25</v>
      </c>
      <c r="T179" s="3">
        <v>5202</v>
      </c>
      <c r="U179" s="3" t="s">
        <v>31</v>
      </c>
      <c r="V179" s="3" t="s">
        <v>27</v>
      </c>
      <c r="W179" s="4" t="s">
        <v>571</v>
      </c>
      <c r="AE179" s="11"/>
    </row>
    <row r="180" spans="1:31" ht="14.45">
      <c r="A180" s="3" t="s">
        <v>572</v>
      </c>
      <c r="B180" s="8">
        <v>7787.4338836270299</v>
      </c>
      <c r="C180" s="8">
        <v>8946.8557133267695</v>
      </c>
      <c r="D180" s="8">
        <v>7893.7097045803202</v>
      </c>
      <c r="E180" s="8">
        <v>5834.78249585307</v>
      </c>
      <c r="F180" s="8">
        <v>3855.2289392297798</v>
      </c>
      <c r="G180" s="8">
        <v>4781.6464204835802</v>
      </c>
      <c r="H180" s="8">
        <v>3625.8806002707402</v>
      </c>
      <c r="I180" s="8">
        <v>4418.0176097985304</v>
      </c>
      <c r="J180" s="8">
        <v>7615.6954493468002</v>
      </c>
      <c r="K180" s="8">
        <v>4170.1933924456598</v>
      </c>
      <c r="L180" s="8">
        <v>1.8265757553718542</v>
      </c>
      <c r="M180" s="8">
        <v>0.86914158925037099</v>
      </c>
      <c r="N180" s="3" t="s">
        <v>573</v>
      </c>
      <c r="O180" s="9">
        <v>2.5099693268947998E-10</v>
      </c>
      <c r="P180" s="3">
        <v>15</v>
      </c>
      <c r="Q180" s="3">
        <v>78921058</v>
      </c>
      <c r="R180" s="3">
        <v>78949574</v>
      </c>
      <c r="S180" s="3" t="s">
        <v>27</v>
      </c>
      <c r="T180" s="3">
        <v>5892</v>
      </c>
      <c r="U180" s="3" t="s">
        <v>26</v>
      </c>
      <c r="V180" s="3" t="s">
        <v>27</v>
      </c>
      <c r="W180" s="4" t="s">
        <v>574</v>
      </c>
      <c r="AE180" s="11"/>
    </row>
    <row r="181" spans="1:31" ht="14.45">
      <c r="A181" s="3" t="s">
        <v>575</v>
      </c>
      <c r="B181" s="8">
        <v>401.63248296141097</v>
      </c>
      <c r="C181" s="8">
        <v>333.56678739239698</v>
      </c>
      <c r="D181" s="8">
        <v>404.26945948402602</v>
      </c>
      <c r="E181" s="8">
        <v>289.15518484299298</v>
      </c>
      <c r="F181" s="8">
        <v>193.18140654092599</v>
      </c>
      <c r="G181" s="8">
        <v>196.27815779814301</v>
      </c>
      <c r="H181" s="8">
        <v>197.616497635954</v>
      </c>
      <c r="I181" s="8">
        <v>201.48149394578999</v>
      </c>
      <c r="J181" s="8">
        <v>357.15597867020603</v>
      </c>
      <c r="K181" s="8">
        <v>197.13938898020299</v>
      </c>
      <c r="L181" s="8">
        <v>1.8126286391965474</v>
      </c>
      <c r="M181" s="8">
        <v>0.85808338439398002</v>
      </c>
      <c r="N181" s="3" t="s">
        <v>576</v>
      </c>
      <c r="O181" s="14">
        <v>2.6967875136391802E-3</v>
      </c>
      <c r="P181" s="3">
        <v>1</v>
      </c>
      <c r="Q181" s="3">
        <v>36306387</v>
      </c>
      <c r="R181" s="3">
        <v>36324886</v>
      </c>
      <c r="S181" s="3" t="s">
        <v>25</v>
      </c>
      <c r="T181" s="3">
        <v>4474</v>
      </c>
      <c r="U181" s="3" t="s">
        <v>26</v>
      </c>
      <c r="V181" s="3" t="s">
        <v>27</v>
      </c>
      <c r="W181" s="4" t="s">
        <v>577</v>
      </c>
      <c r="AE181" s="11"/>
    </row>
    <row r="182" spans="1:31" ht="14.45">
      <c r="A182" s="3" t="s">
        <v>578</v>
      </c>
      <c r="B182" s="8">
        <v>8373.1818658770408</v>
      </c>
      <c r="C182" s="8">
        <v>7927.1651627584297</v>
      </c>
      <c r="D182" s="8">
        <v>6489.2218410280602</v>
      </c>
      <c r="E182" s="8">
        <v>5324.14674389629</v>
      </c>
      <c r="F182" s="8">
        <v>4111.8709044411598</v>
      </c>
      <c r="G182" s="8">
        <v>4490.0014741507503</v>
      </c>
      <c r="H182" s="8">
        <v>3255.7590936487099</v>
      </c>
      <c r="I182" s="8">
        <v>3792.1389264775698</v>
      </c>
      <c r="J182" s="8">
        <v>7028.4289033899504</v>
      </c>
      <c r="K182" s="8">
        <v>3912.4425996795499</v>
      </c>
      <c r="L182" s="8">
        <v>1.7969359503423821</v>
      </c>
      <c r="M182" s="8">
        <v>0.84553898660510896</v>
      </c>
      <c r="N182" s="3" t="s">
        <v>579</v>
      </c>
      <c r="O182" s="9">
        <v>2.0619456327948099E-8</v>
      </c>
      <c r="P182" s="3">
        <v>21</v>
      </c>
      <c r="Q182" s="3">
        <v>43772511</v>
      </c>
      <c r="R182" s="3">
        <v>43776445</v>
      </c>
      <c r="S182" s="3" t="s">
        <v>27</v>
      </c>
      <c r="T182" s="3">
        <v>3935</v>
      </c>
      <c r="U182" s="3" t="s">
        <v>26</v>
      </c>
      <c r="V182" s="3" t="s">
        <v>27</v>
      </c>
      <c r="W182" s="4" t="s">
        <v>580</v>
      </c>
      <c r="AE182" s="11"/>
    </row>
    <row r="183" spans="1:31" ht="14.45">
      <c r="A183" s="3" t="s">
        <v>581</v>
      </c>
      <c r="B183" s="8">
        <v>6320.2125817740898</v>
      </c>
      <c r="C183" s="8">
        <v>5896.8663256349</v>
      </c>
      <c r="D183" s="8">
        <v>5013.8706526811902</v>
      </c>
      <c r="E183" s="8">
        <v>3387.4222292457798</v>
      </c>
      <c r="F183" s="8">
        <v>2485.22746675597</v>
      </c>
      <c r="G183" s="8">
        <v>3383.3031606900299</v>
      </c>
      <c r="H183" s="8">
        <v>2138.8437506565501</v>
      </c>
      <c r="I183" s="8">
        <v>3476.6274806390602</v>
      </c>
      <c r="J183" s="8">
        <v>5154.5929473339902</v>
      </c>
      <c r="K183" s="8">
        <v>2871.0004646853999</v>
      </c>
      <c r="L183" s="8">
        <v>1.7955570348301686</v>
      </c>
      <c r="M183" s="8">
        <v>0.84443148010353397</v>
      </c>
      <c r="N183" s="3" t="s">
        <v>582</v>
      </c>
      <c r="O183" s="13">
        <v>2.7691368772439499E-2</v>
      </c>
      <c r="P183" s="3">
        <v>11</v>
      </c>
      <c r="Q183" s="3">
        <v>60937084</v>
      </c>
      <c r="R183" s="3">
        <v>60952530</v>
      </c>
      <c r="S183" s="3" t="s">
        <v>27</v>
      </c>
      <c r="T183" s="3">
        <v>6118</v>
      </c>
      <c r="U183" s="3" t="s">
        <v>26</v>
      </c>
      <c r="V183" s="3" t="s">
        <v>27</v>
      </c>
      <c r="W183" s="4" t="s">
        <v>583</v>
      </c>
      <c r="AE183" s="11"/>
    </row>
    <row r="184" spans="1:31" ht="14.45">
      <c r="A184" s="3" t="s">
        <v>584</v>
      </c>
      <c r="B184" s="8">
        <v>598.782707863361</v>
      </c>
      <c r="C184" s="8">
        <v>600.25508523334804</v>
      </c>
      <c r="D184" s="8">
        <v>486.74972276955901</v>
      </c>
      <c r="E184" s="8">
        <v>335.91219345590201</v>
      </c>
      <c r="F184" s="8">
        <v>197.847624090224</v>
      </c>
      <c r="G184" s="8">
        <v>276.120120292303</v>
      </c>
      <c r="H184" s="8">
        <v>391.957583708882</v>
      </c>
      <c r="I184" s="8">
        <v>268.35620257460499</v>
      </c>
      <c r="J184" s="8">
        <v>505.42492733054303</v>
      </c>
      <c r="K184" s="8">
        <v>283.57038266650397</v>
      </c>
      <c r="L184" s="8">
        <v>1.786337341861014</v>
      </c>
      <c r="M184" s="8">
        <v>0.83700455272860097</v>
      </c>
      <c r="N184" s="3" t="s">
        <v>585</v>
      </c>
      <c r="O184" s="13">
        <v>2.7691368772439499E-2</v>
      </c>
      <c r="P184" s="3">
        <v>14</v>
      </c>
      <c r="Q184" s="3">
        <v>59595976</v>
      </c>
      <c r="R184" s="3">
        <v>59870966</v>
      </c>
      <c r="S184" s="3" t="s">
        <v>27</v>
      </c>
      <c r="T184" s="3">
        <v>6209</v>
      </c>
      <c r="U184" s="3" t="s">
        <v>26</v>
      </c>
      <c r="V184" s="3" t="s">
        <v>27</v>
      </c>
      <c r="W184" s="4" t="s">
        <v>586</v>
      </c>
      <c r="AE184" s="11"/>
    </row>
    <row r="185" spans="1:31" ht="14.45">
      <c r="A185" s="3" t="s">
        <v>587</v>
      </c>
      <c r="B185" s="8">
        <v>3943.8191683898399</v>
      </c>
      <c r="C185" s="8">
        <v>4482.5101206765403</v>
      </c>
      <c r="D185" s="8">
        <v>4002.0353101220298</v>
      </c>
      <c r="E185" s="8">
        <v>2332.9286402651701</v>
      </c>
      <c r="F185" s="8">
        <v>2006.4735461980199</v>
      </c>
      <c r="G185" s="8">
        <v>2436.2887722176301</v>
      </c>
      <c r="H185" s="8">
        <v>1781.8238902866201</v>
      </c>
      <c r="I185" s="8">
        <v>2100.5517453922798</v>
      </c>
      <c r="J185" s="8">
        <v>3690.32330986339</v>
      </c>
      <c r="K185" s="8">
        <v>2081.28448852364</v>
      </c>
      <c r="L185" s="8">
        <v>1.7737728666558696</v>
      </c>
      <c r="M185" s="8">
        <v>0.82682128296003699</v>
      </c>
      <c r="N185" s="3" t="s">
        <v>588</v>
      </c>
      <c r="O185" s="9">
        <v>1.7288013137521E-5</v>
      </c>
      <c r="P185" s="3">
        <v>19</v>
      </c>
      <c r="Q185" s="3">
        <v>54643889</v>
      </c>
      <c r="R185" s="3">
        <v>54670359</v>
      </c>
      <c r="S185" s="3" t="s">
        <v>25</v>
      </c>
      <c r="T185" s="3">
        <v>6328</v>
      </c>
      <c r="U185" s="3" t="s">
        <v>26</v>
      </c>
      <c r="V185" s="3" t="s">
        <v>27</v>
      </c>
      <c r="W185" s="4" t="s">
        <v>589</v>
      </c>
      <c r="AE185" s="11"/>
    </row>
    <row r="186" spans="1:31" ht="14.45">
      <c r="A186" s="3" t="s">
        <v>590</v>
      </c>
      <c r="B186" s="8">
        <v>698.98716101600496</v>
      </c>
      <c r="C186" s="8">
        <v>537.50489750606596</v>
      </c>
      <c r="D186" s="8">
        <v>563.42151680963298</v>
      </c>
      <c r="E186" s="8">
        <v>316.22503193467702</v>
      </c>
      <c r="F186" s="8">
        <v>227.71141640572901</v>
      </c>
      <c r="G186" s="8">
        <v>336.00159216292298</v>
      </c>
      <c r="H186" s="8">
        <v>231.46241712056499</v>
      </c>
      <c r="I186" s="8">
        <v>398.67614759486099</v>
      </c>
      <c r="J186" s="8">
        <v>529.03465181659499</v>
      </c>
      <c r="K186" s="8">
        <v>298.46289332101998</v>
      </c>
      <c r="L186" s="8">
        <v>1.773570888613718</v>
      </c>
      <c r="M186" s="8">
        <v>0.82665699512091095</v>
      </c>
      <c r="N186" s="3" t="s">
        <v>591</v>
      </c>
      <c r="O186" s="13">
        <v>4.6126013303148902E-2</v>
      </c>
      <c r="P186" s="3">
        <v>11</v>
      </c>
      <c r="Q186" s="3">
        <v>61680433</v>
      </c>
      <c r="R186" s="3">
        <v>61747001</v>
      </c>
      <c r="S186" s="3" t="s">
        <v>25</v>
      </c>
      <c r="T186" s="3">
        <v>5757</v>
      </c>
      <c r="U186" s="3" t="s">
        <v>26</v>
      </c>
      <c r="V186" s="3" t="s">
        <v>27</v>
      </c>
      <c r="W186" s="4" t="s">
        <v>592</v>
      </c>
      <c r="AE186" s="11"/>
    </row>
    <row r="187" spans="1:31" ht="14.45">
      <c r="A187" s="3" t="s">
        <v>593</v>
      </c>
      <c r="B187" s="8">
        <v>569.45457523331902</v>
      </c>
      <c r="C187" s="8">
        <v>884.28225073578506</v>
      </c>
      <c r="D187" s="8">
        <v>1030.4224441446299</v>
      </c>
      <c r="E187" s="8">
        <v>600.45842639736304</v>
      </c>
      <c r="F187" s="8">
        <v>478.75392055794703</v>
      </c>
      <c r="G187" s="8">
        <v>552.24024058460702</v>
      </c>
      <c r="H187" s="8">
        <v>235.829632537935</v>
      </c>
      <c r="I187" s="8">
        <v>476.69664099514603</v>
      </c>
      <c r="J187" s="8">
        <v>771.15442412777395</v>
      </c>
      <c r="K187" s="8">
        <v>435.88010866890897</v>
      </c>
      <c r="L187" s="8">
        <v>1.7683510743061666</v>
      </c>
      <c r="M187" s="8">
        <v>0.82240472432188305</v>
      </c>
      <c r="N187" s="3" t="s">
        <v>594</v>
      </c>
      <c r="O187" s="13">
        <v>3.5152553855869198E-2</v>
      </c>
      <c r="P187" s="3">
        <v>1</v>
      </c>
      <c r="Q187" s="3">
        <v>11664124</v>
      </c>
      <c r="R187" s="3">
        <v>11674354</v>
      </c>
      <c r="S187" s="3" t="s">
        <v>25</v>
      </c>
      <c r="T187" s="3">
        <v>1811</v>
      </c>
      <c r="U187" s="3" t="s">
        <v>26</v>
      </c>
      <c r="V187" s="3" t="s">
        <v>27</v>
      </c>
      <c r="W187" s="4" t="s">
        <v>595</v>
      </c>
      <c r="AE187" s="11"/>
    </row>
    <row r="188" spans="1:31" ht="14.45">
      <c r="A188" s="3" t="s">
        <v>596</v>
      </c>
      <c r="B188" s="8">
        <v>748.68205241690998</v>
      </c>
      <c r="C188" s="8">
        <v>891.71319401927894</v>
      </c>
      <c r="D188" s="8">
        <v>866.62361142265195</v>
      </c>
      <c r="E188" s="8">
        <v>642.29364462996705</v>
      </c>
      <c r="F188" s="8">
        <v>321.03576739168398</v>
      </c>
      <c r="G188" s="8">
        <v>411.40789007407398</v>
      </c>
      <c r="H188" s="8">
        <v>462.92483424113101</v>
      </c>
      <c r="I188" s="8">
        <v>589.86922482852594</v>
      </c>
      <c r="J188" s="8">
        <v>787.32812562220204</v>
      </c>
      <c r="K188" s="8">
        <v>446.309429133854</v>
      </c>
      <c r="L188" s="8">
        <v>1.7638383300540617</v>
      </c>
      <c r="M188" s="8">
        <v>0.81871833237042302</v>
      </c>
      <c r="N188" s="3" t="s">
        <v>597</v>
      </c>
      <c r="O188" s="14">
        <v>1.7894164111089E-3</v>
      </c>
      <c r="P188" s="3">
        <v>7</v>
      </c>
      <c r="Q188" s="3">
        <v>24698351</v>
      </c>
      <c r="R188" s="3">
        <v>24758113</v>
      </c>
      <c r="S188" s="3" t="s">
        <v>27</v>
      </c>
      <c r="T188" s="3">
        <v>8843</v>
      </c>
      <c r="U188" s="3" t="s">
        <v>26</v>
      </c>
      <c r="V188" s="3" t="s">
        <v>27</v>
      </c>
      <c r="W188" s="4" t="s">
        <v>598</v>
      </c>
      <c r="AE188" s="11"/>
    </row>
    <row r="189" spans="1:31" ht="14.45">
      <c r="A189" s="3" t="s">
        <v>599</v>
      </c>
      <c r="B189" s="8">
        <v>3999.2167522465802</v>
      </c>
      <c r="C189" s="8">
        <v>3972.2520152099601</v>
      </c>
      <c r="D189" s="8">
        <v>4397.0112188133198</v>
      </c>
      <c r="E189" s="8">
        <v>2727.90231828474</v>
      </c>
      <c r="F189" s="8">
        <v>1925.28136084024</v>
      </c>
      <c r="G189" s="8">
        <v>2414.11044930259</v>
      </c>
      <c r="H189" s="8">
        <v>1728.32550142384</v>
      </c>
      <c r="I189" s="8">
        <v>2502.6573652245102</v>
      </c>
      <c r="J189" s="8">
        <v>3774.0955761386499</v>
      </c>
      <c r="K189" s="8">
        <v>2142.5936691978</v>
      </c>
      <c r="L189" s="8">
        <v>1.7615783604971609</v>
      </c>
      <c r="M189" s="8">
        <v>0.81686865183327595</v>
      </c>
      <c r="N189" s="3" t="s">
        <v>600</v>
      </c>
      <c r="O189" s="9">
        <v>2.8446835952518499E-6</v>
      </c>
      <c r="P189" s="3">
        <v>20</v>
      </c>
      <c r="Q189" s="3">
        <v>32052188</v>
      </c>
      <c r="R189" s="3">
        <v>32101856</v>
      </c>
      <c r="S189" s="3" t="s">
        <v>25</v>
      </c>
      <c r="T189" s="3">
        <v>3092</v>
      </c>
      <c r="U189" s="3" t="s">
        <v>26</v>
      </c>
      <c r="V189" s="3" t="s">
        <v>27</v>
      </c>
      <c r="W189" s="4" t="s">
        <v>601</v>
      </c>
      <c r="AE189" s="11"/>
    </row>
    <row r="190" spans="1:31" ht="14.45">
      <c r="A190" s="3" t="s">
        <v>602</v>
      </c>
      <c r="B190" s="8">
        <v>1191.86272327088</v>
      </c>
      <c r="C190" s="8">
        <v>1661.2286540433199</v>
      </c>
      <c r="D190" s="8">
        <v>1894.7226678691</v>
      </c>
      <c r="E190" s="8">
        <v>1227.98669988641</v>
      </c>
      <c r="F190" s="8">
        <v>718.59750259185</v>
      </c>
      <c r="G190" s="8">
        <v>888.24183274753</v>
      </c>
      <c r="H190" s="8">
        <v>1001.18413443188</v>
      </c>
      <c r="I190" s="8">
        <v>795.63755907103496</v>
      </c>
      <c r="J190" s="8">
        <v>1493.9501862674299</v>
      </c>
      <c r="K190" s="8">
        <v>850.91525721057405</v>
      </c>
      <c r="L190" s="8">
        <v>1.7562606417141291</v>
      </c>
      <c r="M190" s="8">
        <v>0.81250696708541403</v>
      </c>
      <c r="N190" s="3" t="s">
        <v>603</v>
      </c>
      <c r="O190" s="9">
        <v>8.3301335447601195E-5</v>
      </c>
      <c r="P190" s="3">
        <v>11</v>
      </c>
      <c r="Q190" s="3">
        <v>109864295</v>
      </c>
      <c r="R190" s="3">
        <v>110296722</v>
      </c>
      <c r="S190" s="3" t="s">
        <v>27</v>
      </c>
      <c r="T190" s="3">
        <v>8528</v>
      </c>
      <c r="U190" s="3" t="s">
        <v>26</v>
      </c>
      <c r="V190" s="3" t="s">
        <v>27</v>
      </c>
      <c r="W190" s="4" t="s">
        <v>604</v>
      </c>
      <c r="AE190" s="11"/>
    </row>
    <row r="191" spans="1:31" ht="14.45">
      <c r="A191" s="3" t="s">
        <v>605</v>
      </c>
      <c r="B191" s="8">
        <v>2035.0465363845899</v>
      </c>
      <c r="C191" s="8">
        <v>2546.3365651439399</v>
      </c>
      <c r="D191" s="8">
        <v>2232.7755779548802</v>
      </c>
      <c r="E191" s="8">
        <v>1899.81108679822</v>
      </c>
      <c r="F191" s="8">
        <v>1209.48358877797</v>
      </c>
      <c r="G191" s="8">
        <v>1487.05655145373</v>
      </c>
      <c r="H191" s="8">
        <v>979.34805734503402</v>
      </c>
      <c r="I191" s="8">
        <v>1295.4831376684599</v>
      </c>
      <c r="J191" s="8">
        <v>2178.4924415704099</v>
      </c>
      <c r="K191" s="8">
        <v>1242.8428338112999</v>
      </c>
      <c r="L191" s="8">
        <v>1.7532574949677677</v>
      </c>
      <c r="M191" s="8">
        <v>0.81003789537424598</v>
      </c>
      <c r="N191" s="3" t="s">
        <v>606</v>
      </c>
      <c r="O191" s="9">
        <v>7.6312908274898495E-7</v>
      </c>
      <c r="P191" s="3">
        <v>3</v>
      </c>
      <c r="Q191" s="3">
        <v>52198086</v>
      </c>
      <c r="R191" s="3">
        <v>52214327</v>
      </c>
      <c r="S191" s="3" t="s">
        <v>25</v>
      </c>
      <c r="T191" s="3">
        <v>2536</v>
      </c>
      <c r="U191" s="3" t="s">
        <v>26</v>
      </c>
      <c r="V191" s="3" t="s">
        <v>27</v>
      </c>
      <c r="W191" s="4" t="s">
        <v>607</v>
      </c>
      <c r="AE191" s="11"/>
    </row>
    <row r="192" spans="1:31" ht="14.45">
      <c r="A192" s="3" t="s">
        <v>608</v>
      </c>
      <c r="B192" s="8">
        <v>1300.21387993187</v>
      </c>
      <c r="C192" s="8">
        <v>1705.8143137442901</v>
      </c>
      <c r="D192" s="8">
        <v>1655.4137349561399</v>
      </c>
      <c r="E192" s="8">
        <v>1312.88758394669</v>
      </c>
      <c r="F192" s="8">
        <v>880.981873307412</v>
      </c>
      <c r="G192" s="8">
        <v>915.96473639133603</v>
      </c>
      <c r="H192" s="8">
        <v>729.32497470064902</v>
      </c>
      <c r="I192" s="8">
        <v>885.66120530213198</v>
      </c>
      <c r="J192" s="8">
        <v>1493.58237814475</v>
      </c>
      <c r="K192" s="8">
        <v>852.98319742538195</v>
      </c>
      <c r="L192" s="8">
        <v>1.7508295385577242</v>
      </c>
      <c r="M192" s="8">
        <v>0.80803862926052406</v>
      </c>
      <c r="N192" s="3" t="s">
        <v>609</v>
      </c>
      <c r="O192" s="9">
        <v>7.5773623395389897E-7</v>
      </c>
      <c r="P192" s="3">
        <v>7</v>
      </c>
      <c r="Q192" s="3">
        <v>111726110</v>
      </c>
      <c r="R192" s="3">
        <v>112206411</v>
      </c>
      <c r="S192" s="3" t="s">
        <v>27</v>
      </c>
      <c r="T192" s="3">
        <v>11499</v>
      </c>
      <c r="U192" s="3" t="s">
        <v>26</v>
      </c>
      <c r="V192" s="3" t="s">
        <v>27</v>
      </c>
      <c r="W192" s="4" t="s">
        <v>610</v>
      </c>
      <c r="AE192" s="11"/>
    </row>
    <row r="193" spans="1:31" ht="14.45">
      <c r="A193" s="3" t="s">
        <v>611</v>
      </c>
      <c r="B193" s="8">
        <v>3572.3294884093002</v>
      </c>
      <c r="C193" s="8">
        <v>3328.2369306404798</v>
      </c>
      <c r="D193" s="8">
        <v>3600.0892383361902</v>
      </c>
      <c r="E193" s="8">
        <v>2062.23016934832</v>
      </c>
      <c r="F193" s="8">
        <v>1510.9212424626101</v>
      </c>
      <c r="G193" s="8">
        <v>2202.3074654639099</v>
      </c>
      <c r="H193" s="8">
        <v>1553.6368847290801</v>
      </c>
      <c r="I193" s="8">
        <v>1913.6455084553299</v>
      </c>
      <c r="J193" s="8">
        <v>3140.7214566835701</v>
      </c>
      <c r="K193" s="8">
        <v>1795.1277752777301</v>
      </c>
      <c r="L193" s="8">
        <v>1.7502263423608115</v>
      </c>
      <c r="M193" s="8">
        <v>0.80754150599247099</v>
      </c>
      <c r="N193" s="3" t="s">
        <v>612</v>
      </c>
      <c r="O193" s="9">
        <v>5.5768543740707799E-5</v>
      </c>
      <c r="P193" s="3">
        <v>10</v>
      </c>
      <c r="Q193" s="3">
        <v>44959407</v>
      </c>
      <c r="R193" s="3">
        <v>44995891</v>
      </c>
      <c r="S193" s="3" t="s">
        <v>25</v>
      </c>
      <c r="T193" s="3">
        <v>9481</v>
      </c>
      <c r="U193" s="3" t="s">
        <v>26</v>
      </c>
      <c r="V193" s="3" t="s">
        <v>27</v>
      </c>
      <c r="W193" s="4" t="s">
        <v>613</v>
      </c>
      <c r="AE193" s="11"/>
    </row>
    <row r="194" spans="1:31" ht="14.45">
      <c r="A194" s="3" t="s">
        <v>614</v>
      </c>
      <c r="B194" s="8">
        <v>6563.7990166735999</v>
      </c>
      <c r="C194" s="8">
        <v>7367.3674354018804</v>
      </c>
      <c r="D194" s="8">
        <v>7363.9773093943604</v>
      </c>
      <c r="E194" s="8">
        <v>4325.0232966941203</v>
      </c>
      <c r="F194" s="8">
        <v>2766.13376322369</v>
      </c>
      <c r="G194" s="8">
        <v>4278.1984903120701</v>
      </c>
      <c r="H194" s="8">
        <v>3271.0443476095002</v>
      </c>
      <c r="I194" s="8">
        <v>4339.1397483389101</v>
      </c>
      <c r="J194" s="8">
        <v>6405.0417645409898</v>
      </c>
      <c r="K194" s="8">
        <v>3663.62908737104</v>
      </c>
      <c r="L194" s="8">
        <v>1.748390983168135</v>
      </c>
      <c r="M194" s="8">
        <v>0.80602784296387897</v>
      </c>
      <c r="N194" s="3" t="s">
        <v>615</v>
      </c>
      <c r="O194" s="13">
        <v>1.5026343825950099E-2</v>
      </c>
      <c r="P194" s="3">
        <v>20</v>
      </c>
      <c r="Q194" s="3">
        <v>1894167</v>
      </c>
      <c r="R194" s="3">
        <v>1940592</v>
      </c>
      <c r="S194" s="3" t="s">
        <v>25</v>
      </c>
      <c r="T194" s="3">
        <v>5068</v>
      </c>
      <c r="U194" s="3" t="s">
        <v>26</v>
      </c>
      <c r="V194" s="3" t="s">
        <v>27</v>
      </c>
      <c r="W194" s="4" t="s">
        <v>616</v>
      </c>
      <c r="AE194" s="11"/>
    </row>
    <row r="195" spans="1:31" ht="14.45">
      <c r="A195" s="3" t="s">
        <v>617</v>
      </c>
      <c r="B195" s="8">
        <v>602.85605961753299</v>
      </c>
      <c r="C195" s="8">
        <v>498.69886035893001</v>
      </c>
      <c r="D195" s="8">
        <v>540.18763982779296</v>
      </c>
      <c r="E195" s="8">
        <v>291.61608003314598</v>
      </c>
      <c r="F195" s="8">
        <v>368.63118639452102</v>
      </c>
      <c r="G195" s="8">
        <v>243.961552065489</v>
      </c>
      <c r="H195" s="8">
        <v>231.46241712056499</v>
      </c>
      <c r="I195" s="8">
        <v>265.784098396574</v>
      </c>
      <c r="J195" s="8">
        <v>483.33965995935</v>
      </c>
      <c r="K195" s="8">
        <v>277.459813494287</v>
      </c>
      <c r="L195" s="8">
        <v>1.7427961930902345</v>
      </c>
      <c r="M195" s="8">
        <v>0.80140386699101196</v>
      </c>
      <c r="N195" s="3" t="s">
        <v>618</v>
      </c>
      <c r="O195" s="13">
        <v>4.1096920524849097E-2</v>
      </c>
      <c r="P195" s="3">
        <v>16</v>
      </c>
      <c r="Q195" s="3">
        <v>69706996</v>
      </c>
      <c r="R195" s="3">
        <v>69726951</v>
      </c>
      <c r="S195" s="3" t="s">
        <v>27</v>
      </c>
      <c r="T195" s="3">
        <v>3254</v>
      </c>
      <c r="U195" s="3" t="s">
        <v>26</v>
      </c>
      <c r="V195" s="3" t="s">
        <v>27</v>
      </c>
      <c r="W195" s="4" t="s">
        <v>619</v>
      </c>
      <c r="AE195" s="11"/>
    </row>
    <row r="196" spans="1:31" ht="14.45">
      <c r="A196" s="3" t="s">
        <v>620</v>
      </c>
      <c r="B196" s="8">
        <v>4613.4781967757999</v>
      </c>
      <c r="C196" s="8">
        <v>5110.8376583141999</v>
      </c>
      <c r="D196" s="8">
        <v>5600.5260464726598</v>
      </c>
      <c r="E196" s="8">
        <v>3158.55897656154</v>
      </c>
      <c r="F196" s="8">
        <v>2181.9233260516198</v>
      </c>
      <c r="G196" s="8">
        <v>3175.9358414343601</v>
      </c>
      <c r="H196" s="8">
        <v>2474.0275339396298</v>
      </c>
      <c r="I196" s="8">
        <v>2777.0151442145302</v>
      </c>
      <c r="J196" s="8">
        <v>4620.8502195310502</v>
      </c>
      <c r="K196" s="8">
        <v>2652.2254614100302</v>
      </c>
      <c r="L196" s="8">
        <v>1.7426620717497114</v>
      </c>
      <c r="M196" s="8">
        <v>0.80129283643018301</v>
      </c>
      <c r="N196" s="3" t="s">
        <v>621</v>
      </c>
      <c r="O196" s="9">
        <v>9.9959222225675398E-6</v>
      </c>
      <c r="P196" s="3">
        <v>1</v>
      </c>
      <c r="Q196" s="3">
        <v>28147166</v>
      </c>
      <c r="R196" s="3">
        <v>28193936</v>
      </c>
      <c r="S196" s="3" t="s">
        <v>27</v>
      </c>
      <c r="T196" s="3">
        <v>4706</v>
      </c>
      <c r="U196" s="3" t="s">
        <v>26</v>
      </c>
      <c r="V196" s="3" t="s">
        <v>27</v>
      </c>
      <c r="W196" s="4" t="s">
        <v>622</v>
      </c>
      <c r="AE196" s="11"/>
    </row>
    <row r="197" spans="1:31" ht="14.45">
      <c r="A197" s="3" t="s">
        <v>623</v>
      </c>
      <c r="B197" s="8">
        <v>3993.5140597907398</v>
      </c>
      <c r="C197" s="8">
        <v>4811.1229458799398</v>
      </c>
      <c r="D197" s="8">
        <v>3845.2066404946099</v>
      </c>
      <c r="E197" s="8">
        <v>3233.6162798612099</v>
      </c>
      <c r="F197" s="8">
        <v>1876.75269832755</v>
      </c>
      <c r="G197" s="8">
        <v>2726.8248024047102</v>
      </c>
      <c r="H197" s="8">
        <v>2578.84070395649</v>
      </c>
      <c r="I197" s="8">
        <v>1942.79602247302</v>
      </c>
      <c r="J197" s="8">
        <v>3970.8649815066301</v>
      </c>
      <c r="K197" s="8">
        <v>2281.3035567904399</v>
      </c>
      <c r="L197" s="8">
        <v>1.7418033679745537</v>
      </c>
      <c r="M197" s="8">
        <v>0.80058176741571196</v>
      </c>
      <c r="N197" s="3" t="s">
        <v>624</v>
      </c>
      <c r="O197" s="9">
        <v>1.28586221580117E-6</v>
      </c>
      <c r="P197" s="3">
        <v>7</v>
      </c>
      <c r="Q197" s="3">
        <v>47275154</v>
      </c>
      <c r="R197" s="3">
        <v>47582558</v>
      </c>
      <c r="S197" s="3" t="s">
        <v>27</v>
      </c>
      <c r="T197" s="3">
        <v>11797</v>
      </c>
      <c r="U197" s="3" t="s">
        <v>26</v>
      </c>
      <c r="V197" s="3" t="s">
        <v>27</v>
      </c>
      <c r="W197" s="4" t="s">
        <v>625</v>
      </c>
      <c r="AE197" s="11"/>
    </row>
    <row r="198" spans="1:31" ht="14.45">
      <c r="A198" s="3" t="s">
        <v>626</v>
      </c>
      <c r="B198" s="8">
        <v>4319.3822001245398</v>
      </c>
      <c r="C198" s="8">
        <v>3494.1946639718399</v>
      </c>
      <c r="D198" s="8">
        <v>4350.5434648496403</v>
      </c>
      <c r="E198" s="8">
        <v>2522.4175699069601</v>
      </c>
      <c r="F198" s="8">
        <v>1882.3521593866999</v>
      </c>
      <c r="G198" s="8">
        <v>2523.8931477320598</v>
      </c>
      <c r="H198" s="8">
        <v>1999.09285730073</v>
      </c>
      <c r="I198" s="8">
        <v>2032.81966870412</v>
      </c>
      <c r="J198" s="8">
        <v>3671.6344747132498</v>
      </c>
      <c r="K198" s="8">
        <v>2109.5394582808999</v>
      </c>
      <c r="L198" s="8">
        <v>1.7411406720362039</v>
      </c>
      <c r="M198" s="8">
        <v>0.80003276740627804</v>
      </c>
      <c r="N198" s="3" t="s">
        <v>627</v>
      </c>
      <c r="O198" s="9">
        <v>1.02567967768303E-5</v>
      </c>
      <c r="P198" s="3">
        <v>1</v>
      </c>
      <c r="Q198" s="3">
        <v>27612064</v>
      </c>
      <c r="R198" s="3">
        <v>27635277</v>
      </c>
      <c r="S198" s="3" t="s">
        <v>27</v>
      </c>
      <c r="T198" s="3">
        <v>3474</v>
      </c>
      <c r="U198" s="3" t="s">
        <v>26</v>
      </c>
      <c r="V198" s="3" t="s">
        <v>27</v>
      </c>
      <c r="W198" s="4" t="s">
        <v>628</v>
      </c>
      <c r="AE198" s="11"/>
    </row>
    <row r="199" spans="1:31" ht="14.45">
      <c r="A199" s="3" t="s">
        <v>629</v>
      </c>
      <c r="B199" s="8">
        <v>1667.6302081582301</v>
      </c>
      <c r="C199" s="8">
        <v>1419.3101671473501</v>
      </c>
      <c r="D199" s="8">
        <v>1905.1779125109199</v>
      </c>
      <c r="E199" s="8">
        <v>1428.5496578838899</v>
      </c>
      <c r="F199" s="8">
        <v>1021.9016432961999</v>
      </c>
      <c r="G199" s="8">
        <v>809.50878639912196</v>
      </c>
      <c r="H199" s="8">
        <v>882.17751430857004</v>
      </c>
      <c r="I199" s="8">
        <v>979.11432377060498</v>
      </c>
      <c r="J199" s="8">
        <v>1605.1669864251</v>
      </c>
      <c r="K199" s="8">
        <v>923.17556694362497</v>
      </c>
      <c r="L199" s="8">
        <v>1.7375796336280434</v>
      </c>
      <c r="M199" s="8">
        <v>0.797079098358492</v>
      </c>
      <c r="N199" s="3" t="s">
        <v>630</v>
      </c>
      <c r="O199" s="9">
        <v>6.2064573593114695E-7</v>
      </c>
      <c r="P199" s="3">
        <v>9</v>
      </c>
      <c r="Q199" s="3">
        <v>136881912</v>
      </c>
      <c r="R199" s="3">
        <v>136926607</v>
      </c>
      <c r="S199" s="3" t="s">
        <v>25</v>
      </c>
      <c r="T199" s="3">
        <v>3663</v>
      </c>
      <c r="U199" s="3" t="s">
        <v>26</v>
      </c>
      <c r="V199" s="3" t="s">
        <v>27</v>
      </c>
      <c r="W199" s="4" t="s">
        <v>631</v>
      </c>
      <c r="AE199" s="11"/>
    </row>
    <row r="200" spans="1:31" ht="14.45">
      <c r="A200" s="3" t="s">
        <v>632</v>
      </c>
      <c r="B200" s="8">
        <v>8180.9196630800898</v>
      </c>
      <c r="C200" s="8">
        <v>8562.92364367958</v>
      </c>
      <c r="D200" s="8">
        <v>7725.2640964619804</v>
      </c>
      <c r="E200" s="8">
        <v>5992.27978802287</v>
      </c>
      <c r="F200" s="8">
        <v>4267.7225705876999</v>
      </c>
      <c r="G200" s="8">
        <v>5059.9843730673902</v>
      </c>
      <c r="H200" s="8">
        <v>3701.2150662203599</v>
      </c>
      <c r="I200" s="8">
        <v>4520.0444088604499</v>
      </c>
      <c r="J200" s="8">
        <v>7615.3467978111303</v>
      </c>
      <c r="K200" s="8">
        <v>4387.2416046839799</v>
      </c>
      <c r="L200" s="8">
        <v>1.7361518100667126</v>
      </c>
      <c r="M200" s="8">
        <v>0.79589310334385599</v>
      </c>
      <c r="N200" s="3" t="s">
        <v>633</v>
      </c>
      <c r="O200" s="9">
        <v>2.3525082864252102E-9</v>
      </c>
      <c r="P200" s="3">
        <v>11</v>
      </c>
      <c r="Q200" s="3">
        <v>747329</v>
      </c>
      <c r="R200" s="3">
        <v>765024</v>
      </c>
      <c r="S200" s="3" t="s">
        <v>25</v>
      </c>
      <c r="T200" s="3">
        <v>3005</v>
      </c>
      <c r="U200" s="3" t="s">
        <v>26</v>
      </c>
      <c r="V200" s="3" t="s">
        <v>27</v>
      </c>
      <c r="W200" s="4" t="s">
        <v>634</v>
      </c>
      <c r="AE200" s="11"/>
    </row>
    <row r="201" spans="1:31" ht="14.45">
      <c r="A201" s="3" t="s">
        <v>635</v>
      </c>
      <c r="B201" s="8">
        <v>1272.5150880035001</v>
      </c>
      <c r="C201" s="8">
        <v>1142.71394492841</v>
      </c>
      <c r="D201" s="8">
        <v>1116.3877889774401</v>
      </c>
      <c r="E201" s="8">
        <v>654.59812058073203</v>
      </c>
      <c r="F201" s="8">
        <v>522.61636552134598</v>
      </c>
      <c r="G201" s="8">
        <v>673.11210047159898</v>
      </c>
      <c r="H201" s="8">
        <v>577.56423894707098</v>
      </c>
      <c r="I201" s="8">
        <v>641.31130838915306</v>
      </c>
      <c r="J201" s="8">
        <v>1046.55373562252</v>
      </c>
      <c r="K201" s="8">
        <v>603.65100333229202</v>
      </c>
      <c r="L201" s="8">
        <v>1.7355227599761351</v>
      </c>
      <c r="M201" s="8">
        <v>0.79537028506825502</v>
      </c>
      <c r="N201" s="3" t="s">
        <v>636</v>
      </c>
      <c r="O201" s="14">
        <v>1.5210454387640699E-3</v>
      </c>
      <c r="P201" s="3">
        <v>22</v>
      </c>
      <c r="Q201" s="3">
        <v>43999211</v>
      </c>
      <c r="R201" s="3">
        <v>44172949</v>
      </c>
      <c r="S201" s="3" t="s">
        <v>25</v>
      </c>
      <c r="T201" s="3">
        <v>7403</v>
      </c>
      <c r="U201" s="3" t="s">
        <v>26</v>
      </c>
      <c r="V201" s="3" t="s">
        <v>27</v>
      </c>
      <c r="W201" s="4" t="s">
        <v>637</v>
      </c>
      <c r="AE201" s="11"/>
    </row>
    <row r="202" spans="1:31" ht="14.45">
      <c r="A202" s="3" t="s">
        <v>638</v>
      </c>
      <c r="B202" s="8">
        <v>1470.4799832562801</v>
      </c>
      <c r="C202" s="8">
        <v>1572.88299500623</v>
      </c>
      <c r="D202" s="8">
        <v>1259.27613241576</v>
      </c>
      <c r="E202" s="8">
        <v>964.67091454002696</v>
      </c>
      <c r="F202" s="8">
        <v>911.77890913277702</v>
      </c>
      <c r="G202" s="8">
        <v>638.73569995328</v>
      </c>
      <c r="H202" s="8">
        <v>609.22655072299801</v>
      </c>
      <c r="I202" s="8">
        <v>893.37751783622605</v>
      </c>
      <c r="J202" s="8">
        <v>1316.8275063045701</v>
      </c>
      <c r="K202" s="8">
        <v>763.27966941132001</v>
      </c>
      <c r="L202" s="8">
        <v>1.7252158293578506</v>
      </c>
      <c r="M202" s="8">
        <v>0.78677685839308698</v>
      </c>
      <c r="N202" s="3" t="s">
        <v>639</v>
      </c>
      <c r="O202" s="12">
        <v>7.6206926747307102E-4</v>
      </c>
      <c r="P202" s="3">
        <v>19</v>
      </c>
      <c r="Q202" s="3">
        <v>49928702</v>
      </c>
      <c r="R202" s="3">
        <v>49933935</v>
      </c>
      <c r="S202" s="3" t="s">
        <v>25</v>
      </c>
      <c r="T202" s="3">
        <v>2954</v>
      </c>
      <c r="U202" s="3" t="s">
        <v>26</v>
      </c>
      <c r="V202" s="3" t="s">
        <v>232</v>
      </c>
      <c r="W202" s="4" t="s">
        <v>640</v>
      </c>
      <c r="AE202" s="11"/>
    </row>
    <row r="203" spans="1:31" ht="14.45">
      <c r="A203" s="3" t="s">
        <v>641</v>
      </c>
      <c r="B203" s="8">
        <v>2794.3193033623502</v>
      </c>
      <c r="C203" s="8">
        <v>2732.93580759612</v>
      </c>
      <c r="D203" s="8">
        <v>2854.2817872191099</v>
      </c>
      <c r="E203" s="8">
        <v>1881.3543728720699</v>
      </c>
      <c r="F203" s="8">
        <v>1154.4222216962601</v>
      </c>
      <c r="G203" s="8">
        <v>2014.9006368317901</v>
      </c>
      <c r="H203" s="8">
        <v>1291.60395968693</v>
      </c>
      <c r="I203" s="8">
        <v>1492.6777913175299</v>
      </c>
      <c r="J203" s="8">
        <v>2565.7228177624102</v>
      </c>
      <c r="K203" s="8">
        <v>1488.40115238313</v>
      </c>
      <c r="L203" s="8">
        <v>1.7247313618081281</v>
      </c>
      <c r="M203" s="8">
        <v>0.78637167019899501</v>
      </c>
      <c r="N203" s="3" t="s">
        <v>642</v>
      </c>
      <c r="O203" s="12">
        <v>1.5627222598571199E-4</v>
      </c>
      <c r="P203" s="3">
        <v>7</v>
      </c>
      <c r="Q203" s="3">
        <v>76302544</v>
      </c>
      <c r="R203" s="3">
        <v>76304295</v>
      </c>
      <c r="S203" s="3" t="s">
        <v>25</v>
      </c>
      <c r="T203" s="3">
        <v>1634</v>
      </c>
      <c r="U203" s="3" t="s">
        <v>26</v>
      </c>
      <c r="V203" s="3" t="s">
        <v>27</v>
      </c>
      <c r="W203" s="4" t="s">
        <v>643</v>
      </c>
      <c r="AE203" s="11"/>
    </row>
    <row r="204" spans="1:31" ht="14.45">
      <c r="A204" s="3" t="s">
        <v>644</v>
      </c>
      <c r="B204" s="8">
        <v>1487.5880606237999</v>
      </c>
      <c r="C204" s="8">
        <v>1422.6128086066799</v>
      </c>
      <c r="D204" s="8">
        <v>1361.5051911358601</v>
      </c>
      <c r="E204" s="8">
        <v>1127.0899970901301</v>
      </c>
      <c r="F204" s="8">
        <v>697.13290186508095</v>
      </c>
      <c r="G204" s="8">
        <v>755.17189525726303</v>
      </c>
      <c r="H204" s="8">
        <v>776.27254043736798</v>
      </c>
      <c r="I204" s="8">
        <v>907.09540678572705</v>
      </c>
      <c r="J204" s="8">
        <v>1349.6990143641201</v>
      </c>
      <c r="K204" s="8">
        <v>783.91818608636004</v>
      </c>
      <c r="L204" s="8">
        <v>1.7222985102886217</v>
      </c>
      <c r="M204" s="8">
        <v>0.78433521357666602</v>
      </c>
      <c r="N204" s="3" t="s">
        <v>645</v>
      </c>
      <c r="O204" s="9">
        <v>1.49742876750251E-6</v>
      </c>
      <c r="P204" s="3">
        <v>11</v>
      </c>
      <c r="Q204" s="3">
        <v>64270062</v>
      </c>
      <c r="R204" s="3">
        <v>64289500</v>
      </c>
      <c r="S204" s="3" t="s">
        <v>25</v>
      </c>
      <c r="T204" s="3">
        <v>4031</v>
      </c>
      <c r="U204" s="3" t="s">
        <v>26</v>
      </c>
      <c r="V204" s="3" t="s">
        <v>27</v>
      </c>
      <c r="W204" s="4" t="s">
        <v>646</v>
      </c>
      <c r="AE204" s="11"/>
    </row>
    <row r="205" spans="1:31" ht="14.45">
      <c r="A205" s="3" t="s">
        <v>647</v>
      </c>
      <c r="B205" s="8">
        <v>1552.7616886905701</v>
      </c>
      <c r="C205" s="8">
        <v>1886.6339336426399</v>
      </c>
      <c r="D205" s="8">
        <v>1697.23471352345</v>
      </c>
      <c r="E205" s="8">
        <v>1263.6696801436301</v>
      </c>
      <c r="F205" s="8">
        <v>817.52131463696196</v>
      </c>
      <c r="G205" s="8">
        <v>1148.8371269992999</v>
      </c>
      <c r="H205" s="8">
        <v>799.20042137855603</v>
      </c>
      <c r="I205" s="8">
        <v>967.96853899913594</v>
      </c>
      <c r="J205" s="8">
        <v>1600.0750040000701</v>
      </c>
      <c r="K205" s="8">
        <v>933.38185050348898</v>
      </c>
      <c r="L205" s="8">
        <v>1.715346899052516</v>
      </c>
      <c r="M205" s="8">
        <v>0.77850036586381099</v>
      </c>
      <c r="N205" s="3" t="s">
        <v>648</v>
      </c>
      <c r="O205" s="9">
        <v>4.2134880720781203E-5</v>
      </c>
      <c r="P205" s="3">
        <v>14</v>
      </c>
      <c r="Q205" s="3">
        <v>91232532</v>
      </c>
      <c r="R205" s="3">
        <v>91253925</v>
      </c>
      <c r="S205" s="3" t="s">
        <v>27</v>
      </c>
      <c r="T205" s="3">
        <v>3278</v>
      </c>
      <c r="U205" s="3" t="s">
        <v>26</v>
      </c>
      <c r="V205" s="3" t="s">
        <v>27</v>
      </c>
      <c r="W205" s="4" t="s">
        <v>649</v>
      </c>
      <c r="AE205" s="11"/>
    </row>
    <row r="206" spans="1:31" ht="14.45">
      <c r="A206" s="3" t="s">
        <v>650</v>
      </c>
      <c r="B206" s="8">
        <v>1090.8435997674001</v>
      </c>
      <c r="C206" s="8">
        <v>1424.2641293363499</v>
      </c>
      <c r="D206" s="8">
        <v>1552.0229823869499</v>
      </c>
      <c r="E206" s="8">
        <v>1020.0410563184701</v>
      </c>
      <c r="F206" s="8">
        <v>648.60423935238498</v>
      </c>
      <c r="G206" s="8">
        <v>716.35983015593604</v>
      </c>
      <c r="H206" s="8">
        <v>786.098775126448</v>
      </c>
      <c r="I206" s="8">
        <v>816.21439249528498</v>
      </c>
      <c r="J206" s="8">
        <v>1271.79294195229</v>
      </c>
      <c r="K206" s="8">
        <v>741.81930928251302</v>
      </c>
      <c r="L206" s="8">
        <v>1.7143834442655432</v>
      </c>
      <c r="M206" s="8">
        <v>0.77768982314429003</v>
      </c>
      <c r="N206" s="3" t="s">
        <v>651</v>
      </c>
      <c r="O206" s="9">
        <v>7.5164620141290696E-5</v>
      </c>
      <c r="P206" s="3" t="s">
        <v>58</v>
      </c>
      <c r="Q206" s="3">
        <v>101397803</v>
      </c>
      <c r="R206" s="3">
        <v>101408012</v>
      </c>
      <c r="S206" s="3" t="s">
        <v>27</v>
      </c>
      <c r="T206" s="3">
        <v>2275</v>
      </c>
      <c r="U206" s="3" t="s">
        <v>26</v>
      </c>
      <c r="V206" s="3" t="s">
        <v>27</v>
      </c>
      <c r="W206" s="4" t="s">
        <v>652</v>
      </c>
      <c r="AE206" s="11"/>
    </row>
    <row r="207" spans="1:31" ht="14.45">
      <c r="A207" s="3" t="s">
        <v>653</v>
      </c>
      <c r="B207" s="8">
        <v>2470.8951740810498</v>
      </c>
      <c r="C207" s="8">
        <v>2250.75015453385</v>
      </c>
      <c r="D207" s="8">
        <v>2268.78808727673</v>
      </c>
      <c r="E207" s="8">
        <v>1785.3794604561001</v>
      </c>
      <c r="F207" s="8">
        <v>1209.48358877797</v>
      </c>
      <c r="G207" s="8">
        <v>1512.5616228060301</v>
      </c>
      <c r="H207" s="8">
        <v>1146.3940470594</v>
      </c>
      <c r="I207" s="8">
        <v>1262.0457833540499</v>
      </c>
      <c r="J207" s="8">
        <v>2193.9532190869299</v>
      </c>
      <c r="K207" s="8">
        <v>1282.62126049937</v>
      </c>
      <c r="L207" s="8">
        <v>1.7116607808421656</v>
      </c>
      <c r="M207" s="8">
        <v>0.77539681488886603</v>
      </c>
      <c r="N207" s="3" t="s">
        <v>654</v>
      </c>
      <c r="O207" s="9">
        <v>3.1278937312783002E-7</v>
      </c>
      <c r="P207" s="3">
        <v>1</v>
      </c>
      <c r="Q207" s="3">
        <v>179081377</v>
      </c>
      <c r="R207" s="3">
        <v>179098023</v>
      </c>
      <c r="S207" s="3" t="s">
        <v>25</v>
      </c>
      <c r="T207" s="3">
        <v>3917</v>
      </c>
      <c r="U207" s="3" t="s">
        <v>26</v>
      </c>
      <c r="V207" s="3" t="s">
        <v>27</v>
      </c>
      <c r="W207" s="4" t="s">
        <v>655</v>
      </c>
      <c r="AE207" s="11"/>
    </row>
    <row r="208" spans="1:31" ht="14.45">
      <c r="A208" s="3" t="s">
        <v>656</v>
      </c>
      <c r="B208" s="8">
        <v>2337.2892365441899</v>
      </c>
      <c r="C208" s="8">
        <v>2419.18486895971</v>
      </c>
      <c r="D208" s="8">
        <v>2024.8323789674</v>
      </c>
      <c r="E208" s="8">
        <v>1463.0021905460401</v>
      </c>
      <c r="F208" s="8">
        <v>1412.93067392735</v>
      </c>
      <c r="G208" s="8">
        <v>1315.17454886214</v>
      </c>
      <c r="H208" s="8">
        <v>843.96437940658996</v>
      </c>
      <c r="I208" s="8">
        <v>1260.3310472353701</v>
      </c>
      <c r="J208" s="8">
        <v>2061.0771687543402</v>
      </c>
      <c r="K208" s="8">
        <v>1208.10016235786</v>
      </c>
      <c r="L208" s="8">
        <v>1.706535659149869</v>
      </c>
      <c r="M208" s="8">
        <v>0.77107056078379499</v>
      </c>
      <c r="N208" s="3" t="s">
        <v>657</v>
      </c>
      <c r="O208" s="12">
        <v>4.7430514864378701E-4</v>
      </c>
      <c r="P208" s="3">
        <v>20</v>
      </c>
      <c r="Q208" s="3">
        <v>50267486</v>
      </c>
      <c r="R208" s="3">
        <v>50279795</v>
      </c>
      <c r="S208" s="3" t="s">
        <v>25</v>
      </c>
      <c r="T208" s="3">
        <v>2451</v>
      </c>
      <c r="U208" s="3" t="s">
        <v>44</v>
      </c>
      <c r="V208" s="3" t="s">
        <v>27</v>
      </c>
      <c r="W208" s="4" t="s">
        <v>658</v>
      </c>
      <c r="AE208" s="11"/>
    </row>
    <row r="209" spans="1:31" ht="14.45">
      <c r="A209" s="3" t="s">
        <v>659</v>
      </c>
      <c r="B209" s="8">
        <v>2986.5815061592898</v>
      </c>
      <c r="C209" s="8">
        <v>2756.0542978114399</v>
      </c>
      <c r="D209" s="8">
        <v>2538.3010602660802</v>
      </c>
      <c r="E209" s="8">
        <v>1674.6391768992</v>
      </c>
      <c r="F209" s="8">
        <v>1254.27927725123</v>
      </c>
      <c r="G209" s="8">
        <v>1680.00796081462</v>
      </c>
      <c r="H209" s="8">
        <v>1509.9647305553899</v>
      </c>
      <c r="I209" s="8">
        <v>1394.9378325523401</v>
      </c>
      <c r="J209" s="8">
        <v>2488.8940102840002</v>
      </c>
      <c r="K209" s="8">
        <v>1459.7974502933901</v>
      </c>
      <c r="L209" s="8">
        <v>1.7063659533073161</v>
      </c>
      <c r="M209" s="8">
        <v>0.77092708534531795</v>
      </c>
      <c r="N209" s="3" t="s">
        <v>660</v>
      </c>
      <c r="O209" s="9">
        <v>6.3618030299447602E-5</v>
      </c>
      <c r="P209" s="3" t="s">
        <v>58</v>
      </c>
      <c r="Q209" s="3">
        <v>47623172</v>
      </c>
      <c r="R209" s="3">
        <v>47630305</v>
      </c>
      <c r="S209" s="3" t="s">
        <v>27</v>
      </c>
      <c r="T209" s="3">
        <v>5617</v>
      </c>
      <c r="U209" s="3" t="s">
        <v>26</v>
      </c>
      <c r="V209" s="3" t="s">
        <v>27</v>
      </c>
      <c r="W209" s="4" t="s">
        <v>661</v>
      </c>
      <c r="AE209" s="11"/>
    </row>
    <row r="210" spans="1:31" ht="14.45">
      <c r="A210" s="3" t="s">
        <v>662</v>
      </c>
      <c r="B210" s="8">
        <v>8099.4526279966403</v>
      </c>
      <c r="C210" s="8">
        <v>8824.6579793315304</v>
      </c>
      <c r="D210" s="8">
        <v>9270.3169157543798</v>
      </c>
      <c r="E210" s="8">
        <v>9229.58741066931</v>
      </c>
      <c r="F210" s="8">
        <v>4990.0530472189903</v>
      </c>
      <c r="G210" s="8">
        <v>5597.8087037572204</v>
      </c>
      <c r="H210" s="8">
        <v>5172.9666618737701</v>
      </c>
      <c r="I210" s="8">
        <v>4999.3131540336199</v>
      </c>
      <c r="J210" s="8">
        <v>8856.0037334379704</v>
      </c>
      <c r="K210" s="8">
        <v>5190.0353917209004</v>
      </c>
      <c r="L210" s="8">
        <v>1.706293932931495</v>
      </c>
      <c r="M210" s="8">
        <v>0.77086619240988397</v>
      </c>
      <c r="N210" s="3" t="s">
        <v>663</v>
      </c>
      <c r="O210" s="9">
        <v>2.1807122719649901E-19</v>
      </c>
      <c r="P210" s="3">
        <v>11</v>
      </c>
      <c r="Q210" s="3">
        <v>102317450</v>
      </c>
      <c r="R210" s="3">
        <v>102339403</v>
      </c>
      <c r="S210" s="3" t="s">
        <v>25</v>
      </c>
      <c r="T210" s="3">
        <v>7518</v>
      </c>
      <c r="U210" s="3" t="s">
        <v>26</v>
      </c>
      <c r="V210" s="3" t="s">
        <v>27</v>
      </c>
      <c r="W210" s="4" t="s">
        <v>664</v>
      </c>
      <c r="AE210" s="11"/>
    </row>
    <row r="211" spans="1:31" ht="14.45">
      <c r="A211" s="3" t="s">
        <v>665</v>
      </c>
      <c r="B211" s="8">
        <v>373.93369103303797</v>
      </c>
      <c r="C211" s="8">
        <v>407.876220227337</v>
      </c>
      <c r="D211" s="8">
        <v>454.22229499498297</v>
      </c>
      <c r="E211" s="8">
        <v>316.22503193467702</v>
      </c>
      <c r="F211" s="8">
        <v>285.57251401702098</v>
      </c>
      <c r="G211" s="8">
        <v>240.63480362823199</v>
      </c>
      <c r="H211" s="8">
        <v>158.311558879632</v>
      </c>
      <c r="I211" s="8">
        <v>225.48779960741601</v>
      </c>
      <c r="J211" s="8">
        <v>388.06430954750903</v>
      </c>
      <c r="K211" s="8">
        <v>227.50166903307499</v>
      </c>
      <c r="L211" s="8">
        <v>1.7047867276542086</v>
      </c>
      <c r="M211" s="8">
        <v>0.76959126640430597</v>
      </c>
      <c r="N211" s="3" t="s">
        <v>666</v>
      </c>
      <c r="O211" s="13">
        <v>3.5272069191607497E-2</v>
      </c>
      <c r="P211" s="3">
        <v>1</v>
      </c>
      <c r="Q211" s="3">
        <v>226870184</v>
      </c>
      <c r="R211" s="3">
        <v>226896105</v>
      </c>
      <c r="S211" s="3" t="s">
        <v>25</v>
      </c>
      <c r="T211" s="3">
        <v>3752</v>
      </c>
      <c r="U211" s="3" t="s">
        <v>26</v>
      </c>
      <c r="V211" s="3" t="s">
        <v>27</v>
      </c>
      <c r="W211" s="4" t="s">
        <v>667</v>
      </c>
      <c r="AE211" s="11"/>
    </row>
    <row r="212" spans="1:31" ht="14.45">
      <c r="A212" s="3" t="s">
        <v>668</v>
      </c>
      <c r="B212" s="8">
        <v>3393.1020112257102</v>
      </c>
      <c r="C212" s="8">
        <v>3647.7674918307198</v>
      </c>
      <c r="D212" s="8">
        <v>3266.6831036467802</v>
      </c>
      <c r="E212" s="8">
        <v>2213.5752235427399</v>
      </c>
      <c r="F212" s="8">
        <v>1389.5995861808599</v>
      </c>
      <c r="G212" s="8">
        <v>2435.1798560718798</v>
      </c>
      <c r="H212" s="8">
        <v>1478.3024187794599</v>
      </c>
      <c r="I212" s="8">
        <v>2054.2538701877102</v>
      </c>
      <c r="J212" s="8">
        <v>3130.2819575614899</v>
      </c>
      <c r="K212" s="8">
        <v>1839.3339328049799</v>
      </c>
      <c r="L212" s="8">
        <v>1.7025073670372641</v>
      </c>
      <c r="M212" s="8">
        <v>0.76766104103624899</v>
      </c>
      <c r="N212" s="3" t="s">
        <v>669</v>
      </c>
      <c r="O212" s="12">
        <v>5.5423493658265195E-4</v>
      </c>
      <c r="P212" s="3">
        <v>3</v>
      </c>
      <c r="Q212" s="3">
        <v>127689062</v>
      </c>
      <c r="R212" s="3">
        <v>128052190</v>
      </c>
      <c r="S212" s="3" t="s">
        <v>27</v>
      </c>
      <c r="T212" s="3">
        <v>11849</v>
      </c>
      <c r="U212" s="3" t="s">
        <v>26</v>
      </c>
      <c r="V212" s="3" t="s">
        <v>27</v>
      </c>
      <c r="W212" s="4" t="s">
        <v>670</v>
      </c>
      <c r="AE212" s="11"/>
    </row>
    <row r="213" spans="1:31" ht="14.45">
      <c r="A213" s="3" t="s">
        <v>671</v>
      </c>
      <c r="B213" s="8">
        <v>4448.91478590723</v>
      </c>
      <c r="C213" s="8">
        <v>4158.8512576621397</v>
      </c>
      <c r="D213" s="8">
        <v>3552.45979052342</v>
      </c>
      <c r="E213" s="8">
        <v>2524.8784650971102</v>
      </c>
      <c r="F213" s="8">
        <v>2066.2011308290398</v>
      </c>
      <c r="G213" s="8">
        <v>2431.8531076346198</v>
      </c>
      <c r="H213" s="8">
        <v>2095.17159648285</v>
      </c>
      <c r="I213" s="8">
        <v>2111.6975301637499</v>
      </c>
      <c r="J213" s="8">
        <v>3671.2760747974698</v>
      </c>
      <c r="K213" s="8">
        <v>2176.2308412775701</v>
      </c>
      <c r="L213" s="8">
        <v>1.6879921707868557</v>
      </c>
      <c r="M213" s="8">
        <v>0.75530821257994896</v>
      </c>
      <c r="N213" s="3" t="s">
        <v>672</v>
      </c>
      <c r="O213" s="9">
        <v>1.2460139102393599E-5</v>
      </c>
      <c r="P213" s="3">
        <v>9</v>
      </c>
      <c r="Q213" s="3">
        <v>121207794</v>
      </c>
      <c r="R213" s="3">
        <v>121332843</v>
      </c>
      <c r="S213" s="3" t="s">
        <v>25</v>
      </c>
      <c r="T213" s="3">
        <v>11018</v>
      </c>
      <c r="U213" s="3" t="s">
        <v>26</v>
      </c>
      <c r="V213" s="3" t="s">
        <v>27</v>
      </c>
      <c r="W213" s="4" t="s">
        <v>673</v>
      </c>
      <c r="AE213" s="11"/>
    </row>
    <row r="214" spans="1:31" ht="14.45">
      <c r="A214" s="3" t="s">
        <v>674</v>
      </c>
      <c r="B214" s="8">
        <v>445.624681906474</v>
      </c>
      <c r="C214" s="8">
        <v>411.17886168666797</v>
      </c>
      <c r="D214" s="8">
        <v>302.04040076392698</v>
      </c>
      <c r="E214" s="8">
        <v>420.81307751618499</v>
      </c>
      <c r="F214" s="8">
        <v>184.78221495219</v>
      </c>
      <c r="G214" s="8">
        <v>268.357707272038</v>
      </c>
      <c r="H214" s="8">
        <v>255.48210191609601</v>
      </c>
      <c r="I214" s="8">
        <v>228.917271844791</v>
      </c>
      <c r="J214" s="8">
        <v>394.914255468313</v>
      </c>
      <c r="K214" s="8">
        <v>234.38482399627901</v>
      </c>
      <c r="L214" s="8">
        <v>1.6878420013874271</v>
      </c>
      <c r="M214" s="8">
        <v>0.75517985991987002</v>
      </c>
      <c r="N214" s="3" t="s">
        <v>675</v>
      </c>
      <c r="O214" s="13">
        <v>2.2974290362292898E-2</v>
      </c>
      <c r="P214" s="3">
        <v>8</v>
      </c>
      <c r="Q214" s="3">
        <v>29333064</v>
      </c>
      <c r="R214" s="3">
        <v>29350668</v>
      </c>
      <c r="S214" s="3" t="s">
        <v>27</v>
      </c>
      <c r="T214" s="3">
        <v>7257</v>
      </c>
      <c r="U214" s="3" t="s">
        <v>26</v>
      </c>
      <c r="V214" s="3" t="s">
        <v>27</v>
      </c>
      <c r="W214" s="4" t="s">
        <v>676</v>
      </c>
      <c r="AE214" s="11"/>
    </row>
    <row r="215" spans="1:31" ht="14.45">
      <c r="A215" s="3" t="s">
        <v>677</v>
      </c>
      <c r="B215" s="8">
        <v>312.83341472044998</v>
      </c>
      <c r="C215" s="8">
        <v>253.47773200362801</v>
      </c>
      <c r="D215" s="8">
        <v>362.44848091671201</v>
      </c>
      <c r="E215" s="8">
        <v>393.74323042450101</v>
      </c>
      <c r="F215" s="8">
        <v>223.97844236629101</v>
      </c>
      <c r="G215" s="8">
        <v>217.347564567436</v>
      </c>
      <c r="H215" s="8">
        <v>170.321401277397</v>
      </c>
      <c r="I215" s="8">
        <v>171.47361186875699</v>
      </c>
      <c r="J215" s="8">
        <v>330.625714516323</v>
      </c>
      <c r="K215" s="8">
        <v>195.78025501997001</v>
      </c>
      <c r="L215" s="8">
        <v>1.6863022970528925</v>
      </c>
      <c r="M215" s="8">
        <v>0.75386318596311097</v>
      </c>
      <c r="N215" s="3" t="s">
        <v>678</v>
      </c>
      <c r="O215" s="13">
        <v>4.4919610244304103E-2</v>
      </c>
      <c r="P215" s="3">
        <v>9</v>
      </c>
      <c r="Q215" s="3">
        <v>100427156</v>
      </c>
      <c r="R215" s="3">
        <v>100451711</v>
      </c>
      <c r="S215" s="3" t="s">
        <v>25</v>
      </c>
      <c r="T215" s="3">
        <v>3253</v>
      </c>
      <c r="U215" s="3" t="s">
        <v>26</v>
      </c>
      <c r="V215" s="3" t="s">
        <v>27</v>
      </c>
      <c r="W215" s="4" t="s">
        <v>679</v>
      </c>
      <c r="AE215" s="11"/>
    </row>
    <row r="216" spans="1:31" ht="14.45">
      <c r="A216" s="3" t="s">
        <v>680</v>
      </c>
      <c r="B216" s="8">
        <v>12966.293303881999</v>
      </c>
      <c r="C216" s="8">
        <v>17125.8472873592</v>
      </c>
      <c r="D216" s="8">
        <v>12741.4581368414</v>
      </c>
      <c r="E216" s="8">
        <v>8955.1975969672403</v>
      </c>
      <c r="F216" s="8">
        <v>6098.7463369321304</v>
      </c>
      <c r="G216" s="8">
        <v>9101.9837243342408</v>
      </c>
      <c r="H216" s="8">
        <v>6834.6921281827299</v>
      </c>
      <c r="I216" s="8">
        <v>8691.1400175679701</v>
      </c>
      <c r="J216" s="8">
        <v>12947.199081262401</v>
      </c>
      <c r="K216" s="8">
        <v>7681.6405517542698</v>
      </c>
      <c r="L216" s="8">
        <v>1.6855613853336084</v>
      </c>
      <c r="M216" s="8">
        <v>0.75322916882538704</v>
      </c>
      <c r="N216" s="3" t="s">
        <v>681</v>
      </c>
      <c r="O216" s="13">
        <v>4.3930087756232403E-2</v>
      </c>
      <c r="P216" s="3">
        <v>5</v>
      </c>
      <c r="Q216" s="3">
        <v>151212150</v>
      </c>
      <c r="R216" s="3">
        <v>151270440</v>
      </c>
      <c r="S216" s="3" t="s">
        <v>25</v>
      </c>
      <c r="T216" s="3">
        <v>4479</v>
      </c>
      <c r="U216" s="3" t="s">
        <v>26</v>
      </c>
      <c r="V216" s="3" t="s">
        <v>27</v>
      </c>
      <c r="W216" s="4" t="s">
        <v>682</v>
      </c>
      <c r="AE216" s="11"/>
    </row>
    <row r="217" spans="1:31" ht="14.45">
      <c r="A217" s="3" t="s">
        <v>683</v>
      </c>
      <c r="B217" s="8">
        <v>2129.54829708139</v>
      </c>
      <c r="C217" s="8">
        <v>1665.3569558674899</v>
      </c>
      <c r="D217" s="8">
        <v>1944.67550338005</v>
      </c>
      <c r="E217" s="8">
        <v>1586.0469500536899</v>
      </c>
      <c r="F217" s="8">
        <v>987.37163343140003</v>
      </c>
      <c r="G217" s="8">
        <v>1274.1446514693</v>
      </c>
      <c r="H217" s="8">
        <v>1041.5808770425399</v>
      </c>
      <c r="I217" s="8">
        <v>1090.5721714853</v>
      </c>
      <c r="J217" s="8">
        <v>1831.40692659566</v>
      </c>
      <c r="K217" s="8">
        <v>1098.41733335714</v>
      </c>
      <c r="L217" s="8">
        <v>1.6682717107775511</v>
      </c>
      <c r="M217" s="8">
        <v>0.73835427911080997</v>
      </c>
      <c r="N217" s="3" t="s">
        <v>684</v>
      </c>
      <c r="O217" s="9">
        <v>2.5304136202616199E-6</v>
      </c>
      <c r="P217" s="3">
        <v>19</v>
      </c>
      <c r="Q217" s="3">
        <v>44747705</v>
      </c>
      <c r="R217" s="3">
        <v>44760044</v>
      </c>
      <c r="S217" s="3" t="s">
        <v>25</v>
      </c>
      <c r="T217" s="3">
        <v>3242</v>
      </c>
      <c r="U217" s="3" t="s">
        <v>26</v>
      </c>
      <c r="V217" s="3" t="s">
        <v>27</v>
      </c>
      <c r="W217" s="4" t="s">
        <v>685</v>
      </c>
      <c r="AE217" s="11"/>
    </row>
    <row r="218" spans="1:31" ht="14.45">
      <c r="A218" s="3" t="s">
        <v>686</v>
      </c>
      <c r="B218" s="8">
        <v>2180.8725291839701</v>
      </c>
      <c r="C218" s="8">
        <v>2616.5176961547199</v>
      </c>
      <c r="D218" s="8">
        <v>2829.8862163881799</v>
      </c>
      <c r="E218" s="8">
        <v>2214.8056711378199</v>
      </c>
      <c r="F218" s="8">
        <v>1527.71962564008</v>
      </c>
      <c r="G218" s="8">
        <v>1773.1569170578</v>
      </c>
      <c r="H218" s="8">
        <v>1264.3088633283701</v>
      </c>
      <c r="I218" s="8">
        <v>1345.2104851104</v>
      </c>
      <c r="J218" s="8">
        <v>2460.5205282161701</v>
      </c>
      <c r="K218" s="8">
        <v>1477.59897278416</v>
      </c>
      <c r="L218" s="8">
        <v>1.6654237883026979</v>
      </c>
      <c r="M218" s="8">
        <v>0.73588933614769403</v>
      </c>
      <c r="N218" s="3" t="s">
        <v>687</v>
      </c>
      <c r="O218" s="9">
        <v>2.3715874772885698E-6</v>
      </c>
      <c r="P218" s="3">
        <v>21</v>
      </c>
      <c r="Q218" s="3">
        <v>33402896</v>
      </c>
      <c r="R218" s="3">
        <v>33479348</v>
      </c>
      <c r="S218" s="3" t="s">
        <v>25</v>
      </c>
      <c r="T218" s="3">
        <v>2960</v>
      </c>
      <c r="U218" s="3" t="s">
        <v>26</v>
      </c>
      <c r="V218" s="3" t="s">
        <v>27</v>
      </c>
      <c r="W218" s="4" t="s">
        <v>688</v>
      </c>
      <c r="AE218" s="11"/>
    </row>
    <row r="219" spans="1:31" ht="14.45">
      <c r="A219" s="3" t="s">
        <v>689</v>
      </c>
      <c r="B219" s="8">
        <v>841.55447241204297</v>
      </c>
      <c r="C219" s="8">
        <v>900.795458032439</v>
      </c>
      <c r="D219" s="8">
        <v>880.56393761175696</v>
      </c>
      <c r="E219" s="8">
        <v>499.56172360108502</v>
      </c>
      <c r="F219" s="8">
        <v>498.352034264998</v>
      </c>
      <c r="G219" s="8">
        <v>575.52747964540299</v>
      </c>
      <c r="H219" s="8">
        <v>434.53793402823101</v>
      </c>
      <c r="I219" s="8">
        <v>371.24036969586001</v>
      </c>
      <c r="J219" s="8">
        <v>780.618897914331</v>
      </c>
      <c r="K219" s="8">
        <v>469.91445440862299</v>
      </c>
      <c r="L219" s="8">
        <v>1.6635407019671107</v>
      </c>
      <c r="M219" s="8">
        <v>0.73425716517343298</v>
      </c>
      <c r="N219" s="3" t="s">
        <v>690</v>
      </c>
      <c r="O219" s="13">
        <v>1.6425827582138099E-2</v>
      </c>
      <c r="P219" s="3">
        <v>1</v>
      </c>
      <c r="Q219" s="3">
        <v>84925583</v>
      </c>
      <c r="R219" s="3">
        <v>84997113</v>
      </c>
      <c r="S219" s="3" t="s">
        <v>27</v>
      </c>
      <c r="T219" s="3">
        <v>3442</v>
      </c>
      <c r="U219" s="3" t="s">
        <v>26</v>
      </c>
      <c r="V219" s="3" t="s">
        <v>27</v>
      </c>
      <c r="W219" s="4" t="s">
        <v>691</v>
      </c>
      <c r="AE219" s="11"/>
    </row>
    <row r="220" spans="1:31" ht="14.45">
      <c r="A220" s="3" t="s">
        <v>692</v>
      </c>
      <c r="B220" s="8">
        <v>809.78232872949695</v>
      </c>
      <c r="C220" s="8">
        <v>1000.70036217719</v>
      </c>
      <c r="D220" s="8">
        <v>934.00185466999005</v>
      </c>
      <c r="E220" s="8">
        <v>709.96826235917797</v>
      </c>
      <c r="F220" s="8">
        <v>541.281235718537</v>
      </c>
      <c r="G220" s="8">
        <v>512.319259337527</v>
      </c>
      <c r="H220" s="8">
        <v>457.465814969419</v>
      </c>
      <c r="I220" s="8">
        <v>566.72028722624304</v>
      </c>
      <c r="J220" s="8">
        <v>863.61320198396402</v>
      </c>
      <c r="K220" s="8">
        <v>519.44664931293198</v>
      </c>
      <c r="L220" s="8">
        <v>1.662526083322031</v>
      </c>
      <c r="M220" s="8">
        <v>0.73337697519076095</v>
      </c>
      <c r="N220" s="3" t="s">
        <v>693</v>
      </c>
      <c r="O220" s="12">
        <v>2.7570340714850699E-4</v>
      </c>
      <c r="P220" s="3">
        <v>4</v>
      </c>
      <c r="Q220" s="3">
        <v>147732063</v>
      </c>
      <c r="R220" s="3">
        <v>148072780</v>
      </c>
      <c r="S220" s="3" t="s">
        <v>25</v>
      </c>
      <c r="T220" s="3">
        <v>10759</v>
      </c>
      <c r="U220" s="3" t="s">
        <v>26</v>
      </c>
      <c r="V220" s="3" t="s">
        <v>27</v>
      </c>
      <c r="W220" s="4" t="s">
        <v>694</v>
      </c>
      <c r="AE220" s="11"/>
    </row>
    <row r="221" spans="1:31" ht="14.45">
      <c r="A221" s="3" t="s">
        <v>695</v>
      </c>
      <c r="B221" s="8">
        <v>2312.0344556683199</v>
      </c>
      <c r="C221" s="8">
        <v>2383.6814732719099</v>
      </c>
      <c r="D221" s="8">
        <v>2015.53882817467</v>
      </c>
      <c r="E221" s="8">
        <v>1821.06244071332</v>
      </c>
      <c r="F221" s="8">
        <v>1210.4168322878299</v>
      </c>
      <c r="G221" s="8">
        <v>1382.8184337530199</v>
      </c>
      <c r="H221" s="8">
        <v>969.52182265595297</v>
      </c>
      <c r="I221" s="8">
        <v>1580.98670142994</v>
      </c>
      <c r="J221" s="8">
        <v>2133.0792994570502</v>
      </c>
      <c r="K221" s="8">
        <v>1285.9359475316901</v>
      </c>
      <c r="L221" s="8">
        <v>1.6588504010741723</v>
      </c>
      <c r="M221" s="8">
        <v>0.73018378661930605</v>
      </c>
      <c r="N221" s="3" t="s">
        <v>696</v>
      </c>
      <c r="O221" s="9">
        <v>6.1262964185808204E-5</v>
      </c>
      <c r="P221" s="3">
        <v>10</v>
      </c>
      <c r="Q221" s="3">
        <v>79347469</v>
      </c>
      <c r="R221" s="3">
        <v>79355337</v>
      </c>
      <c r="S221" s="3" t="s">
        <v>25</v>
      </c>
      <c r="T221" s="3">
        <v>2674</v>
      </c>
      <c r="U221" s="3" t="s">
        <v>26</v>
      </c>
      <c r="V221" s="3" t="s">
        <v>27</v>
      </c>
      <c r="W221" s="4" t="s">
        <v>697</v>
      </c>
      <c r="AE221" s="11"/>
    </row>
    <row r="222" spans="1:31" ht="14.45">
      <c r="A222" s="3" t="s">
        <v>698</v>
      </c>
      <c r="B222" s="8">
        <v>3306.7469540372499</v>
      </c>
      <c r="C222" s="8">
        <v>3508.2308901739998</v>
      </c>
      <c r="D222" s="8">
        <v>4119.3663888803303</v>
      </c>
      <c r="E222" s="8">
        <v>4974.6996268945504</v>
      </c>
      <c r="F222" s="8">
        <v>2425.4998821249601</v>
      </c>
      <c r="G222" s="8">
        <v>2386.3875456587798</v>
      </c>
      <c r="H222" s="8">
        <v>2291.69629026447</v>
      </c>
      <c r="I222" s="8">
        <v>2520.6620944707302</v>
      </c>
      <c r="J222" s="8">
        <v>3977.2609649965302</v>
      </c>
      <c r="K222" s="8">
        <v>2406.0614531297401</v>
      </c>
      <c r="L222" s="8">
        <v>1.6519855038474276</v>
      </c>
      <c r="M222" s="8">
        <v>0.72420102718157997</v>
      </c>
      <c r="N222" s="3" t="s">
        <v>699</v>
      </c>
      <c r="O222" s="9">
        <v>2.8452695290933802E-7</v>
      </c>
      <c r="P222" s="3">
        <v>7</v>
      </c>
      <c r="Q222" s="3">
        <v>111091006</v>
      </c>
      <c r="R222" s="3">
        <v>111125454</v>
      </c>
      <c r="S222" s="3" t="s">
        <v>25</v>
      </c>
      <c r="T222" s="3">
        <v>3875</v>
      </c>
      <c r="U222" s="3" t="s">
        <v>26</v>
      </c>
      <c r="V222" s="3" t="s">
        <v>27</v>
      </c>
      <c r="W222" s="4" t="s">
        <v>700</v>
      </c>
      <c r="AE222" s="11"/>
    </row>
    <row r="223" spans="1:31" ht="14.45">
      <c r="A223" s="3" t="s">
        <v>701</v>
      </c>
      <c r="B223" s="8">
        <v>672.103039438466</v>
      </c>
      <c r="C223" s="8">
        <v>756.30489418672198</v>
      </c>
      <c r="D223" s="8">
        <v>733.02881877706898</v>
      </c>
      <c r="E223" s="8">
        <v>558.62320816475994</v>
      </c>
      <c r="F223" s="8">
        <v>347.16658566775101</v>
      </c>
      <c r="G223" s="8">
        <v>449.11103902964999</v>
      </c>
      <c r="H223" s="8">
        <v>497.862557580084</v>
      </c>
      <c r="I223" s="8">
        <v>365.23879328045302</v>
      </c>
      <c r="J223" s="8">
        <v>680.01499014175397</v>
      </c>
      <c r="K223" s="8">
        <v>414.84474388948502</v>
      </c>
      <c r="L223" s="8">
        <v>1.6418941376291583</v>
      </c>
      <c r="M223" s="8">
        <v>0.71536111125644697</v>
      </c>
      <c r="N223" s="3" t="s">
        <v>702</v>
      </c>
      <c r="O223" s="14">
        <v>3.68348690562144E-3</v>
      </c>
      <c r="P223" s="3">
        <v>6</v>
      </c>
      <c r="Q223" s="3">
        <v>167826922</v>
      </c>
      <c r="R223" s="3">
        <v>167972023</v>
      </c>
      <c r="S223" s="3" t="s">
        <v>25</v>
      </c>
      <c r="T223" s="3">
        <v>13720</v>
      </c>
      <c r="U223" s="3" t="s">
        <v>26</v>
      </c>
      <c r="V223" s="3" t="s">
        <v>27</v>
      </c>
      <c r="W223" s="4" t="s">
        <v>703</v>
      </c>
      <c r="AE223" s="11"/>
    </row>
    <row r="224" spans="1:31" ht="14.45">
      <c r="A224" s="3" t="s">
        <v>704</v>
      </c>
      <c r="B224" s="8">
        <v>1439.5225099245699</v>
      </c>
      <c r="C224" s="8">
        <v>1487.8399774284601</v>
      </c>
      <c r="D224" s="8">
        <v>1582.2270224633401</v>
      </c>
      <c r="E224" s="8">
        <v>1017.58016112832</v>
      </c>
      <c r="F224" s="8">
        <v>786.72427881159695</v>
      </c>
      <c r="G224" s="8">
        <v>756.28081140301595</v>
      </c>
      <c r="H224" s="8">
        <v>948.77754942344995</v>
      </c>
      <c r="I224" s="8">
        <v>882.23173306475701</v>
      </c>
      <c r="J224" s="8">
        <v>1381.7924177361699</v>
      </c>
      <c r="K224" s="8">
        <v>843.50359317570496</v>
      </c>
      <c r="L224" s="8">
        <v>1.6389129559505995</v>
      </c>
      <c r="M224" s="8">
        <v>0.71273923372161396</v>
      </c>
      <c r="N224" s="3" t="s">
        <v>705</v>
      </c>
      <c r="O224" s="12">
        <v>2.1950955785805801E-4</v>
      </c>
      <c r="P224" s="3">
        <v>12</v>
      </c>
      <c r="Q224" s="3">
        <v>66188879</v>
      </c>
      <c r="R224" s="3">
        <v>66254622</v>
      </c>
      <c r="S224" s="3" t="s">
        <v>25</v>
      </c>
      <c r="T224" s="3">
        <v>10004</v>
      </c>
      <c r="U224" s="3" t="s">
        <v>26</v>
      </c>
      <c r="V224" s="3" t="s">
        <v>27</v>
      </c>
      <c r="W224" s="4" t="s">
        <v>706</v>
      </c>
      <c r="AE224" s="11"/>
    </row>
    <row r="225" spans="1:31" ht="14.45">
      <c r="A225" s="3" t="s">
        <v>707</v>
      </c>
      <c r="B225" s="8">
        <v>843.18381311371195</v>
      </c>
      <c r="C225" s="8">
        <v>1144.36526565808</v>
      </c>
      <c r="D225" s="8">
        <v>1391.70923121225</v>
      </c>
      <c r="E225" s="8">
        <v>1132.0117874704399</v>
      </c>
      <c r="F225" s="8">
        <v>855.78429854120395</v>
      </c>
      <c r="G225" s="8">
        <v>619.88412547549206</v>
      </c>
      <c r="H225" s="8">
        <v>659.44952802274304</v>
      </c>
      <c r="I225" s="8">
        <v>625.87868332096502</v>
      </c>
      <c r="J225" s="8">
        <v>1127.8175243636199</v>
      </c>
      <c r="K225" s="8">
        <v>690.24915884010102</v>
      </c>
      <c r="L225" s="8">
        <v>1.6324419394709608</v>
      </c>
      <c r="M225" s="8">
        <v>0.70703168082108103</v>
      </c>
      <c r="N225" s="3" t="s">
        <v>708</v>
      </c>
      <c r="O225" s="14">
        <v>1.97837297704292E-3</v>
      </c>
      <c r="P225" s="3">
        <v>7</v>
      </c>
      <c r="Q225" s="3">
        <v>26152240</v>
      </c>
      <c r="R225" s="3">
        <v>26187125</v>
      </c>
      <c r="S225" s="3" t="s">
        <v>25</v>
      </c>
      <c r="T225" s="3">
        <v>4249</v>
      </c>
      <c r="U225" s="3" t="s">
        <v>26</v>
      </c>
      <c r="V225" s="3" t="s">
        <v>232</v>
      </c>
      <c r="W225" s="4" t="s">
        <v>709</v>
      </c>
      <c r="AE225" s="11"/>
    </row>
    <row r="226" spans="1:31" ht="14.45">
      <c r="A226" s="3" t="s">
        <v>710</v>
      </c>
      <c r="B226" s="8">
        <v>2759.28847827647</v>
      </c>
      <c r="C226" s="8">
        <v>3122.64749979714</v>
      </c>
      <c r="D226" s="8">
        <v>3188.8496157576101</v>
      </c>
      <c r="E226" s="8">
        <v>2070.8433025138602</v>
      </c>
      <c r="F226" s="8">
        <v>1612.6447850372999</v>
      </c>
      <c r="G226" s="8">
        <v>1906.2268545480699</v>
      </c>
      <c r="H226" s="8">
        <v>1637.7057815134301</v>
      </c>
      <c r="I226" s="8">
        <v>1678.7266601951401</v>
      </c>
      <c r="J226" s="8">
        <v>2785.4072240862702</v>
      </c>
      <c r="K226" s="8">
        <v>1708.82602032348</v>
      </c>
      <c r="L226" s="8">
        <v>1.6307181309321856</v>
      </c>
      <c r="M226" s="8">
        <v>0.70550743425761897</v>
      </c>
      <c r="N226" s="3" t="s">
        <v>711</v>
      </c>
      <c r="O226" s="9">
        <v>9.6663647046243397E-6</v>
      </c>
      <c r="P226" s="3">
        <v>19</v>
      </c>
      <c r="Q226" s="3">
        <v>54617158</v>
      </c>
      <c r="R226" s="3">
        <v>54637528</v>
      </c>
      <c r="S226" s="3" t="s">
        <v>25</v>
      </c>
      <c r="T226" s="3">
        <v>5008</v>
      </c>
      <c r="U226" s="3" t="s">
        <v>26</v>
      </c>
      <c r="V226" s="3" t="s">
        <v>27</v>
      </c>
      <c r="W226" s="4" t="s">
        <v>712</v>
      </c>
      <c r="AE226" s="11"/>
    </row>
    <row r="227" spans="1:31" ht="14.45">
      <c r="A227" s="3" t="s">
        <v>713</v>
      </c>
      <c r="B227" s="8">
        <v>16112.5501988048</v>
      </c>
      <c r="C227" s="8">
        <v>13279.095647603801</v>
      </c>
      <c r="D227" s="8">
        <v>16619.192205110499</v>
      </c>
      <c r="E227" s="8">
        <v>14900.720376377199</v>
      </c>
      <c r="F227" s="8">
        <v>8182.6790944485001</v>
      </c>
      <c r="G227" s="8">
        <v>10687.7338127599</v>
      </c>
      <c r="H227" s="8">
        <v>9333.8311507722301</v>
      </c>
      <c r="I227" s="8">
        <v>9222.7082143611206</v>
      </c>
      <c r="J227" s="8">
        <v>15227.8896069741</v>
      </c>
      <c r="K227" s="8">
        <v>9356.7380680854403</v>
      </c>
      <c r="L227" s="8">
        <v>1.627540412279924</v>
      </c>
      <c r="M227" s="8">
        <v>0.70269336635373503</v>
      </c>
      <c r="N227" s="3" t="s">
        <v>714</v>
      </c>
      <c r="O227" s="9">
        <v>5.9629644700833201E-11</v>
      </c>
      <c r="P227" s="3">
        <v>6</v>
      </c>
      <c r="Q227" s="3">
        <v>31580525</v>
      </c>
      <c r="R227" s="3">
        <v>31582522</v>
      </c>
      <c r="S227" s="3" t="s">
        <v>27</v>
      </c>
      <c r="T227" s="3">
        <v>1535</v>
      </c>
      <c r="U227" s="3" t="s">
        <v>26</v>
      </c>
      <c r="V227" s="3" t="s">
        <v>27</v>
      </c>
      <c r="W227" s="4" t="s">
        <v>715</v>
      </c>
      <c r="AE227" s="11"/>
    </row>
    <row r="228" spans="1:31" ht="14.45">
      <c r="A228" s="3" t="s">
        <v>716</v>
      </c>
      <c r="B228" s="8">
        <v>2280.2623119857799</v>
      </c>
      <c r="C228" s="8">
        <v>3194.4799515375798</v>
      </c>
      <c r="D228" s="8">
        <v>2675.3809344589399</v>
      </c>
      <c r="E228" s="8">
        <v>1892.4284012277601</v>
      </c>
      <c r="F228" s="8">
        <v>1385.8666121414301</v>
      </c>
      <c r="G228" s="8">
        <v>1467.09606083019</v>
      </c>
      <c r="H228" s="8">
        <v>1434.63026460577</v>
      </c>
      <c r="I228" s="8">
        <v>1883.6376263783</v>
      </c>
      <c r="J228" s="8">
        <v>2510.6378998025102</v>
      </c>
      <c r="K228" s="8">
        <v>1542.80764098892</v>
      </c>
      <c r="L228" s="8">
        <v>1.627449671590383</v>
      </c>
      <c r="M228" s="8">
        <v>0.70261292915456197</v>
      </c>
      <c r="N228" s="3" t="s">
        <v>717</v>
      </c>
      <c r="O228" s="12">
        <v>2.7448926743505202E-4</v>
      </c>
      <c r="P228" s="3">
        <v>5</v>
      </c>
      <c r="Q228" s="3">
        <v>78485215</v>
      </c>
      <c r="R228" s="3">
        <v>78770021</v>
      </c>
      <c r="S228" s="3" t="s">
        <v>27</v>
      </c>
      <c r="T228" s="3">
        <v>7977</v>
      </c>
      <c r="U228" s="3" t="s">
        <v>26</v>
      </c>
      <c r="V228" s="3" t="s">
        <v>27</v>
      </c>
      <c r="W228" s="4" t="s">
        <v>718</v>
      </c>
      <c r="AE228" s="11"/>
    </row>
    <row r="229" spans="1:31" ht="14.45">
      <c r="A229" s="3" t="s">
        <v>719</v>
      </c>
      <c r="B229" s="8">
        <v>760.90210767942699</v>
      </c>
      <c r="C229" s="8">
        <v>731.53508324174197</v>
      </c>
      <c r="D229" s="8">
        <v>631.96145390606296</v>
      </c>
      <c r="E229" s="8">
        <v>562.31455094999001</v>
      </c>
      <c r="F229" s="8">
        <v>290.23873156631902</v>
      </c>
      <c r="G229" s="8">
        <v>442.45754215513699</v>
      </c>
      <c r="H229" s="8">
        <v>504.41338070613801</v>
      </c>
      <c r="I229" s="8">
        <v>421.82508519714298</v>
      </c>
      <c r="J229" s="8">
        <v>671.67829894430599</v>
      </c>
      <c r="K229" s="8">
        <v>414.73368490618401</v>
      </c>
      <c r="L229" s="8">
        <v>1.6222409302060399</v>
      </c>
      <c r="M229" s="8">
        <v>0.69798810007353895</v>
      </c>
      <c r="N229" s="3" t="s">
        <v>720</v>
      </c>
      <c r="O229" s="13">
        <v>1.53827588868719E-2</v>
      </c>
      <c r="P229" s="3">
        <v>2</v>
      </c>
      <c r="Q229" s="3">
        <v>240605431</v>
      </c>
      <c r="R229" s="3">
        <v>240631259</v>
      </c>
      <c r="S229" s="3" t="s">
        <v>25</v>
      </c>
      <c r="T229" s="3">
        <v>5089</v>
      </c>
      <c r="U229" s="3" t="s">
        <v>26</v>
      </c>
      <c r="V229" s="3" t="s">
        <v>27</v>
      </c>
      <c r="W229" s="4" t="s">
        <v>721</v>
      </c>
      <c r="AE229" s="11"/>
    </row>
    <row r="230" spans="1:31" ht="14.45">
      <c r="A230" s="3" t="s">
        <v>722</v>
      </c>
      <c r="B230" s="8">
        <v>698.17249066517002</v>
      </c>
      <c r="C230" s="8">
        <v>592.82414194985404</v>
      </c>
      <c r="D230" s="8">
        <v>463.515845787719</v>
      </c>
      <c r="E230" s="8">
        <v>511.86619955185103</v>
      </c>
      <c r="F230" s="8">
        <v>266.90764381983001</v>
      </c>
      <c r="G230" s="8">
        <v>439.13079371788001</v>
      </c>
      <c r="H230" s="8">
        <v>362.47887964163999</v>
      </c>
      <c r="I230" s="8">
        <v>332.65880702538902</v>
      </c>
      <c r="J230" s="8">
        <v>566.59466948864804</v>
      </c>
      <c r="K230" s="8">
        <v>350.29403105118502</v>
      </c>
      <c r="L230" s="8">
        <v>1.6209106200238521</v>
      </c>
      <c r="M230" s="8">
        <v>0.69680454020555105</v>
      </c>
      <c r="N230" s="3" t="s">
        <v>723</v>
      </c>
      <c r="O230" s="13">
        <v>2.7691368772439499E-2</v>
      </c>
      <c r="P230" s="3">
        <v>12</v>
      </c>
      <c r="Q230" s="3">
        <v>76025447</v>
      </c>
      <c r="R230" s="3">
        <v>76033932</v>
      </c>
      <c r="S230" s="3" t="s">
        <v>27</v>
      </c>
      <c r="T230" s="3">
        <v>8069</v>
      </c>
      <c r="U230" s="3" t="s">
        <v>26</v>
      </c>
      <c r="V230" s="3" t="s">
        <v>27</v>
      </c>
      <c r="W230" s="4" t="s">
        <v>724</v>
      </c>
      <c r="AE230" s="11"/>
    </row>
    <row r="231" spans="1:31" ht="14.45">
      <c r="A231" s="3" t="s">
        <v>725</v>
      </c>
      <c r="B231" s="8">
        <v>1892.47922498855</v>
      </c>
      <c r="C231" s="8">
        <v>2258.1810978173398</v>
      </c>
      <c r="D231" s="8">
        <v>2135.1932946311499</v>
      </c>
      <c r="E231" s="8">
        <v>1718.9352903219601</v>
      </c>
      <c r="F231" s="8">
        <v>1052.69867912157</v>
      </c>
      <c r="G231" s="8">
        <v>1414.97700197984</v>
      </c>
      <c r="H231" s="8">
        <v>1397.5089335581299</v>
      </c>
      <c r="I231" s="8">
        <v>1091.42953954464</v>
      </c>
      <c r="J231" s="8">
        <v>2001.19722693975</v>
      </c>
      <c r="K231" s="8">
        <v>1239.1535385510399</v>
      </c>
      <c r="L231" s="8">
        <v>1.6163713967861166</v>
      </c>
      <c r="M231" s="8">
        <v>0.69275872701266705</v>
      </c>
      <c r="N231" s="3" t="s">
        <v>726</v>
      </c>
      <c r="O231" s="9">
        <v>3.1927994733462397E-5</v>
      </c>
      <c r="P231" s="3">
        <v>1</v>
      </c>
      <c r="Q231" s="3">
        <v>24745357</v>
      </c>
      <c r="R231" s="3">
        <v>24844324</v>
      </c>
      <c r="S231" s="3" t="s">
        <v>25</v>
      </c>
      <c r="T231" s="3">
        <v>4495</v>
      </c>
      <c r="U231" s="3" t="s">
        <v>26</v>
      </c>
      <c r="V231" s="3" t="s">
        <v>27</v>
      </c>
      <c r="W231" s="4" t="s">
        <v>727</v>
      </c>
      <c r="AE231" s="11"/>
    </row>
    <row r="232" spans="1:31" ht="14.45">
      <c r="A232" s="3" t="s">
        <v>728</v>
      </c>
      <c r="B232" s="8">
        <v>10919.0267122349</v>
      </c>
      <c r="C232" s="8">
        <v>11997.670761383501</v>
      </c>
      <c r="D232" s="8">
        <v>10779.3572257249</v>
      </c>
      <c r="E232" s="8">
        <v>7534.0306246538003</v>
      </c>
      <c r="F232" s="8">
        <v>5927.0295311179798</v>
      </c>
      <c r="G232" s="8">
        <v>8048.5133858696299</v>
      </c>
      <c r="H232" s="8">
        <v>4961.1567141313599</v>
      </c>
      <c r="I232" s="8">
        <v>6709.7624324244798</v>
      </c>
      <c r="J232" s="8">
        <v>10307.5213309993</v>
      </c>
      <c r="K232" s="8">
        <v>6411.6155158858601</v>
      </c>
      <c r="L232" s="8">
        <v>1.607737420033936</v>
      </c>
      <c r="M232" s="8">
        <v>0.68503180095193505</v>
      </c>
      <c r="N232" s="3" t="s">
        <v>729</v>
      </c>
      <c r="O232" s="13">
        <v>2.7306414309363699E-2</v>
      </c>
      <c r="P232" s="3">
        <v>14</v>
      </c>
      <c r="Q232" s="3">
        <v>55124110</v>
      </c>
      <c r="R232" s="3">
        <v>55145413</v>
      </c>
      <c r="S232" s="3" t="s">
        <v>25</v>
      </c>
      <c r="T232" s="3">
        <v>2397</v>
      </c>
      <c r="U232" s="3" t="s">
        <v>26</v>
      </c>
      <c r="V232" s="3" t="s">
        <v>27</v>
      </c>
      <c r="W232" s="4" t="s">
        <v>730</v>
      </c>
      <c r="AE232" s="11"/>
    </row>
    <row r="233" spans="1:31" ht="14.45">
      <c r="A233" s="3" t="s">
        <v>731</v>
      </c>
      <c r="B233" s="8">
        <v>6382.1275284375097</v>
      </c>
      <c r="C233" s="8">
        <v>7250.9493239604699</v>
      </c>
      <c r="D233" s="8">
        <v>6209.2536233968904</v>
      </c>
      <c r="E233" s="8">
        <v>4755.6799549709203</v>
      </c>
      <c r="F233" s="8">
        <v>3355.94366145493</v>
      </c>
      <c r="G233" s="8">
        <v>4251.5845028140202</v>
      </c>
      <c r="H233" s="8">
        <v>3779.8249437330101</v>
      </c>
      <c r="I233" s="8">
        <v>3931.0325520912602</v>
      </c>
      <c r="J233" s="8">
        <v>6149.5026076914501</v>
      </c>
      <c r="K233" s="8">
        <v>3829.5964150232999</v>
      </c>
      <c r="L233" s="8">
        <v>1.6063418524617319</v>
      </c>
      <c r="M233" s="8">
        <v>0.68377895161532798</v>
      </c>
      <c r="N233" s="3" t="s">
        <v>732</v>
      </c>
      <c r="O233" s="9">
        <v>9.9383787489136504E-7</v>
      </c>
      <c r="P233" s="3">
        <v>1</v>
      </c>
      <c r="Q233" s="3">
        <v>10398592</v>
      </c>
      <c r="R233" s="3">
        <v>10420144</v>
      </c>
      <c r="S233" s="3" t="s">
        <v>25</v>
      </c>
      <c r="T233" s="3">
        <v>2966</v>
      </c>
      <c r="U233" s="3" t="s">
        <v>26</v>
      </c>
      <c r="V233" s="3" t="s">
        <v>27</v>
      </c>
      <c r="W233" s="4" t="s">
        <v>733</v>
      </c>
      <c r="AE233" s="11"/>
    </row>
    <row r="234" spans="1:31" ht="14.45">
      <c r="A234" s="3" t="s">
        <v>734</v>
      </c>
      <c r="B234" s="8">
        <v>6581.7217643919603</v>
      </c>
      <c r="C234" s="8">
        <v>8168.2579892895601</v>
      </c>
      <c r="D234" s="8">
        <v>7363.9773093943604</v>
      </c>
      <c r="E234" s="8">
        <v>6814.2187815340103</v>
      </c>
      <c r="F234" s="8">
        <v>4210.7947164862699</v>
      </c>
      <c r="G234" s="8">
        <v>4570.9523527906604</v>
      </c>
      <c r="H234" s="8">
        <v>4885.8222481817502</v>
      </c>
      <c r="I234" s="8">
        <v>4350.2855331103801</v>
      </c>
      <c r="J234" s="8">
        <v>7232.0439611524798</v>
      </c>
      <c r="K234" s="8">
        <v>4504.4637126422604</v>
      </c>
      <c r="L234" s="8">
        <v>1.605851948272869</v>
      </c>
      <c r="M234" s="8">
        <v>0.68333888953121502</v>
      </c>
      <c r="N234" s="3" t="s">
        <v>735</v>
      </c>
      <c r="O234" s="9">
        <v>1.8886008231981599E-11</v>
      </c>
      <c r="P234" s="3">
        <v>1</v>
      </c>
      <c r="Q234" s="3">
        <v>148808181</v>
      </c>
      <c r="R234" s="3">
        <v>149048286</v>
      </c>
      <c r="S234" s="3" t="s">
        <v>25</v>
      </c>
      <c r="T234" s="3">
        <v>27623</v>
      </c>
      <c r="U234" s="3" t="s">
        <v>26</v>
      </c>
      <c r="V234" s="3" t="s">
        <v>27</v>
      </c>
      <c r="W234" s="4" t="s">
        <v>736</v>
      </c>
      <c r="AE234" s="11"/>
    </row>
    <row r="235" spans="1:31" ht="14.45">
      <c r="A235" s="3" t="s">
        <v>737</v>
      </c>
      <c r="B235" s="8">
        <v>1010.19123503479</v>
      </c>
      <c r="C235" s="8">
        <v>1276.4709240313</v>
      </c>
      <c r="D235" s="8">
        <v>1134.9748905629101</v>
      </c>
      <c r="E235" s="8">
        <v>924.06614390250002</v>
      </c>
      <c r="F235" s="8">
        <v>768.05940861440604</v>
      </c>
      <c r="G235" s="8">
        <v>681.98342963761695</v>
      </c>
      <c r="H235" s="8">
        <v>668.183958857481</v>
      </c>
      <c r="I235" s="8">
        <v>595.87080124393196</v>
      </c>
      <c r="J235" s="8">
        <v>1086.42579838287</v>
      </c>
      <c r="K235" s="8">
        <v>678.52439958835896</v>
      </c>
      <c r="L235" s="8">
        <v>1.6021869108572757</v>
      </c>
      <c r="M235" s="8">
        <v>0.68004246212695596</v>
      </c>
      <c r="N235" s="3" t="s">
        <v>738</v>
      </c>
      <c r="O235" s="12">
        <v>3.1369313655013099E-4</v>
      </c>
      <c r="P235" s="3">
        <v>5</v>
      </c>
      <c r="Q235" s="3">
        <v>58491435</v>
      </c>
      <c r="R235" s="3">
        <v>58497090</v>
      </c>
      <c r="S235" s="3" t="s">
        <v>25</v>
      </c>
      <c r="T235" s="3">
        <v>3273</v>
      </c>
      <c r="U235" s="3" t="s">
        <v>26</v>
      </c>
      <c r="V235" s="3" t="s">
        <v>27</v>
      </c>
      <c r="W235" s="4" t="s">
        <v>739</v>
      </c>
      <c r="AE235" s="11"/>
    </row>
    <row r="236" spans="1:31" ht="14.45">
      <c r="A236" s="3" t="s">
        <v>740</v>
      </c>
      <c r="B236" s="8">
        <v>1556.8350404447399</v>
      </c>
      <c r="C236" s="8">
        <v>1814.8014819022001</v>
      </c>
      <c r="D236" s="8">
        <v>1639.15002106885</v>
      </c>
      <c r="E236" s="8">
        <v>1123.3986543049</v>
      </c>
      <c r="F236" s="8">
        <v>802.58941847921005</v>
      </c>
      <c r="G236" s="8">
        <v>1026.8563509665601</v>
      </c>
      <c r="H236" s="8">
        <v>1042.6726808968899</v>
      </c>
      <c r="I236" s="8">
        <v>967.11117093979203</v>
      </c>
      <c r="J236" s="8">
        <v>1533.5462994301699</v>
      </c>
      <c r="K236" s="8">
        <v>959.807405320611</v>
      </c>
      <c r="L236" s="8">
        <v>1.5992394054176757</v>
      </c>
      <c r="M236" s="8">
        <v>0.67738592578213697</v>
      </c>
      <c r="N236" s="3" t="s">
        <v>741</v>
      </c>
      <c r="O236" s="12">
        <v>6.8695574556471202E-4</v>
      </c>
      <c r="P236" s="3">
        <v>3</v>
      </c>
      <c r="Q236" s="3">
        <v>172630249</v>
      </c>
      <c r="R236" s="3">
        <v>172711218</v>
      </c>
      <c r="S236" s="3" t="s">
        <v>27</v>
      </c>
      <c r="T236" s="3">
        <v>4808</v>
      </c>
      <c r="U236" s="3" t="s">
        <v>26</v>
      </c>
      <c r="V236" s="3" t="s">
        <v>27</v>
      </c>
      <c r="W236" s="4" t="s">
        <v>742</v>
      </c>
      <c r="AE236" s="11"/>
    </row>
    <row r="237" spans="1:31" ht="14.45">
      <c r="A237" s="3" t="s">
        <v>743</v>
      </c>
      <c r="B237" s="8">
        <v>1349.0941009819401</v>
      </c>
      <c r="C237" s="8">
        <v>1146.0165863877401</v>
      </c>
      <c r="D237" s="8">
        <v>1016.48211795552</v>
      </c>
      <c r="E237" s="8">
        <v>680.43752007733997</v>
      </c>
      <c r="F237" s="8">
        <v>504.884738834014</v>
      </c>
      <c r="G237" s="8">
        <v>709.70633328142196</v>
      </c>
      <c r="H237" s="8">
        <v>781.73155970907897</v>
      </c>
      <c r="I237" s="8">
        <v>634.45236391440199</v>
      </c>
      <c r="J237" s="8">
        <v>1048.0075813506401</v>
      </c>
      <c r="K237" s="8">
        <v>657.69374893473002</v>
      </c>
      <c r="L237" s="8">
        <v>1.5958331459334558</v>
      </c>
      <c r="M237" s="8">
        <v>0.67430981689969305</v>
      </c>
      <c r="N237" s="3" t="s">
        <v>744</v>
      </c>
      <c r="O237" s="13">
        <v>2.6757372026467701E-2</v>
      </c>
      <c r="P237" s="3">
        <v>14</v>
      </c>
      <c r="Q237" s="3">
        <v>76762189</v>
      </c>
      <c r="R237" s="3">
        <v>76783015</v>
      </c>
      <c r="S237" s="3" t="s">
        <v>25</v>
      </c>
      <c r="T237" s="3">
        <v>6502</v>
      </c>
      <c r="U237" s="3" t="s">
        <v>26</v>
      </c>
      <c r="V237" s="3" t="s">
        <v>27</v>
      </c>
      <c r="W237" s="4" t="s">
        <v>745</v>
      </c>
      <c r="AE237" s="11"/>
    </row>
    <row r="238" spans="1:31" ht="14.45">
      <c r="A238" s="3" t="s">
        <v>746</v>
      </c>
      <c r="B238" s="8">
        <v>1591.8658655306201</v>
      </c>
      <c r="C238" s="8">
        <v>1591.87318339738</v>
      </c>
      <c r="D238" s="8">
        <v>1706.52826431619</v>
      </c>
      <c r="E238" s="8">
        <v>1018.8106087234</v>
      </c>
      <c r="F238" s="8">
        <v>840.85240238345102</v>
      </c>
      <c r="G238" s="8">
        <v>1044.5990092985901</v>
      </c>
      <c r="H238" s="8">
        <v>862.52504493040897</v>
      </c>
      <c r="I238" s="8">
        <v>964.53906676176098</v>
      </c>
      <c r="J238" s="8">
        <v>1477.2694804918999</v>
      </c>
      <c r="K238" s="8">
        <v>928.12888084355302</v>
      </c>
      <c r="L238" s="8">
        <v>1.5926455508196968</v>
      </c>
      <c r="M238" s="8">
        <v>0.67142522544877603</v>
      </c>
      <c r="N238" s="3" t="s">
        <v>747</v>
      </c>
      <c r="O238" s="14">
        <v>1.5040634427203E-3</v>
      </c>
      <c r="P238" s="3">
        <v>1</v>
      </c>
      <c r="Q238" s="3">
        <v>11736084</v>
      </c>
      <c r="R238" s="3">
        <v>11754802</v>
      </c>
      <c r="S238" s="3" t="s">
        <v>25</v>
      </c>
      <c r="T238" s="3">
        <v>2435</v>
      </c>
      <c r="U238" s="3" t="s">
        <v>26</v>
      </c>
      <c r="V238" s="3" t="s">
        <v>27</v>
      </c>
      <c r="W238" s="4" t="s">
        <v>748</v>
      </c>
      <c r="AE238" s="11"/>
    </row>
    <row r="239" spans="1:31" ht="14.45">
      <c r="A239" s="3" t="s">
        <v>749</v>
      </c>
      <c r="B239" s="8">
        <v>2932.8132630042201</v>
      </c>
      <c r="C239" s="8">
        <v>2349.8293983137701</v>
      </c>
      <c r="D239" s="8">
        <v>3104.0459647738999</v>
      </c>
      <c r="E239" s="8">
        <v>2328.00684988486</v>
      </c>
      <c r="F239" s="8">
        <v>1623.84370715561</v>
      </c>
      <c r="G239" s="8">
        <v>1899.5733576735599</v>
      </c>
      <c r="H239" s="8">
        <v>1572.1975502529001</v>
      </c>
      <c r="I239" s="8">
        <v>1739.59979240854</v>
      </c>
      <c r="J239" s="8">
        <v>2678.6738689941799</v>
      </c>
      <c r="K239" s="8">
        <v>1708.80360187265</v>
      </c>
      <c r="L239" s="8">
        <v>1.5676694128414761</v>
      </c>
      <c r="M239" s="8">
        <v>0.64862135872711502</v>
      </c>
      <c r="N239" s="3" t="s">
        <v>750</v>
      </c>
      <c r="O239" s="9">
        <v>9.3035237400388196E-6</v>
      </c>
      <c r="P239" s="3">
        <v>1</v>
      </c>
      <c r="Q239" s="3">
        <v>206470476</v>
      </c>
      <c r="R239" s="3">
        <v>206496889</v>
      </c>
      <c r="S239" s="3" t="s">
        <v>25</v>
      </c>
      <c r="T239" s="3">
        <v>3791</v>
      </c>
      <c r="U239" s="3" t="s">
        <v>26</v>
      </c>
      <c r="V239" s="3" t="s">
        <v>27</v>
      </c>
      <c r="W239" s="4" t="s">
        <v>751</v>
      </c>
      <c r="AE239" s="11"/>
    </row>
    <row r="240" spans="1:31" ht="14.45">
      <c r="A240" s="3" t="s">
        <v>752</v>
      </c>
      <c r="B240" s="8">
        <v>2694.9295205605399</v>
      </c>
      <c r="C240" s="8">
        <v>2764.3109014597699</v>
      </c>
      <c r="D240" s="8">
        <v>3079.6503939429599</v>
      </c>
      <c r="E240" s="8">
        <v>2117.6003111267701</v>
      </c>
      <c r="F240" s="8">
        <v>1258.94549480053</v>
      </c>
      <c r="G240" s="8">
        <v>1952.80133266966</v>
      </c>
      <c r="H240" s="8">
        <v>1945.5944684379599</v>
      </c>
      <c r="I240" s="8">
        <v>1652.1482503554801</v>
      </c>
      <c r="J240" s="8">
        <v>2664.1227817725098</v>
      </c>
      <c r="K240" s="8">
        <v>1702.3723865659099</v>
      </c>
      <c r="L240" s="8">
        <v>1.5657421908909392</v>
      </c>
      <c r="M240" s="8">
        <v>0.64684668354686004</v>
      </c>
      <c r="N240" s="3" t="s">
        <v>753</v>
      </c>
      <c r="O240" s="12">
        <v>6.8595283307183697E-4</v>
      </c>
      <c r="P240" s="3">
        <v>3</v>
      </c>
      <c r="Q240" s="3">
        <v>126988594</v>
      </c>
      <c r="R240" s="3">
        <v>127037392</v>
      </c>
      <c r="S240" s="3" t="s">
        <v>25</v>
      </c>
      <c r="T240" s="3">
        <v>10944</v>
      </c>
      <c r="U240" s="3" t="s">
        <v>26</v>
      </c>
      <c r="V240" s="3" t="s">
        <v>27</v>
      </c>
      <c r="W240" s="4" t="s">
        <v>754</v>
      </c>
      <c r="AE240" s="11"/>
    </row>
    <row r="241" spans="1:31" ht="14.45">
      <c r="A241" s="3" t="s">
        <v>755</v>
      </c>
      <c r="B241" s="8">
        <v>1636.6727348265199</v>
      </c>
      <c r="C241" s="8">
        <v>1297.11243315212</v>
      </c>
      <c r="D241" s="8">
        <v>1661.2222042016001</v>
      </c>
      <c r="E241" s="8">
        <v>879.77003047974404</v>
      </c>
      <c r="F241" s="8">
        <v>1176.82006593289</v>
      </c>
      <c r="G241" s="8">
        <v>669.78535203434205</v>
      </c>
      <c r="H241" s="8">
        <v>778.45614814605199</v>
      </c>
      <c r="I241" s="8">
        <v>876.23015664934996</v>
      </c>
      <c r="J241" s="8">
        <v>1368.69435066499</v>
      </c>
      <c r="K241" s="8">
        <v>875.32293069065804</v>
      </c>
      <c r="L241" s="8">
        <v>1.5635212809398884</v>
      </c>
      <c r="M241" s="8">
        <v>0.64479885578198204</v>
      </c>
      <c r="N241" s="3" t="s">
        <v>756</v>
      </c>
      <c r="O241" s="13">
        <v>4.4919610244304103E-2</v>
      </c>
      <c r="P241" s="3">
        <v>7</v>
      </c>
      <c r="Q241" s="3">
        <v>73220624</v>
      </c>
      <c r="R241" s="3">
        <v>73235945</v>
      </c>
      <c r="S241" s="3" t="s">
        <v>25</v>
      </c>
      <c r="T241" s="3">
        <v>1902</v>
      </c>
      <c r="U241" s="3" t="s">
        <v>31</v>
      </c>
      <c r="V241" s="3" t="s">
        <v>27</v>
      </c>
      <c r="W241" s="4" t="s">
        <v>757</v>
      </c>
      <c r="AE241" s="11"/>
    </row>
    <row r="242" spans="1:31" ht="14.45">
      <c r="A242" s="3" t="s">
        <v>758</v>
      </c>
      <c r="B242" s="8">
        <v>27636.876981709702</v>
      </c>
      <c r="C242" s="8">
        <v>45397.2838395945</v>
      </c>
      <c r="D242" s="8">
        <v>34388.4613208222</v>
      </c>
      <c r="E242" s="8">
        <v>29741.148820595601</v>
      </c>
      <c r="F242" s="8">
        <v>18983.106234053001</v>
      </c>
      <c r="G242" s="8">
        <v>23170.8028654927</v>
      </c>
      <c r="H242" s="8">
        <v>21196.280028201199</v>
      </c>
      <c r="I242" s="8">
        <v>24476.143358146401</v>
      </c>
      <c r="J242" s="8">
        <v>34290.942740680497</v>
      </c>
      <c r="K242" s="8">
        <v>21956.583121473301</v>
      </c>
      <c r="L242" s="8">
        <v>1.5617762590013171</v>
      </c>
      <c r="M242" s="8">
        <v>0.64318778693079803</v>
      </c>
      <c r="N242" s="3" t="s">
        <v>759</v>
      </c>
      <c r="O242" s="13">
        <v>2.3456331062150601E-2</v>
      </c>
      <c r="P242" s="3">
        <v>1</v>
      </c>
      <c r="Q242" s="3">
        <v>23845077</v>
      </c>
      <c r="R242" s="3">
        <v>23868294</v>
      </c>
      <c r="S242" s="3" t="s">
        <v>27</v>
      </c>
      <c r="T242" s="3">
        <v>2047</v>
      </c>
      <c r="U242" s="3" t="s">
        <v>26</v>
      </c>
      <c r="V242" s="3" t="s">
        <v>27</v>
      </c>
      <c r="W242" s="4" t="s">
        <v>760</v>
      </c>
      <c r="AE242" s="11"/>
    </row>
    <row r="243" spans="1:31" ht="14.45">
      <c r="A243" s="3" t="s">
        <v>761</v>
      </c>
      <c r="B243" s="8">
        <v>956.42299187970798</v>
      </c>
      <c r="C243" s="8">
        <v>1178.2173406162101</v>
      </c>
      <c r="D243" s="8">
        <v>983.95469018094695</v>
      </c>
      <c r="E243" s="8">
        <v>894.53540162066201</v>
      </c>
      <c r="F243" s="8">
        <v>604.74179438898602</v>
      </c>
      <c r="G243" s="8">
        <v>700.83500411540399</v>
      </c>
      <c r="H243" s="8">
        <v>696.57085907038095</v>
      </c>
      <c r="I243" s="8">
        <v>571.86449558230595</v>
      </c>
      <c r="J243" s="8">
        <v>1003.2826060743801</v>
      </c>
      <c r="K243" s="8">
        <v>643.50303828926906</v>
      </c>
      <c r="L243" s="8">
        <v>1.561189794884595</v>
      </c>
      <c r="M243" s="8">
        <v>0.64264593737611098</v>
      </c>
      <c r="N243" s="3" t="s">
        <v>762</v>
      </c>
      <c r="O243" s="12">
        <v>6.7810758134953205E-4</v>
      </c>
      <c r="P243" s="3">
        <v>2</v>
      </c>
      <c r="Q243" s="3">
        <v>218710845</v>
      </c>
      <c r="R243" s="3">
        <v>218755416</v>
      </c>
      <c r="S243" s="3" t="s">
        <v>25</v>
      </c>
      <c r="T243" s="3">
        <v>7685</v>
      </c>
      <c r="U243" s="3" t="s">
        <v>26</v>
      </c>
      <c r="V243" s="3" t="s">
        <v>27</v>
      </c>
      <c r="W243" s="4" t="s">
        <v>763</v>
      </c>
      <c r="AE243" s="11"/>
    </row>
    <row r="244" spans="1:31" ht="14.45">
      <c r="A244" s="3" t="s">
        <v>764</v>
      </c>
      <c r="B244" s="8">
        <v>5078.6549671023004</v>
      </c>
      <c r="C244" s="8">
        <v>5020.8406785474399</v>
      </c>
      <c r="D244" s="8">
        <v>5866.5539379147403</v>
      </c>
      <c r="E244" s="8">
        <v>5100.2052815923598</v>
      </c>
      <c r="F244" s="8">
        <v>3797.3678416184898</v>
      </c>
      <c r="G244" s="8">
        <v>3406.5903997508299</v>
      </c>
      <c r="H244" s="8">
        <v>3547.2707227581</v>
      </c>
      <c r="I244" s="8">
        <v>2808.7377624102501</v>
      </c>
      <c r="J244" s="8">
        <v>5266.5637162892099</v>
      </c>
      <c r="K244" s="8">
        <v>3389.9916816344198</v>
      </c>
      <c r="L244" s="8">
        <v>1.5536120660837884</v>
      </c>
      <c r="M244" s="8">
        <v>0.63562631056313001</v>
      </c>
      <c r="N244" s="3" t="s">
        <v>765</v>
      </c>
      <c r="O244" s="9">
        <v>1.39666382159591E-7</v>
      </c>
      <c r="P244" s="3">
        <v>19</v>
      </c>
      <c r="Q244" s="3">
        <v>39863323</v>
      </c>
      <c r="R244" s="3">
        <v>39934626</v>
      </c>
      <c r="S244" s="3" t="s">
        <v>27</v>
      </c>
      <c r="T244" s="3">
        <v>12961</v>
      </c>
      <c r="U244" s="3" t="s">
        <v>26</v>
      </c>
      <c r="V244" s="3" t="s">
        <v>27</v>
      </c>
      <c r="W244" s="4" t="s">
        <v>766</v>
      </c>
      <c r="AE244" s="11"/>
    </row>
    <row r="245" spans="1:31" ht="14.45">
      <c r="A245" s="3" t="s">
        <v>767</v>
      </c>
      <c r="B245" s="8">
        <v>3675.7926229652799</v>
      </c>
      <c r="C245" s="8">
        <v>3762.53428254246</v>
      </c>
      <c r="D245" s="8">
        <v>3943.9506176674299</v>
      </c>
      <c r="E245" s="8">
        <v>3435.4096854537702</v>
      </c>
      <c r="F245" s="8">
        <v>2464.6961095390602</v>
      </c>
      <c r="G245" s="8">
        <v>2203.4163816096702</v>
      </c>
      <c r="H245" s="8">
        <v>2479.4865532113399</v>
      </c>
      <c r="I245" s="8">
        <v>2422.0647676461999</v>
      </c>
      <c r="J245" s="8">
        <v>3704.4218021572401</v>
      </c>
      <c r="K245" s="8">
        <v>2392.41595300157</v>
      </c>
      <c r="L245" s="8">
        <v>1.5483151051615038</v>
      </c>
      <c r="M245" s="8">
        <v>0.63069911127025802</v>
      </c>
      <c r="N245" s="3" t="s">
        <v>768</v>
      </c>
      <c r="O245" s="9">
        <v>3.0967404324054502E-10</v>
      </c>
      <c r="P245" s="3">
        <v>6</v>
      </c>
      <c r="Q245" s="3">
        <v>149446795</v>
      </c>
      <c r="R245" s="3">
        <v>149485061</v>
      </c>
      <c r="S245" s="3" t="s">
        <v>27</v>
      </c>
      <c r="T245" s="3">
        <v>6733</v>
      </c>
      <c r="U245" s="3" t="s">
        <v>26</v>
      </c>
      <c r="V245" s="3" t="s">
        <v>27</v>
      </c>
      <c r="W245" s="4" t="s">
        <v>769</v>
      </c>
      <c r="AE245" s="11"/>
    </row>
    <row r="246" spans="1:31" ht="14.45">
      <c r="A246" s="3" t="s">
        <v>770</v>
      </c>
      <c r="B246" s="8">
        <v>2946.6626589684001</v>
      </c>
      <c r="C246" s="8">
        <v>3038.43014258421</v>
      </c>
      <c r="D246" s="8">
        <v>3005.3019876010699</v>
      </c>
      <c r="E246" s="8">
        <v>2609.7793491573898</v>
      </c>
      <c r="F246" s="8">
        <v>1571.5820706034799</v>
      </c>
      <c r="G246" s="8">
        <v>2041.51462432984</v>
      </c>
      <c r="H246" s="8">
        <v>1917.20756822506</v>
      </c>
      <c r="I246" s="8">
        <v>1973.6612726093999</v>
      </c>
      <c r="J246" s="8">
        <v>2900.0435345777701</v>
      </c>
      <c r="K246" s="8">
        <v>1875.9913839419401</v>
      </c>
      <c r="L246" s="8">
        <v>1.5464888239049632</v>
      </c>
      <c r="M246" s="8">
        <v>0.62899640746200003</v>
      </c>
      <c r="N246" s="3" t="s">
        <v>771</v>
      </c>
      <c r="O246" s="9">
        <v>9.0319795148486195E-7</v>
      </c>
      <c r="P246" s="3">
        <v>11</v>
      </c>
      <c r="Q246" s="3">
        <v>10308313</v>
      </c>
      <c r="R246" s="3">
        <v>10507579</v>
      </c>
      <c r="S246" s="3" t="s">
        <v>25</v>
      </c>
      <c r="T246" s="3">
        <v>6793</v>
      </c>
      <c r="U246" s="3" t="s">
        <v>26</v>
      </c>
      <c r="V246" s="3" t="s">
        <v>27</v>
      </c>
      <c r="W246" s="4" t="s">
        <v>772</v>
      </c>
      <c r="AE246" s="11"/>
    </row>
    <row r="247" spans="1:31" ht="14.45">
      <c r="A247" s="3" t="s">
        <v>773</v>
      </c>
      <c r="B247" s="8">
        <v>2682.7094652980199</v>
      </c>
      <c r="C247" s="8">
        <v>3381.9048543546</v>
      </c>
      <c r="D247" s="8">
        <v>3266.6831036467802</v>
      </c>
      <c r="E247" s="8">
        <v>2299.7065551981</v>
      </c>
      <c r="F247" s="8">
        <v>1908.4829776627701</v>
      </c>
      <c r="G247" s="8">
        <v>1844.1275503859499</v>
      </c>
      <c r="H247" s="8">
        <v>2310.2569557882798</v>
      </c>
      <c r="I247" s="8">
        <v>1480.6746384867199</v>
      </c>
      <c r="J247" s="8">
        <v>2907.7509946243799</v>
      </c>
      <c r="K247" s="8">
        <v>1885.88553058093</v>
      </c>
      <c r="L247" s="8">
        <v>1.5426249353931742</v>
      </c>
      <c r="M247" s="8">
        <v>0.62538733629404797</v>
      </c>
      <c r="N247" s="3" t="s">
        <v>774</v>
      </c>
      <c r="O247" s="14">
        <v>1.0542829333211299E-3</v>
      </c>
      <c r="P247" s="3">
        <v>15</v>
      </c>
      <c r="Q247" s="3">
        <v>51447711</v>
      </c>
      <c r="R247" s="3">
        <v>51622833</v>
      </c>
      <c r="S247" s="3" t="s">
        <v>27</v>
      </c>
      <c r="T247" s="3">
        <v>13807</v>
      </c>
      <c r="U247" s="3" t="s">
        <v>26</v>
      </c>
      <c r="V247" s="3" t="s">
        <v>27</v>
      </c>
      <c r="W247" s="4" t="s">
        <v>775</v>
      </c>
      <c r="AE247" s="11"/>
    </row>
    <row r="248" spans="1:31" ht="14.45">
      <c r="A248" s="3" t="s">
        <v>776</v>
      </c>
      <c r="B248" s="8">
        <v>1453.37190588876</v>
      </c>
      <c r="C248" s="8">
        <v>984.18715488053795</v>
      </c>
      <c r="D248" s="8">
        <v>1254.62935701939</v>
      </c>
      <c r="E248" s="8">
        <v>813.32586034560904</v>
      </c>
      <c r="F248" s="8">
        <v>673.80181411859201</v>
      </c>
      <c r="G248" s="8">
        <v>748.51839838274998</v>
      </c>
      <c r="H248" s="8">
        <v>634.33803937286996</v>
      </c>
      <c r="I248" s="8">
        <v>875.37278859000696</v>
      </c>
      <c r="J248" s="8">
        <v>1126.37856953357</v>
      </c>
      <c r="K248" s="8">
        <v>733.00776011605501</v>
      </c>
      <c r="L248" s="8">
        <v>1.5369665419079448</v>
      </c>
      <c r="M248" s="8">
        <v>0.62008575946663302</v>
      </c>
      <c r="N248" s="3" t="s">
        <v>777</v>
      </c>
      <c r="O248" s="13">
        <v>2.5382636663405098E-2</v>
      </c>
      <c r="P248" s="3">
        <v>20</v>
      </c>
      <c r="Q248" s="3">
        <v>62952647</v>
      </c>
      <c r="R248" s="3">
        <v>62969585</v>
      </c>
      <c r="S248" s="3" t="s">
        <v>25</v>
      </c>
      <c r="T248" s="3">
        <v>5521</v>
      </c>
      <c r="U248" s="3" t="s">
        <v>26</v>
      </c>
      <c r="V248" s="3" t="s">
        <v>27</v>
      </c>
      <c r="W248" s="4" t="s">
        <v>778</v>
      </c>
      <c r="AE248" s="11"/>
    </row>
    <row r="249" spans="1:31" ht="14.45">
      <c r="A249" s="3" t="s">
        <v>779</v>
      </c>
      <c r="B249" s="8">
        <v>2172.7258256756199</v>
      </c>
      <c r="C249" s="8">
        <v>2508.3561883616399</v>
      </c>
      <c r="D249" s="8">
        <v>2251.3626795403502</v>
      </c>
      <c r="E249" s="8">
        <v>1603.27321638476</v>
      </c>
      <c r="F249" s="8">
        <v>1091.8949065356701</v>
      </c>
      <c r="G249" s="8">
        <v>1866.30587330099</v>
      </c>
      <c r="H249" s="8">
        <v>1151.8530663311201</v>
      </c>
      <c r="I249" s="8">
        <v>1489.2483190801599</v>
      </c>
      <c r="J249" s="8">
        <v>2133.9294774905902</v>
      </c>
      <c r="K249" s="8">
        <v>1399.82554131198</v>
      </c>
      <c r="L249" s="8">
        <v>1.5252322407393992</v>
      </c>
      <c r="M249" s="8">
        <v>0.60902893254647605</v>
      </c>
      <c r="N249" s="3" t="s">
        <v>780</v>
      </c>
      <c r="O249" s="13">
        <v>1.44079115014118E-2</v>
      </c>
      <c r="P249" s="3">
        <v>12</v>
      </c>
      <c r="Q249" s="3">
        <v>6199715</v>
      </c>
      <c r="R249" s="3">
        <v>6238271</v>
      </c>
      <c r="S249" s="3" t="s">
        <v>25</v>
      </c>
      <c r="T249" s="3">
        <v>4165</v>
      </c>
      <c r="U249" s="3" t="s">
        <v>26</v>
      </c>
      <c r="V249" s="3" t="s">
        <v>27</v>
      </c>
      <c r="W249" s="4" t="s">
        <v>781</v>
      </c>
      <c r="AE249" s="11"/>
    </row>
    <row r="250" spans="1:31" ht="14.45">
      <c r="A250" s="3" t="s">
        <v>782</v>
      </c>
      <c r="B250" s="8">
        <v>4466.0228632747503</v>
      </c>
      <c r="C250" s="8">
        <v>5453.4867097197603</v>
      </c>
      <c r="D250" s="8">
        <v>4678.1411302935903</v>
      </c>
      <c r="E250" s="8">
        <v>3915.2842475336302</v>
      </c>
      <c r="F250" s="8">
        <v>2675.60914276732</v>
      </c>
      <c r="G250" s="8">
        <v>3076.1333883166599</v>
      </c>
      <c r="H250" s="8">
        <v>2969.70648381103</v>
      </c>
      <c r="I250" s="8">
        <v>3475.7701125797098</v>
      </c>
      <c r="J250" s="8">
        <v>4628.23373770543</v>
      </c>
      <c r="K250" s="8">
        <v>3049.30478186868</v>
      </c>
      <c r="L250" s="8">
        <v>1.5180582428086709</v>
      </c>
      <c r="M250" s="8">
        <v>0.60222714319033999</v>
      </c>
      <c r="N250" s="3" t="s">
        <v>783</v>
      </c>
      <c r="O250" s="9">
        <v>1.17110034198542E-5</v>
      </c>
      <c r="P250" s="3">
        <v>12</v>
      </c>
      <c r="Q250" s="3">
        <v>108288044</v>
      </c>
      <c r="R250" s="3">
        <v>108339341</v>
      </c>
      <c r="S250" s="3" t="s">
        <v>27</v>
      </c>
      <c r="T250" s="3">
        <v>5690</v>
      </c>
      <c r="U250" s="3" t="s">
        <v>26</v>
      </c>
      <c r="V250" s="3" t="s">
        <v>27</v>
      </c>
      <c r="W250" s="4" t="s">
        <v>784</v>
      </c>
      <c r="AE250" s="11"/>
    </row>
    <row r="251" spans="1:31" ht="14.45">
      <c r="A251" s="3" t="s">
        <v>785</v>
      </c>
      <c r="B251" s="8">
        <v>18365.928389213099</v>
      </c>
      <c r="C251" s="8">
        <v>25728.402628550699</v>
      </c>
      <c r="D251" s="8">
        <v>22784.3014622419</v>
      </c>
      <c r="E251" s="8">
        <v>16817.757729506498</v>
      </c>
      <c r="F251" s="8">
        <v>13070.0753555829</v>
      </c>
      <c r="G251" s="8">
        <v>14738.604493192801</v>
      </c>
      <c r="H251" s="8">
        <v>13896.479458068699</v>
      </c>
      <c r="I251" s="8">
        <v>13523.266400029601</v>
      </c>
      <c r="J251" s="8">
        <v>20924.097552378</v>
      </c>
      <c r="K251" s="8">
        <v>13807.106426718499</v>
      </c>
      <c r="L251" s="8">
        <v>1.5155661900500133</v>
      </c>
      <c r="M251" s="8">
        <v>0.59985686101148294</v>
      </c>
      <c r="N251" s="3" t="s">
        <v>786</v>
      </c>
      <c r="O251" s="9">
        <v>8.2013770644394506E-6</v>
      </c>
      <c r="P251" s="3" t="s">
        <v>58</v>
      </c>
      <c r="Q251" s="3">
        <v>37780011</v>
      </c>
      <c r="R251" s="3">
        <v>37813461</v>
      </c>
      <c r="S251" s="3" t="s">
        <v>25</v>
      </c>
      <c r="T251" s="3">
        <v>4423</v>
      </c>
      <c r="U251" s="3" t="s">
        <v>26</v>
      </c>
      <c r="V251" s="3" t="s">
        <v>27</v>
      </c>
      <c r="W251" s="4" t="s">
        <v>787</v>
      </c>
      <c r="AE251" s="11"/>
    </row>
    <row r="252" spans="1:31" ht="14.45">
      <c r="A252" s="3" t="s">
        <v>788</v>
      </c>
      <c r="B252" s="8">
        <v>893.69337486545101</v>
      </c>
      <c r="C252" s="8">
        <v>822.35772337333503</v>
      </c>
      <c r="D252" s="8">
        <v>954.91234395364597</v>
      </c>
      <c r="E252" s="8">
        <v>721.04229071486702</v>
      </c>
      <c r="F252" s="8">
        <v>476.88743353822798</v>
      </c>
      <c r="G252" s="8">
        <v>544.47782756434106</v>
      </c>
      <c r="H252" s="8">
        <v>593.94129676220598</v>
      </c>
      <c r="I252" s="8">
        <v>625.021315261621</v>
      </c>
      <c r="J252" s="8">
        <v>848.00143322682504</v>
      </c>
      <c r="K252" s="8">
        <v>560.08196828159896</v>
      </c>
      <c r="L252" s="8">
        <v>1.5143141144481784</v>
      </c>
      <c r="M252" s="8">
        <v>0.598664494856472</v>
      </c>
      <c r="N252" s="3" t="s">
        <v>789</v>
      </c>
      <c r="O252" s="14">
        <v>5.7297556292116997E-3</v>
      </c>
      <c r="P252" s="3">
        <v>11</v>
      </c>
      <c r="Q252" s="3">
        <v>61130256</v>
      </c>
      <c r="R252" s="3">
        <v>61161617</v>
      </c>
      <c r="S252" s="3" t="s">
        <v>27</v>
      </c>
      <c r="T252" s="3">
        <v>3960</v>
      </c>
      <c r="U252" s="3" t="s">
        <v>26</v>
      </c>
      <c r="V252" s="3" t="s">
        <v>27</v>
      </c>
      <c r="W252" s="4" t="s">
        <v>790</v>
      </c>
      <c r="AE252" s="11"/>
    </row>
    <row r="253" spans="1:31" ht="14.45">
      <c r="A253" s="3" t="s">
        <v>791</v>
      </c>
      <c r="B253" s="8">
        <v>1681.4796041224199</v>
      </c>
      <c r="C253" s="8">
        <v>1908.92676349312</v>
      </c>
      <c r="D253" s="8">
        <v>1707.6899581652799</v>
      </c>
      <c r="E253" s="8">
        <v>1263.6696801436301</v>
      </c>
      <c r="F253" s="8">
        <v>925.77756178067</v>
      </c>
      <c r="G253" s="8">
        <v>1208.71859886992</v>
      </c>
      <c r="H253" s="8">
        <v>1147.48585091375</v>
      </c>
      <c r="I253" s="8">
        <v>1062.2790255269499</v>
      </c>
      <c r="J253" s="8">
        <v>1640.44150148111</v>
      </c>
      <c r="K253" s="8">
        <v>1086.06525927282</v>
      </c>
      <c r="L253" s="8">
        <v>1.5119443283337464</v>
      </c>
      <c r="M253" s="8">
        <v>0.59640501871540497</v>
      </c>
      <c r="N253" s="3" t="s">
        <v>792</v>
      </c>
      <c r="O253" s="14">
        <v>1.7894164111089E-3</v>
      </c>
      <c r="P253" s="3">
        <v>9</v>
      </c>
      <c r="Q253" s="3">
        <v>124257606</v>
      </c>
      <c r="R253" s="3">
        <v>124353307</v>
      </c>
      <c r="S253" s="3" t="s">
        <v>25</v>
      </c>
      <c r="T253" s="3">
        <v>4419</v>
      </c>
      <c r="U253" s="3" t="s">
        <v>26</v>
      </c>
      <c r="V253" s="3" t="s">
        <v>27</v>
      </c>
      <c r="W253" s="4" t="s">
        <v>793</v>
      </c>
      <c r="AE253" s="11"/>
    </row>
    <row r="254" spans="1:31" ht="14.45">
      <c r="A254" s="3" t="s">
        <v>794</v>
      </c>
      <c r="B254" s="8">
        <v>817.92903223784197</v>
      </c>
      <c r="C254" s="8">
        <v>895.01583547861003</v>
      </c>
      <c r="D254" s="8">
        <v>821.317551308063</v>
      </c>
      <c r="E254" s="8">
        <v>783.79511806377195</v>
      </c>
      <c r="F254" s="8">
        <v>503.95149532415502</v>
      </c>
      <c r="G254" s="8">
        <v>500.12118173425199</v>
      </c>
      <c r="H254" s="8">
        <v>603.767531451286</v>
      </c>
      <c r="I254" s="8">
        <v>589.86922482852594</v>
      </c>
      <c r="J254" s="8">
        <v>829.51438427207199</v>
      </c>
      <c r="K254" s="8">
        <v>549.42735833455504</v>
      </c>
      <c r="L254" s="8">
        <v>1.5101883542648187</v>
      </c>
      <c r="M254" s="8">
        <v>0.59472849711140796</v>
      </c>
      <c r="N254" s="3" t="s">
        <v>795</v>
      </c>
      <c r="O254" s="14">
        <v>1.83125115068294E-3</v>
      </c>
      <c r="P254" s="3">
        <v>4</v>
      </c>
      <c r="Q254" s="3">
        <v>39045039</v>
      </c>
      <c r="R254" s="3">
        <v>39126857</v>
      </c>
      <c r="S254" s="3" t="s">
        <v>25</v>
      </c>
      <c r="T254" s="3">
        <v>5144</v>
      </c>
      <c r="U254" s="3" t="s">
        <v>26</v>
      </c>
      <c r="V254" s="3" t="s">
        <v>27</v>
      </c>
      <c r="W254" s="4" t="s">
        <v>796</v>
      </c>
      <c r="AE254" s="11"/>
    </row>
    <row r="255" spans="1:31" ht="14.45">
      <c r="A255" s="3" t="s">
        <v>797</v>
      </c>
      <c r="B255" s="8">
        <v>679.43507259597698</v>
      </c>
      <c r="C255" s="8">
        <v>657.22565040680195</v>
      </c>
      <c r="D255" s="8">
        <v>889.85748840449298</v>
      </c>
      <c r="E255" s="8">
        <v>749.34258540162796</v>
      </c>
      <c r="F255" s="8">
        <v>532.88204412980099</v>
      </c>
      <c r="G255" s="8">
        <v>499.01226558849999</v>
      </c>
      <c r="H255" s="8">
        <v>488.03632289100301</v>
      </c>
      <c r="I255" s="8">
        <v>450.11823115548799</v>
      </c>
      <c r="J255" s="8">
        <v>743.96519920222499</v>
      </c>
      <c r="K255" s="8">
        <v>492.51221594119801</v>
      </c>
      <c r="L255" s="8">
        <v>1.5092602007107048</v>
      </c>
      <c r="M255" s="8">
        <v>0.59384155199709399</v>
      </c>
      <c r="N255" s="3" t="s">
        <v>798</v>
      </c>
      <c r="O255" s="14">
        <v>8.4001506127429106E-3</v>
      </c>
      <c r="P255" s="3">
        <v>21</v>
      </c>
      <c r="Q255" s="3">
        <v>41885112</v>
      </c>
      <c r="R255" s="3">
        <v>41953890</v>
      </c>
      <c r="S255" s="3" t="s">
        <v>27</v>
      </c>
      <c r="T255" s="3">
        <v>8602</v>
      </c>
      <c r="U255" s="3" t="s">
        <v>26</v>
      </c>
      <c r="V255" s="3" t="s">
        <v>27</v>
      </c>
      <c r="W255" s="4" t="s">
        <v>799</v>
      </c>
      <c r="AE255" s="11"/>
    </row>
    <row r="256" spans="1:31" ht="14.45">
      <c r="A256" s="3" t="s">
        <v>800</v>
      </c>
      <c r="B256" s="8">
        <v>5044.4388123672497</v>
      </c>
      <c r="C256" s="8">
        <v>6035.5772669267899</v>
      </c>
      <c r="D256" s="8">
        <v>5706.2401867400404</v>
      </c>
      <c r="E256" s="8">
        <v>4657.2441473647996</v>
      </c>
      <c r="F256" s="8">
        <v>3159.9625243844198</v>
      </c>
      <c r="G256" s="8">
        <v>3874.5530132582599</v>
      </c>
      <c r="H256" s="8">
        <v>3586.5756615144201</v>
      </c>
      <c r="I256" s="8">
        <v>3602.6605853625902</v>
      </c>
      <c r="J256" s="8">
        <v>5360.8751033497201</v>
      </c>
      <c r="K256" s="8">
        <v>3555.93794612993</v>
      </c>
      <c r="L256" s="8">
        <v>1.5079735747794207</v>
      </c>
      <c r="M256" s="8">
        <v>0.59261114752652799</v>
      </c>
      <c r="N256" s="3" t="s">
        <v>801</v>
      </c>
      <c r="O256" s="9">
        <v>9.4348244552310701E-7</v>
      </c>
      <c r="P256" s="3">
        <v>1</v>
      </c>
      <c r="Q256" s="3">
        <v>120150898</v>
      </c>
      <c r="R256" s="3">
        <v>120176515</v>
      </c>
      <c r="S256" s="3" t="s">
        <v>27</v>
      </c>
      <c r="T256" s="3">
        <v>9034</v>
      </c>
      <c r="U256" s="3" t="s">
        <v>26</v>
      </c>
      <c r="V256" s="3" t="s">
        <v>27</v>
      </c>
      <c r="W256" s="4" t="s">
        <v>802</v>
      </c>
      <c r="AE256" s="11"/>
    </row>
    <row r="257" spans="1:31" ht="14.45">
      <c r="A257" s="3" t="s">
        <v>803</v>
      </c>
      <c r="B257" s="8">
        <v>9432.2533219618908</v>
      </c>
      <c r="C257" s="8">
        <v>9185.4715587634091</v>
      </c>
      <c r="D257" s="8">
        <v>9861.6190849422201</v>
      </c>
      <c r="E257" s="8">
        <v>9646.7091454002693</v>
      </c>
      <c r="F257" s="8">
        <v>5880.3673556249996</v>
      </c>
      <c r="G257" s="8">
        <v>6109.0190469489899</v>
      </c>
      <c r="H257" s="8">
        <v>7101.09226864225</v>
      </c>
      <c r="I257" s="8">
        <v>6246.7836803788296</v>
      </c>
      <c r="J257" s="8">
        <v>9531.5132777669496</v>
      </c>
      <c r="K257" s="8">
        <v>6334.31558789877</v>
      </c>
      <c r="L257" s="8">
        <v>1.5047697537400575</v>
      </c>
      <c r="M257" s="8">
        <v>0.58954275572296799</v>
      </c>
      <c r="N257" s="3" t="s">
        <v>804</v>
      </c>
      <c r="O257" s="9">
        <v>5.4613699509812701E-11</v>
      </c>
      <c r="P257" s="3">
        <v>6</v>
      </c>
      <c r="Q257" s="3">
        <v>137867188</v>
      </c>
      <c r="R257" s="3">
        <v>137883312</v>
      </c>
      <c r="S257" s="3" t="s">
        <v>25</v>
      </c>
      <c r="T257" s="3">
        <v>5051</v>
      </c>
      <c r="U257" s="3" t="s">
        <v>26</v>
      </c>
      <c r="V257" s="3" t="s">
        <v>27</v>
      </c>
      <c r="W257" s="4" t="s">
        <v>805</v>
      </c>
      <c r="AE257" s="11"/>
    </row>
    <row r="258" spans="1:31" ht="14.45">
      <c r="A258" s="3" t="s">
        <v>806</v>
      </c>
      <c r="B258" s="8">
        <v>1239.92827397012</v>
      </c>
      <c r="C258" s="8">
        <v>1291.3328105982901</v>
      </c>
      <c r="D258" s="8">
        <v>1374.2838234758699</v>
      </c>
      <c r="E258" s="8">
        <v>1032.34553226924</v>
      </c>
      <c r="F258" s="8">
        <v>782.99130477215897</v>
      </c>
      <c r="G258" s="8">
        <v>838.34060618868</v>
      </c>
      <c r="H258" s="8">
        <v>804.65944065026702</v>
      </c>
      <c r="I258" s="8">
        <v>858.22542740313099</v>
      </c>
      <c r="J258" s="8">
        <v>1234.4726100783801</v>
      </c>
      <c r="K258" s="8">
        <v>821.05419475355905</v>
      </c>
      <c r="L258" s="8">
        <v>1.5039836341550652</v>
      </c>
      <c r="M258" s="8">
        <v>0.58878886817792397</v>
      </c>
      <c r="N258" s="3" t="s">
        <v>807</v>
      </c>
      <c r="O258" s="12">
        <v>3.9272624417507098E-4</v>
      </c>
      <c r="P258" s="3">
        <v>12</v>
      </c>
      <c r="Q258" s="3">
        <v>49188736</v>
      </c>
      <c r="R258" s="3">
        <v>49274603</v>
      </c>
      <c r="S258" s="3" t="s">
        <v>25</v>
      </c>
      <c r="T258" s="3">
        <v>4631</v>
      </c>
      <c r="U258" s="3" t="s">
        <v>26</v>
      </c>
      <c r="V258" s="3" t="s">
        <v>27</v>
      </c>
      <c r="W258" s="4" t="s">
        <v>808</v>
      </c>
      <c r="AE258" s="11"/>
    </row>
    <row r="259" spans="1:31" ht="14.45">
      <c r="A259" s="3" t="s">
        <v>809</v>
      </c>
      <c r="B259" s="8">
        <v>8924.7136933919992</v>
      </c>
      <c r="C259" s="8">
        <v>8943.5530718674399</v>
      </c>
      <c r="D259" s="8">
        <v>8166.70775911695</v>
      </c>
      <c r="E259" s="8">
        <v>6933.5721982564401</v>
      </c>
      <c r="F259" s="8">
        <v>4692.3483675737998</v>
      </c>
      <c r="G259" s="8">
        <v>5703.1557376036799</v>
      </c>
      <c r="H259" s="8">
        <v>5497.2324066134297</v>
      </c>
      <c r="I259" s="8">
        <v>6049.58902672976</v>
      </c>
      <c r="J259" s="8">
        <v>8242.13668065821</v>
      </c>
      <c r="K259" s="8">
        <v>5485.5813846301699</v>
      </c>
      <c r="L259" s="8">
        <v>1.5028152512512696</v>
      </c>
      <c r="M259" s="8">
        <v>0.587667662290702</v>
      </c>
      <c r="N259" s="3" t="s">
        <v>810</v>
      </c>
      <c r="O259" s="9">
        <v>1.49742876750251E-6</v>
      </c>
      <c r="P259" s="3">
        <v>5</v>
      </c>
      <c r="Q259" s="3">
        <v>179806398</v>
      </c>
      <c r="R259" s="3">
        <v>179838078</v>
      </c>
      <c r="S259" s="3" t="s">
        <v>25</v>
      </c>
      <c r="T259" s="3">
        <v>7654</v>
      </c>
      <c r="U259" s="3" t="s">
        <v>26</v>
      </c>
      <c r="V259" s="3" t="s">
        <v>27</v>
      </c>
      <c r="W259" s="4" t="s">
        <v>811</v>
      </c>
      <c r="AE259" s="11"/>
    </row>
    <row r="260" spans="1:31" ht="14.45">
      <c r="A260" s="3" t="s">
        <v>812</v>
      </c>
      <c r="B260" s="8">
        <v>3918.5643875139699</v>
      </c>
      <c r="C260" s="8">
        <v>3893.8142805508501</v>
      </c>
      <c r="D260" s="8">
        <v>4473.6830128534002</v>
      </c>
      <c r="E260" s="8">
        <v>4689.2357848367901</v>
      </c>
      <c r="F260" s="8">
        <v>2662.5437336292898</v>
      </c>
      <c r="G260" s="8">
        <v>3006.27167113427</v>
      </c>
      <c r="H260" s="8">
        <v>2801.5686902423099</v>
      </c>
      <c r="I260" s="8">
        <v>2821.5982833004</v>
      </c>
      <c r="J260" s="8">
        <v>4243.8243664387501</v>
      </c>
      <c r="K260" s="8">
        <v>2822.9955945765701</v>
      </c>
      <c r="L260" s="8">
        <v>1.5028141154428829</v>
      </c>
      <c r="M260" s="8">
        <v>0.58766657191998295</v>
      </c>
      <c r="N260" s="3" t="s">
        <v>813</v>
      </c>
      <c r="O260" s="9">
        <v>7.52582138893171E-8</v>
      </c>
      <c r="P260" s="3">
        <v>10</v>
      </c>
      <c r="Q260" s="3">
        <v>13099449</v>
      </c>
      <c r="R260" s="3">
        <v>13138308</v>
      </c>
      <c r="S260" s="3" t="s">
        <v>25</v>
      </c>
      <c r="T260" s="3">
        <v>5138</v>
      </c>
      <c r="U260" s="3" t="s">
        <v>26</v>
      </c>
      <c r="V260" s="3" t="s">
        <v>27</v>
      </c>
      <c r="W260" s="4" t="s">
        <v>814</v>
      </c>
      <c r="AE260" s="11"/>
    </row>
    <row r="261" spans="1:31" ht="14.45">
      <c r="A261" s="3" t="s">
        <v>815</v>
      </c>
      <c r="B261" s="8">
        <v>5544.64640777964</v>
      </c>
      <c r="C261" s="8">
        <v>4645.9908729134104</v>
      </c>
      <c r="D261" s="8">
        <v>6287.0871112860495</v>
      </c>
      <c r="E261" s="8">
        <v>4305.3361351729</v>
      </c>
      <c r="F261" s="8">
        <v>3052.6395207505798</v>
      </c>
      <c r="G261" s="8">
        <v>3395.5012382933</v>
      </c>
      <c r="H261" s="8">
        <v>3533.0772726516502</v>
      </c>
      <c r="I261" s="8">
        <v>3878.7331004712901</v>
      </c>
      <c r="J261" s="8">
        <v>5195.765131788</v>
      </c>
      <c r="K261" s="8">
        <v>3464.9877830417099</v>
      </c>
      <c r="L261" s="8">
        <v>1.4994256859936284</v>
      </c>
      <c r="M261" s="8">
        <v>0.58441002163630995</v>
      </c>
      <c r="N261" s="3" t="s">
        <v>816</v>
      </c>
      <c r="O261" s="9">
        <v>8.2475040177156902E-5</v>
      </c>
      <c r="P261" s="3">
        <v>19</v>
      </c>
      <c r="Q261" s="3">
        <v>49877425</v>
      </c>
      <c r="R261" s="3">
        <v>49888749</v>
      </c>
      <c r="S261" s="3" t="s">
        <v>25</v>
      </c>
      <c r="T261" s="3">
        <v>4745</v>
      </c>
      <c r="U261" s="3" t="s">
        <v>26</v>
      </c>
      <c r="V261" s="3" t="s">
        <v>27</v>
      </c>
      <c r="W261" s="4" t="s">
        <v>817</v>
      </c>
      <c r="AE261" s="11"/>
    </row>
    <row r="262" spans="1:31" ht="14.45">
      <c r="A262" s="3" t="s">
        <v>818</v>
      </c>
      <c r="B262" s="8">
        <v>1539.72696307721</v>
      </c>
      <c r="C262" s="8">
        <v>1367.2935641628901</v>
      </c>
      <c r="D262" s="8">
        <v>1256.9527447175701</v>
      </c>
      <c r="E262" s="8">
        <v>1109.86373075906</v>
      </c>
      <c r="F262" s="8">
        <v>831.51996728485597</v>
      </c>
      <c r="G262" s="8">
        <v>876.04375514425601</v>
      </c>
      <c r="H262" s="8">
        <v>798.10861752421397</v>
      </c>
      <c r="I262" s="8">
        <v>1027.9843031532</v>
      </c>
      <c r="J262" s="8">
        <v>1318.4592506791901</v>
      </c>
      <c r="K262" s="8">
        <v>883.41416077663098</v>
      </c>
      <c r="L262" s="8">
        <v>1.4930470339067836</v>
      </c>
      <c r="M262" s="8">
        <v>0.57825961390866798</v>
      </c>
      <c r="N262" s="3" t="s">
        <v>819</v>
      </c>
      <c r="O262" s="14">
        <v>2.27877454450742E-3</v>
      </c>
      <c r="P262" s="3">
        <v>22</v>
      </c>
      <c r="Q262" s="3">
        <v>37805093</v>
      </c>
      <c r="R262" s="3">
        <v>37807436</v>
      </c>
      <c r="S262" s="3" t="s">
        <v>25</v>
      </c>
      <c r="T262" s="3">
        <v>2344</v>
      </c>
      <c r="U262" s="3" t="s">
        <v>26</v>
      </c>
      <c r="V262" s="3" t="s">
        <v>27</v>
      </c>
      <c r="W262" s="4" t="s">
        <v>820</v>
      </c>
      <c r="AE262" s="11"/>
    </row>
    <row r="263" spans="1:31" ht="14.45">
      <c r="A263" s="3" t="s">
        <v>821</v>
      </c>
      <c r="B263" s="8">
        <v>1547.0589962347201</v>
      </c>
      <c r="C263" s="8">
        <v>1722.3275210409399</v>
      </c>
      <c r="D263" s="8">
        <v>1900.5311371145599</v>
      </c>
      <c r="E263" s="8">
        <v>1129.5508922802901</v>
      </c>
      <c r="F263" s="8">
        <v>900.57998701446195</v>
      </c>
      <c r="G263" s="8">
        <v>1286.3427290725799</v>
      </c>
      <c r="H263" s="8">
        <v>1057.9579348576799</v>
      </c>
      <c r="I263" s="8">
        <v>979.11432377060498</v>
      </c>
      <c r="J263" s="8">
        <v>1574.8671366676299</v>
      </c>
      <c r="K263" s="8">
        <v>1055.9987436788299</v>
      </c>
      <c r="L263" s="8">
        <v>1.4924015960956254</v>
      </c>
      <c r="M263" s="8">
        <v>0.57763580820354898</v>
      </c>
      <c r="N263" s="3" t="s">
        <v>822</v>
      </c>
      <c r="O263" s="13">
        <v>1.7220444241379199E-2</v>
      </c>
      <c r="P263" s="3">
        <v>3</v>
      </c>
      <c r="Q263" s="3">
        <v>119294373</v>
      </c>
      <c r="R263" s="3">
        <v>119420714</v>
      </c>
      <c r="S263" s="3" t="s">
        <v>25</v>
      </c>
      <c r="T263" s="3">
        <v>9384</v>
      </c>
      <c r="U263" s="3" t="s">
        <v>26</v>
      </c>
      <c r="V263" s="3" t="s">
        <v>27</v>
      </c>
      <c r="W263" s="4" t="s">
        <v>823</v>
      </c>
      <c r="AE263" s="11"/>
    </row>
    <row r="264" spans="1:31" ht="14.45">
      <c r="A264" s="3" t="s">
        <v>824</v>
      </c>
      <c r="B264" s="8">
        <v>803.26496592282103</v>
      </c>
      <c r="C264" s="8">
        <v>562.27470845104597</v>
      </c>
      <c r="D264" s="8">
        <v>616.85943386786596</v>
      </c>
      <c r="E264" s="8">
        <v>510.63575195677402</v>
      </c>
      <c r="F264" s="8">
        <v>397.56173520016699</v>
      </c>
      <c r="G264" s="8">
        <v>403.64547705380897</v>
      </c>
      <c r="H264" s="8">
        <v>432.354326319547</v>
      </c>
      <c r="I264" s="8">
        <v>438.97244638401901</v>
      </c>
      <c r="J264" s="8">
        <v>623.25871504962697</v>
      </c>
      <c r="K264" s="8">
        <v>418.13349623938501</v>
      </c>
      <c r="L264" s="8">
        <v>1.4920213585776581</v>
      </c>
      <c r="M264" s="8">
        <v>0.57726818820274395</v>
      </c>
      <c r="N264" s="3" t="s">
        <v>825</v>
      </c>
      <c r="O264" s="13">
        <v>4.8010310731284603E-2</v>
      </c>
      <c r="P264" s="3">
        <v>19</v>
      </c>
      <c r="Q264" s="3">
        <v>6737925</v>
      </c>
      <c r="R264" s="3">
        <v>6751526</v>
      </c>
      <c r="S264" s="3" t="s">
        <v>25</v>
      </c>
      <c r="T264" s="3">
        <v>3982</v>
      </c>
      <c r="U264" s="3" t="s">
        <v>26</v>
      </c>
      <c r="V264" s="3" t="s">
        <v>27</v>
      </c>
      <c r="W264" s="4" t="s">
        <v>826</v>
      </c>
      <c r="AE264" s="11"/>
    </row>
    <row r="265" spans="1:31" ht="14.45">
      <c r="A265" s="3" t="s">
        <v>827</v>
      </c>
      <c r="B265" s="8">
        <v>15743.5045298768</v>
      </c>
      <c r="C265" s="8">
        <v>19038.076692311599</v>
      </c>
      <c r="D265" s="8">
        <v>14998.629285627199</v>
      </c>
      <c r="E265" s="8">
        <v>13920.053643101201</v>
      </c>
      <c r="F265" s="8">
        <v>9638.5389698293893</v>
      </c>
      <c r="G265" s="8">
        <v>11318.7070996929</v>
      </c>
      <c r="H265" s="8">
        <v>10335.015285204099</v>
      </c>
      <c r="I265" s="8">
        <v>11473.2993701386</v>
      </c>
      <c r="J265" s="8">
        <v>15925.066037729201</v>
      </c>
      <c r="K265" s="8">
        <v>10691.3901812162</v>
      </c>
      <c r="L265" s="8">
        <v>1.4896982433261003</v>
      </c>
      <c r="M265" s="8">
        <v>0.57502012468338703</v>
      </c>
      <c r="N265" s="3" t="s">
        <v>828</v>
      </c>
      <c r="O265" s="9">
        <v>8.13919388351516E-7</v>
      </c>
      <c r="P265" s="3">
        <v>13</v>
      </c>
      <c r="Q265" s="3">
        <v>113297241</v>
      </c>
      <c r="R265" s="3">
        <v>113323672</v>
      </c>
      <c r="S265" s="3" t="s">
        <v>25</v>
      </c>
      <c r="T265" s="3">
        <v>5739</v>
      </c>
      <c r="U265" s="3" t="s">
        <v>26</v>
      </c>
      <c r="V265" s="3" t="s">
        <v>27</v>
      </c>
      <c r="W265" s="4" t="s">
        <v>829</v>
      </c>
      <c r="AE265" s="11"/>
    </row>
    <row r="266" spans="1:31" ht="14.45">
      <c r="A266" s="3" t="s">
        <v>830</v>
      </c>
      <c r="B266" s="8">
        <v>4656.6557253700303</v>
      </c>
      <c r="C266" s="8">
        <v>4887.0836994445499</v>
      </c>
      <c r="D266" s="8">
        <v>4923.2585324520096</v>
      </c>
      <c r="E266" s="8">
        <v>2946.9219902083701</v>
      </c>
      <c r="F266" s="8">
        <v>2561.7534345644499</v>
      </c>
      <c r="G266" s="8">
        <v>3395.5012382933</v>
      </c>
      <c r="H266" s="8">
        <v>2377.9487947575099</v>
      </c>
      <c r="I266" s="8">
        <v>3384.8890982892699</v>
      </c>
      <c r="J266" s="8">
        <v>4353.4799868687396</v>
      </c>
      <c r="K266" s="8">
        <v>2930.0231414761301</v>
      </c>
      <c r="L266" s="8">
        <v>1.4860770662765774</v>
      </c>
      <c r="M266" s="8">
        <v>0.57150893435031302</v>
      </c>
      <c r="N266" s="3" t="s">
        <v>831</v>
      </c>
      <c r="O266" s="14">
        <v>9.3497012313948896E-3</v>
      </c>
      <c r="P266" s="3">
        <v>9</v>
      </c>
      <c r="Q266" s="3">
        <v>93121489</v>
      </c>
      <c r="R266" s="3">
        <v>93134288</v>
      </c>
      <c r="S266" s="3" t="s">
        <v>27</v>
      </c>
      <c r="T266" s="3">
        <v>2648</v>
      </c>
      <c r="U266" s="3" t="s">
        <v>26</v>
      </c>
      <c r="V266" s="3" t="s">
        <v>27</v>
      </c>
      <c r="W266" s="4" t="s">
        <v>832</v>
      </c>
    </row>
    <row r="267" spans="1:31" ht="14.45">
      <c r="A267" s="3" t="s">
        <v>833</v>
      </c>
      <c r="B267" s="8">
        <v>2215.9033542698498</v>
      </c>
      <c r="C267" s="8">
        <v>1982.4105359632299</v>
      </c>
      <c r="D267" s="8">
        <v>1912.14807560548</v>
      </c>
      <c r="E267" s="8">
        <v>1651.2606725927501</v>
      </c>
      <c r="F267" s="8">
        <v>1311.2071313526601</v>
      </c>
      <c r="G267" s="8">
        <v>1406.1056728138201</v>
      </c>
      <c r="H267" s="8">
        <v>1103.8136967400501</v>
      </c>
      <c r="I267" s="8">
        <v>1410.37045762053</v>
      </c>
      <c r="J267" s="8">
        <v>1940.43065960783</v>
      </c>
      <c r="K267" s="8">
        <v>1307.87423963177</v>
      </c>
      <c r="L267" s="8">
        <v>1.4841799958091746</v>
      </c>
      <c r="M267" s="8">
        <v>0.56966606723781799</v>
      </c>
      <c r="N267" s="3" t="s">
        <v>834</v>
      </c>
      <c r="O267" s="12">
        <v>4.4689000447365601E-4</v>
      </c>
      <c r="P267" s="3">
        <v>2</v>
      </c>
      <c r="Q267" s="3">
        <v>119366921</v>
      </c>
      <c r="R267" s="3">
        <v>119372560</v>
      </c>
      <c r="S267" s="3" t="s">
        <v>25</v>
      </c>
      <c r="T267" s="3">
        <v>2509</v>
      </c>
      <c r="U267" s="3" t="s">
        <v>26</v>
      </c>
      <c r="V267" s="3" t="s">
        <v>27</v>
      </c>
      <c r="W267" s="4" t="s">
        <v>835</v>
      </c>
    </row>
    <row r="268" spans="1:31" ht="14.45">
      <c r="A268" s="3" t="s">
        <v>836</v>
      </c>
      <c r="B268" s="8">
        <v>3712.4527887528402</v>
      </c>
      <c r="C268" s="8">
        <v>3185.3976875244298</v>
      </c>
      <c r="D268" s="8">
        <v>3397.95450859418</v>
      </c>
      <c r="E268" s="8">
        <v>2732.8241086650501</v>
      </c>
      <c r="F268" s="8">
        <v>2003.6738156684501</v>
      </c>
      <c r="G268" s="8">
        <v>2183.4558909861298</v>
      </c>
      <c r="H268" s="8">
        <v>2012.1945035528399</v>
      </c>
      <c r="I268" s="8">
        <v>2585.8220669808602</v>
      </c>
      <c r="J268" s="8">
        <v>3257.1572733841199</v>
      </c>
      <c r="K268" s="8">
        <v>2196.2865692970699</v>
      </c>
      <c r="L268" s="8">
        <v>1.4831254607339859</v>
      </c>
      <c r="M268" s="8">
        <v>0.56864064359354005</v>
      </c>
      <c r="N268" s="3" t="s">
        <v>837</v>
      </c>
      <c r="O268" s="12">
        <v>1.3729957785225499E-4</v>
      </c>
      <c r="P268" s="3">
        <v>17</v>
      </c>
      <c r="Q268" s="3">
        <v>58301228</v>
      </c>
      <c r="R268" s="3">
        <v>58328760</v>
      </c>
      <c r="S268" s="3" t="s">
        <v>27</v>
      </c>
      <c r="T268" s="3">
        <v>11354</v>
      </c>
      <c r="U268" s="3" t="s">
        <v>26</v>
      </c>
      <c r="V268" s="3" t="s">
        <v>27</v>
      </c>
      <c r="W268" s="4" t="s">
        <v>838</v>
      </c>
    </row>
    <row r="269" spans="1:31" ht="14.45">
      <c r="A269" s="3" t="s">
        <v>839</v>
      </c>
      <c r="B269" s="8">
        <v>2537.6981428494801</v>
      </c>
      <c r="C269" s="8">
        <v>3704.7380570041701</v>
      </c>
      <c r="D269" s="8">
        <v>2833.37129793545</v>
      </c>
      <c r="E269" s="8">
        <v>2492.8868276251201</v>
      </c>
      <c r="F269" s="8">
        <v>2145.5268291671</v>
      </c>
      <c r="G269" s="8">
        <v>2058.1483665161199</v>
      </c>
      <c r="H269" s="8">
        <v>1563.46311941816</v>
      </c>
      <c r="I269" s="8">
        <v>2046.5375576536201</v>
      </c>
      <c r="J269" s="8">
        <v>2892.1735813535602</v>
      </c>
      <c r="K269" s="8">
        <v>1953.4189681887499</v>
      </c>
      <c r="L269" s="8">
        <v>1.4807348101684177</v>
      </c>
      <c r="M269" s="8">
        <v>0.56631328660085201</v>
      </c>
      <c r="N269" s="3" t="s">
        <v>840</v>
      </c>
      <c r="O269" s="14">
        <v>2.5621219559159199E-3</v>
      </c>
      <c r="P269" s="3">
        <v>13</v>
      </c>
      <c r="Q269" s="3">
        <v>43879284</v>
      </c>
      <c r="R269" s="3">
        <v>43893932</v>
      </c>
      <c r="S269" s="3" t="s">
        <v>25</v>
      </c>
      <c r="T269" s="3">
        <v>4550</v>
      </c>
      <c r="U269" s="3" t="s">
        <v>26</v>
      </c>
      <c r="V269" s="3" t="s">
        <v>27</v>
      </c>
      <c r="W269" s="4" t="s">
        <v>841</v>
      </c>
    </row>
    <row r="270" spans="1:31" ht="14.45">
      <c r="A270" s="3" t="s">
        <v>842</v>
      </c>
      <c r="B270" s="8">
        <v>766.60480013526899</v>
      </c>
      <c r="C270" s="8">
        <v>1092.3486626736201</v>
      </c>
      <c r="D270" s="8">
        <v>751.61592036254206</v>
      </c>
      <c r="E270" s="8">
        <v>775.18198489823601</v>
      </c>
      <c r="F270" s="8">
        <v>557.14637538614897</v>
      </c>
      <c r="G270" s="8">
        <v>644.28028068204105</v>
      </c>
      <c r="H270" s="8">
        <v>562.27898498627906</v>
      </c>
      <c r="I270" s="8">
        <v>540.14187738658597</v>
      </c>
      <c r="J270" s="8">
        <v>846.43784201741596</v>
      </c>
      <c r="K270" s="8">
        <v>575.96187961026396</v>
      </c>
      <c r="L270" s="8">
        <v>1.47137132034481</v>
      </c>
      <c r="M270" s="8">
        <v>0.55716137604110905</v>
      </c>
      <c r="N270" s="3" t="s">
        <v>843</v>
      </c>
      <c r="O270" s="13">
        <v>2.7918648089549501E-2</v>
      </c>
      <c r="P270" s="3">
        <v>7</v>
      </c>
      <c r="Q270" s="3">
        <v>112819147</v>
      </c>
      <c r="R270" s="3">
        <v>112939916</v>
      </c>
      <c r="S270" s="3" t="s">
        <v>27</v>
      </c>
      <c r="T270" s="3">
        <v>4138</v>
      </c>
      <c r="U270" s="3" t="s">
        <v>26</v>
      </c>
      <c r="V270" s="3" t="s">
        <v>27</v>
      </c>
      <c r="W270" s="4" t="s">
        <v>844</v>
      </c>
    </row>
    <row r="271" spans="1:31" ht="14.45">
      <c r="A271" s="3" t="s">
        <v>845</v>
      </c>
      <c r="B271" s="8">
        <v>1874.55647727019</v>
      </c>
      <c r="C271" s="8">
        <v>2703.2120344621499</v>
      </c>
      <c r="D271" s="8">
        <v>2433.7486138477998</v>
      </c>
      <c r="E271" s="8">
        <v>2631.9274058687702</v>
      </c>
      <c r="F271" s="8">
        <v>1565.04936603446</v>
      </c>
      <c r="G271" s="8">
        <v>1470.42280926745</v>
      </c>
      <c r="H271" s="8">
        <v>1928.1256067684801</v>
      </c>
      <c r="I271" s="8">
        <v>1589.56038202338</v>
      </c>
      <c r="J271" s="8">
        <v>2410.8611328622301</v>
      </c>
      <c r="K271" s="8">
        <v>1638.2895410234401</v>
      </c>
      <c r="L271" s="8">
        <v>1.4713414593719301</v>
      </c>
      <c r="M271" s="8">
        <v>0.55713209674631103</v>
      </c>
      <c r="N271" s="3" t="s">
        <v>846</v>
      </c>
      <c r="O271" s="14">
        <v>1.55346284315931E-3</v>
      </c>
      <c r="P271" s="3">
        <v>3</v>
      </c>
      <c r="Q271" s="3">
        <v>156673235</v>
      </c>
      <c r="R271" s="3">
        <v>156706770</v>
      </c>
      <c r="S271" s="3" t="s">
        <v>25</v>
      </c>
      <c r="T271" s="3">
        <v>5048</v>
      </c>
      <c r="U271" s="3" t="s">
        <v>26</v>
      </c>
      <c r="V271" s="3" t="s">
        <v>27</v>
      </c>
      <c r="W271" s="4" t="s">
        <v>847</v>
      </c>
    </row>
    <row r="272" spans="1:31" ht="14.45">
      <c r="A272" s="3" t="s">
        <v>848</v>
      </c>
      <c r="B272" s="8">
        <v>2035.0465363845899</v>
      </c>
      <c r="C272" s="8">
        <v>1861.8641226976599</v>
      </c>
      <c r="D272" s="8">
        <v>2022.5089912692199</v>
      </c>
      <c r="E272" s="8">
        <v>1440.8541338346599</v>
      </c>
      <c r="F272" s="8">
        <v>1148.8227606370999</v>
      </c>
      <c r="G272" s="8">
        <v>1254.1841608457601</v>
      </c>
      <c r="H272" s="8">
        <v>1176.96455498099</v>
      </c>
      <c r="I272" s="8">
        <v>1438.6636035788699</v>
      </c>
      <c r="J272" s="8">
        <v>1840.06844604653</v>
      </c>
      <c r="K272" s="8">
        <v>1254.65877001068</v>
      </c>
      <c r="L272" s="8">
        <v>1.4668847266228835</v>
      </c>
      <c r="M272" s="8">
        <v>0.55275550300601695</v>
      </c>
      <c r="N272" s="3" t="s">
        <v>849</v>
      </c>
      <c r="O272" s="14">
        <v>2.1271417018688698E-3</v>
      </c>
      <c r="P272" s="3">
        <v>6</v>
      </c>
      <c r="Q272" s="3">
        <v>41683978</v>
      </c>
      <c r="R272" s="3">
        <v>41736259</v>
      </c>
      <c r="S272" s="3" t="s">
        <v>27</v>
      </c>
      <c r="T272" s="3">
        <v>5648</v>
      </c>
      <c r="U272" s="3" t="s">
        <v>26</v>
      </c>
      <c r="V272" s="3" t="s">
        <v>173</v>
      </c>
      <c r="W272" s="4" t="s">
        <v>850</v>
      </c>
    </row>
    <row r="273" spans="1:23" ht="14.45">
      <c r="A273" s="3" t="s">
        <v>851</v>
      </c>
      <c r="B273" s="8">
        <v>2844.0141947632501</v>
      </c>
      <c r="C273" s="8">
        <v>4136.5584278116603</v>
      </c>
      <c r="D273" s="8">
        <v>3413.0565286323799</v>
      </c>
      <c r="E273" s="8">
        <v>2686.0671000521402</v>
      </c>
      <c r="F273" s="8">
        <v>2224.8525275051602</v>
      </c>
      <c r="G273" s="8">
        <v>2437.39768836338</v>
      </c>
      <c r="H273" s="8">
        <v>2205.4437857714202</v>
      </c>
      <c r="I273" s="8">
        <v>2096.2649050955602</v>
      </c>
      <c r="J273" s="8">
        <v>3269.92406281486</v>
      </c>
      <c r="K273" s="8">
        <v>2240.9897266838798</v>
      </c>
      <c r="L273" s="8">
        <v>1.4597305184331737</v>
      </c>
      <c r="M273" s="8">
        <v>0.54570205704757302</v>
      </c>
      <c r="N273" s="3" t="s">
        <v>852</v>
      </c>
      <c r="O273" s="14">
        <v>1.3641459482526201E-3</v>
      </c>
      <c r="P273" s="3">
        <v>8</v>
      </c>
      <c r="Q273" s="3">
        <v>26514022</v>
      </c>
      <c r="R273" s="3">
        <v>26658178</v>
      </c>
      <c r="S273" s="3" t="s">
        <v>25</v>
      </c>
      <c r="T273" s="3">
        <v>7305</v>
      </c>
      <c r="U273" s="3" t="s">
        <v>26</v>
      </c>
      <c r="V273" s="3" t="s">
        <v>27</v>
      </c>
      <c r="W273" s="4" t="s">
        <v>853</v>
      </c>
    </row>
    <row r="274" spans="1:23" ht="14.45">
      <c r="A274" s="3" t="s">
        <v>854</v>
      </c>
      <c r="B274" s="8">
        <v>10618.413352776901</v>
      </c>
      <c r="C274" s="8">
        <v>8467.1470413589905</v>
      </c>
      <c r="D274" s="8">
        <v>8611.6365033191996</v>
      </c>
      <c r="E274" s="8">
        <v>6430.3191318701301</v>
      </c>
      <c r="F274" s="8">
        <v>6176.2055482504802</v>
      </c>
      <c r="G274" s="8">
        <v>6309.7328693301397</v>
      </c>
      <c r="H274" s="8">
        <v>4544.0876417726104</v>
      </c>
      <c r="I274" s="8">
        <v>6366.8152086869604</v>
      </c>
      <c r="J274" s="8">
        <v>8531.8790073313103</v>
      </c>
      <c r="K274" s="8">
        <v>5849.2103170100499</v>
      </c>
      <c r="L274" s="8">
        <v>1.4587855932392411</v>
      </c>
      <c r="M274" s="8">
        <v>0.54476785700428398</v>
      </c>
      <c r="N274" s="3" t="s">
        <v>855</v>
      </c>
      <c r="O274" s="14">
        <v>2.5220447825885302E-3</v>
      </c>
      <c r="P274" s="3">
        <v>19</v>
      </c>
      <c r="Q274" s="3">
        <v>1103926</v>
      </c>
      <c r="R274" s="3">
        <v>1106791</v>
      </c>
      <c r="S274" s="3" t="s">
        <v>25</v>
      </c>
      <c r="T274" s="3">
        <v>2019</v>
      </c>
      <c r="U274" s="3" t="s">
        <v>26</v>
      </c>
      <c r="V274" s="3" t="s">
        <v>27</v>
      </c>
      <c r="W274" s="4" t="s">
        <v>856</v>
      </c>
    </row>
    <row r="275" spans="1:23" ht="14.45">
      <c r="A275" s="3" t="s">
        <v>857</v>
      </c>
      <c r="B275" s="8">
        <v>1231.7815704617699</v>
      </c>
      <c r="C275" s="8">
        <v>1391.23771474304</v>
      </c>
      <c r="D275" s="8">
        <v>1510.2020038196399</v>
      </c>
      <c r="E275" s="8">
        <v>1307.9657935663899</v>
      </c>
      <c r="F275" s="8">
        <v>1076.96301037792</v>
      </c>
      <c r="G275" s="8">
        <v>1026.8563509665601</v>
      </c>
      <c r="H275" s="8">
        <v>731.50858240933405</v>
      </c>
      <c r="I275" s="8">
        <v>901.09383037032001</v>
      </c>
      <c r="J275" s="8">
        <v>1360.29677064771</v>
      </c>
      <c r="K275" s="8">
        <v>934.10544353103205</v>
      </c>
      <c r="L275" s="8">
        <v>1.4556535369336887</v>
      </c>
      <c r="M275" s="8">
        <v>0.54166701760602298</v>
      </c>
      <c r="N275" s="3" t="s">
        <v>858</v>
      </c>
      <c r="O275" s="14">
        <v>7.5903053916621501E-3</v>
      </c>
      <c r="P275" s="3">
        <v>16</v>
      </c>
      <c r="Q275" s="3">
        <v>31873758</v>
      </c>
      <c r="R275" s="3">
        <v>31917357</v>
      </c>
      <c r="S275" s="3" t="s">
        <v>25</v>
      </c>
      <c r="T275" s="3">
        <v>6333</v>
      </c>
      <c r="U275" s="3" t="s">
        <v>26</v>
      </c>
      <c r="V275" s="3" t="s">
        <v>54</v>
      </c>
      <c r="W275" s="4" t="s">
        <v>859</v>
      </c>
    </row>
    <row r="276" spans="1:23" ht="14.45">
      <c r="A276" s="3" t="s">
        <v>860</v>
      </c>
      <c r="B276" s="8">
        <v>622.40814803756098</v>
      </c>
      <c r="C276" s="8">
        <v>566.403010275209</v>
      </c>
      <c r="D276" s="8">
        <v>494.88157971320402</v>
      </c>
      <c r="E276" s="8">
        <v>531.55336107307596</v>
      </c>
      <c r="F276" s="8">
        <v>389.16254361143098</v>
      </c>
      <c r="G276" s="8">
        <v>413.62572236557901</v>
      </c>
      <c r="H276" s="8">
        <v>345.01001797216298</v>
      </c>
      <c r="I276" s="8">
        <v>383.24352252667302</v>
      </c>
      <c r="J276" s="8">
        <v>553.81152477476201</v>
      </c>
      <c r="K276" s="8">
        <v>382.76045161896099</v>
      </c>
      <c r="L276" s="8">
        <v>1.4481999420121909</v>
      </c>
      <c r="M276" s="8">
        <v>0.53426079816428995</v>
      </c>
      <c r="N276" s="3" t="s">
        <v>861</v>
      </c>
      <c r="O276" s="13">
        <v>4.5653239693364302E-2</v>
      </c>
      <c r="P276" s="3">
        <v>6</v>
      </c>
      <c r="Q276" s="3">
        <v>44113454</v>
      </c>
      <c r="R276" s="3">
        <v>44127457</v>
      </c>
      <c r="S276" s="3" t="s">
        <v>27</v>
      </c>
      <c r="T276" s="3">
        <v>959</v>
      </c>
      <c r="U276" s="3" t="s">
        <v>26</v>
      </c>
      <c r="V276" s="3" t="s">
        <v>27</v>
      </c>
      <c r="W276" s="4" t="s">
        <v>862</v>
      </c>
    </row>
    <row r="277" spans="1:23" ht="14.45">
      <c r="A277" s="3" t="s">
        <v>863</v>
      </c>
      <c r="B277" s="8">
        <v>1632.5993830723501</v>
      </c>
      <c r="C277" s="8">
        <v>1114.6414925240999</v>
      </c>
      <c r="D277" s="8">
        <v>1597.32904250154</v>
      </c>
      <c r="E277" s="8">
        <v>1148.00760620643</v>
      </c>
      <c r="F277" s="8">
        <v>808.18887953836702</v>
      </c>
      <c r="G277" s="8">
        <v>1102.26264887771</v>
      </c>
      <c r="H277" s="8">
        <v>948.77754942344995</v>
      </c>
      <c r="I277" s="8">
        <v>942.24749721882199</v>
      </c>
      <c r="J277" s="8">
        <v>1373.1443810761</v>
      </c>
      <c r="K277" s="8">
        <v>950.36914376458697</v>
      </c>
      <c r="L277" s="8">
        <v>1.445460370265077</v>
      </c>
      <c r="M277" s="8">
        <v>0.531529055438419</v>
      </c>
      <c r="N277" s="3" t="s">
        <v>864</v>
      </c>
      <c r="O277" s="13">
        <v>3.0962124663446802E-2</v>
      </c>
      <c r="P277" s="3">
        <v>11</v>
      </c>
      <c r="Q277" s="3">
        <v>64241003</v>
      </c>
      <c r="R277" s="3">
        <v>64244132</v>
      </c>
      <c r="S277" s="3" t="s">
        <v>25</v>
      </c>
      <c r="T277" s="3">
        <v>1608</v>
      </c>
      <c r="U277" s="3" t="s">
        <v>26</v>
      </c>
      <c r="V277" s="3" t="s">
        <v>27</v>
      </c>
      <c r="W277" s="4" t="s">
        <v>865</v>
      </c>
    </row>
    <row r="278" spans="1:23" ht="14.45">
      <c r="A278" s="3" t="s">
        <v>866</v>
      </c>
      <c r="B278" s="8">
        <v>1310.8045944927201</v>
      </c>
      <c r="C278" s="8">
        <v>1586.09356084355</v>
      </c>
      <c r="D278" s="8">
        <v>1806.4339353380999</v>
      </c>
      <c r="E278" s="8">
        <v>1476.5371140918801</v>
      </c>
      <c r="F278" s="8">
        <v>1050.8321921018501</v>
      </c>
      <c r="G278" s="8">
        <v>1259.72874157452</v>
      </c>
      <c r="H278" s="8">
        <v>1090.7120504879499</v>
      </c>
      <c r="I278" s="8">
        <v>883.08910112410103</v>
      </c>
      <c r="J278" s="8">
        <v>1544.96730119156</v>
      </c>
      <c r="K278" s="8">
        <v>1071.0905213221099</v>
      </c>
      <c r="L278" s="8">
        <v>1.4427540823983906</v>
      </c>
      <c r="M278" s="8">
        <v>0.528825413246237</v>
      </c>
      <c r="N278" s="3" t="s">
        <v>867</v>
      </c>
      <c r="O278" s="14">
        <v>9.1680760000989805E-3</v>
      </c>
      <c r="P278" s="3">
        <v>7</v>
      </c>
      <c r="Q278" s="3">
        <v>87833568</v>
      </c>
      <c r="R278" s="3">
        <v>87876357</v>
      </c>
      <c r="S278" s="3" t="s">
        <v>27</v>
      </c>
      <c r="T278" s="3">
        <v>5081</v>
      </c>
      <c r="U278" s="3" t="s">
        <v>26</v>
      </c>
      <c r="V278" s="3" t="s">
        <v>27</v>
      </c>
      <c r="W278" s="4" t="s">
        <v>868</v>
      </c>
    </row>
    <row r="279" spans="1:23" ht="14.45">
      <c r="A279" s="3" t="s">
        <v>869</v>
      </c>
      <c r="B279" s="8">
        <v>2102.66417550386</v>
      </c>
      <c r="C279" s="8">
        <v>2591.7478852097402</v>
      </c>
      <c r="D279" s="8">
        <v>2243.2308225966999</v>
      </c>
      <c r="E279" s="8">
        <v>1899.81108679822</v>
      </c>
      <c r="F279" s="8">
        <v>1282.2765825470201</v>
      </c>
      <c r="G279" s="8">
        <v>1619.0175727982401</v>
      </c>
      <c r="H279" s="8">
        <v>1565.64672712684</v>
      </c>
      <c r="I279" s="8">
        <v>1667.58087542367</v>
      </c>
      <c r="J279" s="8">
        <v>2209.3634925271299</v>
      </c>
      <c r="K279" s="8">
        <v>1533.63043947394</v>
      </c>
      <c r="L279" s="8">
        <v>1.4412690444657612</v>
      </c>
      <c r="M279" s="8">
        <v>0.52733967131141601</v>
      </c>
      <c r="N279" s="3" t="s">
        <v>870</v>
      </c>
      <c r="O279" s="14">
        <v>1.6732723799049601E-3</v>
      </c>
      <c r="P279" s="3">
        <v>2</v>
      </c>
      <c r="Q279" s="3">
        <v>74833981</v>
      </c>
      <c r="R279" s="3">
        <v>74893359</v>
      </c>
      <c r="S279" s="3" t="s">
        <v>25</v>
      </c>
      <c r="T279" s="3">
        <v>6064</v>
      </c>
      <c r="U279" s="3" t="s">
        <v>26</v>
      </c>
      <c r="V279" s="3" t="s">
        <v>27</v>
      </c>
      <c r="W279" s="4" t="s">
        <v>871</v>
      </c>
    </row>
    <row r="280" spans="1:23" ht="14.45">
      <c r="A280" s="3" t="s">
        <v>872</v>
      </c>
      <c r="B280" s="8">
        <v>10527.984943834301</v>
      </c>
      <c r="C280" s="8">
        <v>9298.58702874548</v>
      </c>
      <c r="D280" s="8">
        <v>10199.671995028</v>
      </c>
      <c r="E280" s="8">
        <v>8637.7421174374795</v>
      </c>
      <c r="F280" s="8">
        <v>5880.3673556249996</v>
      </c>
      <c r="G280" s="8">
        <v>6877.4979359552799</v>
      </c>
      <c r="H280" s="8">
        <v>6559.5575568884797</v>
      </c>
      <c r="I280" s="8">
        <v>7523.4047207417298</v>
      </c>
      <c r="J280" s="8">
        <v>9665.9965212613206</v>
      </c>
      <c r="K280" s="8">
        <v>6710.20689230262</v>
      </c>
      <c r="L280" s="8">
        <v>1.4405505830679335</v>
      </c>
      <c r="M280" s="8">
        <v>0.52662031975499801</v>
      </c>
      <c r="N280" s="3" t="s">
        <v>873</v>
      </c>
      <c r="O280" s="9">
        <v>3.04606275995639E-6</v>
      </c>
      <c r="P280" s="3">
        <v>7</v>
      </c>
      <c r="Q280" s="3">
        <v>44748581</v>
      </c>
      <c r="R280" s="3">
        <v>44769881</v>
      </c>
      <c r="S280" s="3" t="s">
        <v>25</v>
      </c>
      <c r="T280" s="3">
        <v>7339</v>
      </c>
      <c r="U280" s="3" t="s">
        <v>26</v>
      </c>
      <c r="V280" s="3" t="s">
        <v>874</v>
      </c>
      <c r="W280" s="4" t="s">
        <v>875</v>
      </c>
    </row>
    <row r="281" spans="1:23" ht="14.45">
      <c r="A281" s="3" t="s">
        <v>876</v>
      </c>
      <c r="B281" s="8">
        <v>638.701555054251</v>
      </c>
      <c r="C281" s="8">
        <v>758.78187528121998</v>
      </c>
      <c r="D281" s="8">
        <v>762.07116500436996</v>
      </c>
      <c r="E281" s="8">
        <v>707.50736716902497</v>
      </c>
      <c r="F281" s="8">
        <v>570.21178452418303</v>
      </c>
      <c r="G281" s="8">
        <v>505.66576246301298</v>
      </c>
      <c r="H281" s="8">
        <v>409.42644537835901</v>
      </c>
      <c r="I281" s="8">
        <v>504.13241889414701</v>
      </c>
      <c r="J281" s="8">
        <v>716.76549062721597</v>
      </c>
      <c r="K281" s="8">
        <v>497.359102814925</v>
      </c>
      <c r="L281" s="8">
        <v>1.4399938426441026</v>
      </c>
      <c r="M281" s="8">
        <v>0.52606264277466397</v>
      </c>
      <c r="N281" s="3" t="s">
        <v>877</v>
      </c>
      <c r="O281" s="13">
        <v>3.6479424271299001E-2</v>
      </c>
      <c r="P281" s="3">
        <v>1</v>
      </c>
      <c r="Q281" s="3">
        <v>221701424</v>
      </c>
      <c r="R281" s="3">
        <v>221742176</v>
      </c>
      <c r="S281" s="3" t="s">
        <v>27</v>
      </c>
      <c r="T281" s="3">
        <v>2914</v>
      </c>
      <c r="U281" s="3" t="s">
        <v>26</v>
      </c>
      <c r="V281" s="3" t="s">
        <v>27</v>
      </c>
      <c r="W281" s="4" t="s">
        <v>878</v>
      </c>
    </row>
    <row r="282" spans="1:23" ht="14.45">
      <c r="A282" s="3" t="s">
        <v>879</v>
      </c>
      <c r="B282" s="8">
        <v>10798.4555003114</v>
      </c>
      <c r="C282" s="8">
        <v>10825.233043321099</v>
      </c>
      <c r="D282" s="8">
        <v>9213.3939171488691</v>
      </c>
      <c r="E282" s="8">
        <v>6248.2128877987998</v>
      </c>
      <c r="F282" s="8">
        <v>6156.6074345434299</v>
      </c>
      <c r="G282" s="8">
        <v>5815.1562683246502</v>
      </c>
      <c r="H282" s="8">
        <v>6138.1212691123501</v>
      </c>
      <c r="I282" s="8">
        <v>7666.5851866521398</v>
      </c>
      <c r="J282" s="8">
        <v>9271.3238371450298</v>
      </c>
      <c r="K282" s="8">
        <v>6444.1175396581402</v>
      </c>
      <c r="L282" s="8">
        <v>1.4388956637181232</v>
      </c>
      <c r="M282" s="8">
        <v>0.52496198409091499</v>
      </c>
      <c r="N282" s="3" t="s">
        <v>880</v>
      </c>
      <c r="O282" s="14">
        <v>8.2851477965185799E-3</v>
      </c>
      <c r="P282" s="3">
        <v>22</v>
      </c>
      <c r="Q282" s="3">
        <v>45190338</v>
      </c>
      <c r="R282" s="3">
        <v>45240769</v>
      </c>
      <c r="S282" s="3" t="s">
        <v>27</v>
      </c>
      <c r="T282" s="3">
        <v>10019</v>
      </c>
      <c r="U282" s="3" t="s">
        <v>26</v>
      </c>
      <c r="V282" s="3" t="s">
        <v>27</v>
      </c>
      <c r="W282" s="4" t="s">
        <v>881</v>
      </c>
    </row>
    <row r="283" spans="1:23" ht="14.45">
      <c r="A283" s="3" t="s">
        <v>882</v>
      </c>
      <c r="B283" s="8">
        <v>5329.5734351593301</v>
      </c>
      <c r="C283" s="8">
        <v>5972.0014188346704</v>
      </c>
      <c r="D283" s="8">
        <v>5090.5424467212597</v>
      </c>
      <c r="E283" s="8">
        <v>4952.55157018317</v>
      </c>
      <c r="F283" s="8">
        <v>3099.3016962435499</v>
      </c>
      <c r="G283" s="8">
        <v>3772.5327278490599</v>
      </c>
      <c r="H283" s="8">
        <v>4215.4546816155798</v>
      </c>
      <c r="I283" s="8">
        <v>3752.6999957477601</v>
      </c>
      <c r="J283" s="8">
        <v>5336.1672177246101</v>
      </c>
      <c r="K283" s="8">
        <v>3709.99727536399</v>
      </c>
      <c r="L283" s="8">
        <v>1.4388349593226319</v>
      </c>
      <c r="M283" s="8">
        <v>0.52490111812267803</v>
      </c>
      <c r="N283" s="3" t="s">
        <v>883</v>
      </c>
      <c r="O283" s="9">
        <v>4.48041310241604E-5</v>
      </c>
      <c r="P283" s="3">
        <v>16</v>
      </c>
      <c r="Q283" s="3">
        <v>15949577</v>
      </c>
      <c r="R283" s="3">
        <v>16143074</v>
      </c>
      <c r="S283" s="3" t="s">
        <v>25</v>
      </c>
      <c r="T283" s="3">
        <v>7575</v>
      </c>
      <c r="U283" s="3" t="s">
        <v>26</v>
      </c>
      <c r="V283" s="3" t="s">
        <v>27</v>
      </c>
      <c r="W283" s="4" t="s">
        <v>884</v>
      </c>
    </row>
    <row r="284" spans="1:23" ht="14.45">
      <c r="A284" s="3" t="s">
        <v>885</v>
      </c>
      <c r="B284" s="8">
        <v>747.052711715241</v>
      </c>
      <c r="C284" s="8">
        <v>839.69659103482104</v>
      </c>
      <c r="D284" s="8">
        <v>937.48693621726602</v>
      </c>
      <c r="E284" s="8">
        <v>975.74494289571601</v>
      </c>
      <c r="F284" s="8">
        <v>615.94071650729995</v>
      </c>
      <c r="G284" s="8">
        <v>637.626783807528</v>
      </c>
      <c r="H284" s="8">
        <v>492.40353830837302</v>
      </c>
      <c r="I284" s="8">
        <v>683.32234329699804</v>
      </c>
      <c r="J284" s="8">
        <v>874.99529546576105</v>
      </c>
      <c r="K284" s="8">
        <v>607.32334548004997</v>
      </c>
      <c r="L284" s="8">
        <v>1.4386589373985008</v>
      </c>
      <c r="M284" s="8">
        <v>0.52472461317325803</v>
      </c>
      <c r="N284" s="3" t="s">
        <v>886</v>
      </c>
      <c r="O284" s="13">
        <v>3.2091369374147E-2</v>
      </c>
      <c r="P284" s="3">
        <v>18</v>
      </c>
      <c r="Q284" s="3">
        <v>74250847</v>
      </c>
      <c r="R284" s="3">
        <v>74292016</v>
      </c>
      <c r="S284" s="3" t="s">
        <v>27</v>
      </c>
      <c r="T284" s="3">
        <v>9313</v>
      </c>
      <c r="U284" s="3" t="s">
        <v>26</v>
      </c>
      <c r="V284" s="3" t="s">
        <v>27</v>
      </c>
      <c r="W284" s="4" t="s">
        <v>887</v>
      </c>
    </row>
    <row r="285" spans="1:23" ht="14.45">
      <c r="A285" s="3" t="s">
        <v>888</v>
      </c>
      <c r="B285" s="8">
        <v>2276.1889602316101</v>
      </c>
      <c r="C285" s="8">
        <v>2089.7463833914799</v>
      </c>
      <c r="D285" s="8">
        <v>1987.65817579646</v>
      </c>
      <c r="E285" s="8">
        <v>2092.9913592252401</v>
      </c>
      <c r="F285" s="8">
        <v>1436.2617616738401</v>
      </c>
      <c r="G285" s="8">
        <v>1353.9866139634601</v>
      </c>
      <c r="H285" s="8">
        <v>1176.96455498099</v>
      </c>
      <c r="I285" s="8">
        <v>1907.64393203993</v>
      </c>
      <c r="J285" s="8">
        <v>2111.6462196611901</v>
      </c>
      <c r="K285" s="8">
        <v>1468.71421566455</v>
      </c>
      <c r="L285" s="8">
        <v>1.437063420986312</v>
      </c>
      <c r="M285" s="8">
        <v>0.52312373272316803</v>
      </c>
      <c r="N285" s="3" t="s">
        <v>889</v>
      </c>
      <c r="O285" s="14">
        <v>7.7902292172572002E-3</v>
      </c>
      <c r="P285" s="3">
        <v>1</v>
      </c>
      <c r="Q285" s="3">
        <v>37474552</v>
      </c>
      <c r="R285" s="3">
        <v>37484379</v>
      </c>
      <c r="S285" s="3" t="s">
        <v>25</v>
      </c>
      <c r="T285" s="3">
        <v>3121</v>
      </c>
      <c r="U285" s="3" t="s">
        <v>26</v>
      </c>
      <c r="V285" s="3" t="s">
        <v>27</v>
      </c>
      <c r="W285" s="4" t="s">
        <v>890</v>
      </c>
    </row>
    <row r="286" spans="1:23" ht="14.45">
      <c r="A286" s="3" t="s">
        <v>891</v>
      </c>
      <c r="B286" s="8">
        <v>8585.8108274448405</v>
      </c>
      <c r="C286" s="8">
        <v>9935.17117003147</v>
      </c>
      <c r="D286" s="8">
        <v>9630.4420089729101</v>
      </c>
      <c r="E286" s="8">
        <v>7048.0038245985597</v>
      </c>
      <c r="F286" s="8">
        <v>6221.0012367237296</v>
      </c>
      <c r="G286" s="8">
        <v>6033.6127490378403</v>
      </c>
      <c r="H286" s="8">
        <v>5615.1472228823905</v>
      </c>
      <c r="I286" s="8">
        <v>6647.17456409238</v>
      </c>
      <c r="J286" s="8">
        <v>8799.8569577619492</v>
      </c>
      <c r="K286" s="8">
        <v>6129.2339431840901</v>
      </c>
      <c r="L286" s="8">
        <v>1.4357829518727454</v>
      </c>
      <c r="M286" s="8">
        <v>0.52183767261223601</v>
      </c>
      <c r="N286" s="3" t="s">
        <v>892</v>
      </c>
      <c r="O286" s="9">
        <v>6.2347032761234106E-5</v>
      </c>
      <c r="P286" s="3">
        <v>8</v>
      </c>
      <c r="Q286" s="3">
        <v>20197367</v>
      </c>
      <c r="R286" s="3">
        <v>20226819</v>
      </c>
      <c r="S286" s="3" t="s">
        <v>25</v>
      </c>
      <c r="T286" s="3">
        <v>7816</v>
      </c>
      <c r="U286" s="3" t="s">
        <v>26</v>
      </c>
      <c r="V286" s="3" t="s">
        <v>27</v>
      </c>
      <c r="W286" s="4" t="s">
        <v>893</v>
      </c>
    </row>
    <row r="287" spans="1:23" ht="14.45">
      <c r="A287" s="3" t="s">
        <v>894</v>
      </c>
      <c r="B287" s="8">
        <v>5403.7084370852699</v>
      </c>
      <c r="C287" s="8">
        <v>5104.2323753955397</v>
      </c>
      <c r="D287" s="8">
        <v>5235.7541778577697</v>
      </c>
      <c r="E287" s="8">
        <v>3627.3595102857098</v>
      </c>
      <c r="F287" s="8">
        <v>3142.2308976970899</v>
      </c>
      <c r="G287" s="8">
        <v>3438.7489679776399</v>
      </c>
      <c r="H287" s="8">
        <v>3186.9754508251399</v>
      </c>
      <c r="I287" s="8">
        <v>3768.1326208159398</v>
      </c>
      <c r="J287" s="8">
        <v>4842.7636251560698</v>
      </c>
      <c r="K287" s="8">
        <v>3384.0219843289601</v>
      </c>
      <c r="L287" s="8">
        <v>1.4313610734150641</v>
      </c>
      <c r="M287" s="8">
        <v>0.51738765048289503</v>
      </c>
      <c r="N287" s="3" t="s">
        <v>895</v>
      </c>
      <c r="O287" s="14">
        <v>1.07999615016318E-3</v>
      </c>
      <c r="P287" s="3">
        <v>21</v>
      </c>
      <c r="Q287" s="3">
        <v>43719094</v>
      </c>
      <c r="R287" s="3">
        <v>43762307</v>
      </c>
      <c r="S287" s="3" t="s">
        <v>25</v>
      </c>
      <c r="T287" s="3">
        <v>11912</v>
      </c>
      <c r="U287" s="3" t="s">
        <v>26</v>
      </c>
      <c r="V287" s="3" t="s">
        <v>27</v>
      </c>
      <c r="W287" s="4" t="s">
        <v>896</v>
      </c>
    </row>
    <row r="288" spans="1:23" ht="14.45">
      <c r="A288" s="3" t="s">
        <v>897</v>
      </c>
      <c r="B288" s="8">
        <v>5953.61092389856</v>
      </c>
      <c r="C288" s="8">
        <v>6365.01575249502</v>
      </c>
      <c r="D288" s="8">
        <v>6212.7387049441604</v>
      </c>
      <c r="E288" s="8">
        <v>4430.8417898707103</v>
      </c>
      <c r="F288" s="8">
        <v>3718.97538679029</v>
      </c>
      <c r="G288" s="8">
        <v>4126.2769783440199</v>
      </c>
      <c r="H288" s="8">
        <v>3583.30024995139</v>
      </c>
      <c r="I288" s="8">
        <v>4647.7922497026702</v>
      </c>
      <c r="J288" s="8">
        <v>5740.55179280211</v>
      </c>
      <c r="K288" s="8">
        <v>4019.0862161970899</v>
      </c>
      <c r="L288" s="8">
        <v>1.4284635774797469</v>
      </c>
      <c r="M288" s="8">
        <v>0.51446425135356499</v>
      </c>
      <c r="N288" s="3" t="s">
        <v>898</v>
      </c>
      <c r="O288" s="14">
        <v>1.0379887412395E-3</v>
      </c>
      <c r="P288" s="3">
        <v>20</v>
      </c>
      <c r="Q288" s="3">
        <v>25294743</v>
      </c>
      <c r="R288" s="3">
        <v>25390983</v>
      </c>
      <c r="S288" s="3" t="s">
        <v>27</v>
      </c>
      <c r="T288" s="3">
        <v>3429</v>
      </c>
      <c r="U288" s="3" t="s">
        <v>26</v>
      </c>
      <c r="V288" s="3" t="s">
        <v>27</v>
      </c>
      <c r="W288" s="4" t="s">
        <v>899</v>
      </c>
    </row>
    <row r="289" spans="1:23" ht="14.45">
      <c r="A289" s="3" t="s">
        <v>900</v>
      </c>
      <c r="B289" s="8">
        <v>2193.09258444649</v>
      </c>
      <c r="C289" s="8">
        <v>2405.9743031223902</v>
      </c>
      <c r="D289" s="8">
        <v>2096.8573976111102</v>
      </c>
      <c r="E289" s="8">
        <v>1434.7018958592701</v>
      </c>
      <c r="F289" s="8">
        <v>1373.7344465132501</v>
      </c>
      <c r="G289" s="8">
        <v>1359.53119469222</v>
      </c>
      <c r="H289" s="8">
        <v>1409.5187759559001</v>
      </c>
      <c r="I289" s="8">
        <v>1586.1309097860101</v>
      </c>
      <c r="J289" s="8">
        <v>2032.6565452598099</v>
      </c>
      <c r="K289" s="8">
        <v>1432.22883173684</v>
      </c>
      <c r="L289" s="8">
        <v>1.419952023545376</v>
      </c>
      <c r="M289" s="8">
        <v>0.50584218567188999</v>
      </c>
      <c r="N289" s="3" t="s">
        <v>901</v>
      </c>
      <c r="O289" s="13">
        <v>2.0476471497005599E-2</v>
      </c>
      <c r="P289" s="3">
        <v>21</v>
      </c>
      <c r="Q289" s="3">
        <v>44350163</v>
      </c>
      <c r="R289" s="3">
        <v>44443081</v>
      </c>
      <c r="S289" s="3" t="s">
        <v>25</v>
      </c>
      <c r="T289" s="3">
        <v>6705</v>
      </c>
      <c r="U289" s="3" t="s">
        <v>26</v>
      </c>
      <c r="V289" s="3" t="s">
        <v>27</v>
      </c>
      <c r="W289" s="4" t="s">
        <v>902</v>
      </c>
    </row>
    <row r="290" spans="1:23" ht="14.45">
      <c r="A290" s="3" t="s">
        <v>903</v>
      </c>
      <c r="B290" s="8">
        <v>3834.6533413780098</v>
      </c>
      <c r="C290" s="8">
        <v>3660.1523973032099</v>
      </c>
      <c r="D290" s="8">
        <v>3185.36453421034</v>
      </c>
      <c r="E290" s="8">
        <v>2480.5823516743499</v>
      </c>
      <c r="F290" s="8">
        <v>2146.46007267696</v>
      </c>
      <c r="G290" s="8">
        <v>2125.7922514070101</v>
      </c>
      <c r="H290" s="8">
        <v>2147.5781814912798</v>
      </c>
      <c r="I290" s="8">
        <v>2855.0356376148102</v>
      </c>
      <c r="J290" s="8">
        <v>3290.1881561414798</v>
      </c>
      <c r="K290" s="8">
        <v>2318.71653579752</v>
      </c>
      <c r="L290" s="8">
        <v>1.4192676201801204</v>
      </c>
      <c r="M290" s="8">
        <v>0.50514665275506998</v>
      </c>
      <c r="N290" s="3" t="s">
        <v>904</v>
      </c>
      <c r="O290" s="13">
        <v>1.3074563695307601E-2</v>
      </c>
      <c r="P290" s="3">
        <v>1</v>
      </c>
      <c r="Q290" s="3">
        <v>156082573</v>
      </c>
      <c r="R290" s="3">
        <v>156140089</v>
      </c>
      <c r="S290" s="3" t="s">
        <v>25</v>
      </c>
      <c r="T290" s="3">
        <v>6985</v>
      </c>
      <c r="U290" s="3" t="s">
        <v>26</v>
      </c>
      <c r="V290" s="3" t="s">
        <v>27</v>
      </c>
      <c r="W290" s="4" t="s">
        <v>905</v>
      </c>
    </row>
    <row r="291" spans="1:23" ht="14.45">
      <c r="A291" s="3" t="s">
        <v>906</v>
      </c>
      <c r="B291" s="8">
        <v>4514.0884139739901</v>
      </c>
      <c r="C291" s="8">
        <v>4222.4271057542501</v>
      </c>
      <c r="D291" s="8">
        <v>4459.74268666429</v>
      </c>
      <c r="E291" s="8">
        <v>3701.1863659903102</v>
      </c>
      <c r="F291" s="8">
        <v>2325.6428265699901</v>
      </c>
      <c r="G291" s="8">
        <v>3263.5402169487902</v>
      </c>
      <c r="H291" s="8">
        <v>3497.0477454583502</v>
      </c>
      <c r="I291" s="8">
        <v>2826.7424916564701</v>
      </c>
      <c r="J291" s="8">
        <v>4224.3611430957098</v>
      </c>
      <c r="K291" s="8">
        <v>2978.2433201583999</v>
      </c>
      <c r="L291" s="8">
        <v>1.4190089245427324</v>
      </c>
      <c r="M291" s="8">
        <v>0.50488366293831899</v>
      </c>
      <c r="N291" s="3" t="s">
        <v>907</v>
      </c>
      <c r="O291" s="14">
        <v>1.9907614117899699E-3</v>
      </c>
      <c r="P291" s="3">
        <v>14</v>
      </c>
      <c r="Q291" s="3">
        <v>102777476</v>
      </c>
      <c r="R291" s="3">
        <v>102911500</v>
      </c>
      <c r="S291" s="3" t="s">
        <v>25</v>
      </c>
      <c r="T291" s="3">
        <v>8263</v>
      </c>
      <c r="U291" s="3" t="s">
        <v>26</v>
      </c>
      <c r="V291" s="3" t="s">
        <v>27</v>
      </c>
      <c r="W291" s="4" t="s">
        <v>908</v>
      </c>
    </row>
    <row r="292" spans="1:23" ht="14.45">
      <c r="A292" s="3" t="s">
        <v>909</v>
      </c>
      <c r="B292" s="8">
        <v>2683.52413564886</v>
      </c>
      <c r="C292" s="8">
        <v>2475.3297737683301</v>
      </c>
      <c r="D292" s="8">
        <v>2717.2019130262502</v>
      </c>
      <c r="E292" s="8">
        <v>2052.3865885877099</v>
      </c>
      <c r="F292" s="8">
        <v>1858.0878281303601</v>
      </c>
      <c r="G292" s="8">
        <v>1684.4436253976301</v>
      </c>
      <c r="H292" s="8">
        <v>1575.4729618159199</v>
      </c>
      <c r="I292" s="8">
        <v>1879.3507860815801</v>
      </c>
      <c r="J292" s="8">
        <v>2482.1106027577898</v>
      </c>
      <c r="K292" s="8">
        <v>1749.33880035637</v>
      </c>
      <c r="L292" s="8">
        <v>1.4188839277656551</v>
      </c>
      <c r="M292" s="8">
        <v>0.504756574115789</v>
      </c>
      <c r="N292" s="3" t="s">
        <v>910</v>
      </c>
      <c r="O292" s="12">
        <v>9.2907019856949E-4</v>
      </c>
      <c r="P292" s="3">
        <v>19</v>
      </c>
      <c r="Q292" s="3">
        <v>4641374</v>
      </c>
      <c r="R292" s="3">
        <v>4670370</v>
      </c>
      <c r="S292" s="3" t="s">
        <v>27</v>
      </c>
      <c r="T292" s="3">
        <v>1678</v>
      </c>
      <c r="U292" s="3" t="s">
        <v>26</v>
      </c>
      <c r="V292" s="3" t="s">
        <v>27</v>
      </c>
      <c r="W292" s="4" t="s">
        <v>911</v>
      </c>
    </row>
    <row r="293" spans="1:23" ht="14.45">
      <c r="A293" s="3" t="s">
        <v>912</v>
      </c>
      <c r="B293" s="8">
        <v>12639.6104931973</v>
      </c>
      <c r="C293" s="8">
        <v>15503.424670463</v>
      </c>
      <c r="D293" s="8">
        <v>13731.2212962678</v>
      </c>
      <c r="E293" s="8">
        <v>10437.886949034501</v>
      </c>
      <c r="F293" s="8">
        <v>8206.0101821949902</v>
      </c>
      <c r="G293" s="8">
        <v>11117.9932773118</v>
      </c>
      <c r="H293" s="8">
        <v>8204.9059653823097</v>
      </c>
      <c r="I293" s="8">
        <v>9349.598687144</v>
      </c>
      <c r="J293" s="8">
        <v>13078.0358522406</v>
      </c>
      <c r="K293" s="8">
        <v>9219.6270280082699</v>
      </c>
      <c r="L293" s="8">
        <v>1.4186806561717313</v>
      </c>
      <c r="M293" s="8">
        <v>0.50454987649722605</v>
      </c>
      <c r="N293" s="3" t="s">
        <v>913</v>
      </c>
      <c r="O293" s="14">
        <v>1.4322480796647001E-3</v>
      </c>
      <c r="P293" s="3">
        <v>10</v>
      </c>
      <c r="Q293" s="3">
        <v>89213569</v>
      </c>
      <c r="R293" s="3">
        <v>89414557</v>
      </c>
      <c r="S293" s="3" t="s">
        <v>27</v>
      </c>
      <c r="T293" s="3">
        <v>4910</v>
      </c>
      <c r="U293" s="3" t="s">
        <v>26</v>
      </c>
      <c r="V293" s="3" t="s">
        <v>27</v>
      </c>
      <c r="W293" s="4" t="s">
        <v>914</v>
      </c>
    </row>
    <row r="294" spans="1:23" ht="14.45">
      <c r="A294" s="3" t="s">
        <v>915</v>
      </c>
      <c r="B294" s="8">
        <v>6434.2664308909198</v>
      </c>
      <c r="C294" s="8">
        <v>8286.3274214606408</v>
      </c>
      <c r="D294" s="8">
        <v>7281.4970461088296</v>
      </c>
      <c r="E294" s="8">
        <v>6388.4839136375203</v>
      </c>
      <c r="F294" s="8">
        <v>4256.5236484693896</v>
      </c>
      <c r="G294" s="8">
        <v>5633.29402042129</v>
      </c>
      <c r="H294" s="8">
        <v>5177.3338772911402</v>
      </c>
      <c r="I294" s="8">
        <v>5023.3194596952499</v>
      </c>
      <c r="J294" s="8">
        <v>7097.6437030244797</v>
      </c>
      <c r="K294" s="8">
        <v>5022.6177514692699</v>
      </c>
      <c r="L294" s="8">
        <v>1.4134452192361782</v>
      </c>
      <c r="M294" s="8">
        <v>0.499215969856178</v>
      </c>
      <c r="N294" s="3" t="s">
        <v>916</v>
      </c>
      <c r="O294" s="12">
        <v>2.5951950441618801E-4</v>
      </c>
      <c r="P294" s="3">
        <v>12</v>
      </c>
      <c r="Q294" s="3">
        <v>96000828</v>
      </c>
      <c r="R294" s="3">
        <v>96043520</v>
      </c>
      <c r="S294" s="3" t="s">
        <v>27</v>
      </c>
      <c r="T294" s="3">
        <v>7350</v>
      </c>
      <c r="U294" s="3" t="s">
        <v>26</v>
      </c>
      <c r="V294" s="3" t="s">
        <v>27</v>
      </c>
      <c r="W294" s="4" t="s">
        <v>917</v>
      </c>
    </row>
    <row r="295" spans="1:23" ht="14.45">
      <c r="A295" s="3" t="s">
        <v>918</v>
      </c>
      <c r="B295" s="8">
        <v>23055.985598967301</v>
      </c>
      <c r="C295" s="8">
        <v>27578.707506140701</v>
      </c>
      <c r="D295" s="8">
        <v>24152.776816472298</v>
      </c>
      <c r="E295" s="8">
        <v>18126.953970667899</v>
      </c>
      <c r="F295" s="8">
        <v>15675.6912351108</v>
      </c>
      <c r="G295" s="8">
        <v>18657.514152281099</v>
      </c>
      <c r="H295" s="8">
        <v>14312.4567265731</v>
      </c>
      <c r="I295" s="8">
        <v>17424.291070043801</v>
      </c>
      <c r="J295" s="8">
        <v>23228.605973062098</v>
      </c>
      <c r="K295" s="8">
        <v>16517.488296002201</v>
      </c>
      <c r="L295" s="8">
        <v>1.4063933251236072</v>
      </c>
      <c r="M295" s="8">
        <v>0.49200012844241697</v>
      </c>
      <c r="N295" s="3" t="s">
        <v>919</v>
      </c>
      <c r="O295" s="12">
        <v>9.2907019856949E-4</v>
      </c>
      <c r="P295" s="3">
        <v>20</v>
      </c>
      <c r="Q295" s="3">
        <v>58995185</v>
      </c>
      <c r="R295" s="3">
        <v>59007247</v>
      </c>
      <c r="S295" s="3" t="s">
        <v>27</v>
      </c>
      <c r="T295" s="3">
        <v>2038</v>
      </c>
      <c r="U295" s="3" t="s">
        <v>26</v>
      </c>
      <c r="V295" s="3" t="s">
        <v>27</v>
      </c>
      <c r="W295" s="4" t="s">
        <v>920</v>
      </c>
    </row>
    <row r="296" spans="1:23" ht="14.45">
      <c r="A296" s="3" t="s">
        <v>921</v>
      </c>
      <c r="B296" s="8">
        <v>1979.64895252785</v>
      </c>
      <c r="C296" s="8">
        <v>2266.4377014656702</v>
      </c>
      <c r="D296" s="8">
        <v>2043.41948055288</v>
      </c>
      <c r="E296" s="8">
        <v>1662.3347009484401</v>
      </c>
      <c r="F296" s="8">
        <v>1382.1336381019901</v>
      </c>
      <c r="G296" s="8">
        <v>1495.9278806197501</v>
      </c>
      <c r="H296" s="8">
        <v>1492.4958688859101</v>
      </c>
      <c r="I296" s="8">
        <v>1296.3405057278101</v>
      </c>
      <c r="J296" s="8">
        <v>1987.9602088737099</v>
      </c>
      <c r="K296" s="8">
        <v>1416.72447333386</v>
      </c>
      <c r="L296" s="8">
        <v>1.4044179340989769</v>
      </c>
      <c r="M296" s="8">
        <v>0.489972324337897</v>
      </c>
      <c r="N296" s="3" t="s">
        <v>922</v>
      </c>
      <c r="O296" s="14">
        <v>2.2143011731660398E-3</v>
      </c>
      <c r="P296" s="3">
        <v>7</v>
      </c>
      <c r="Q296" s="3">
        <v>77310751</v>
      </c>
      <c r="R296" s="3">
        <v>77416400</v>
      </c>
      <c r="S296" s="3" t="s">
        <v>27</v>
      </c>
      <c r="T296" s="3">
        <v>9001</v>
      </c>
      <c r="U296" s="3" t="s">
        <v>26</v>
      </c>
      <c r="V296" s="3" t="s">
        <v>27</v>
      </c>
      <c r="W296" s="4" t="s">
        <v>923</v>
      </c>
    </row>
    <row r="297" spans="1:23" ht="14.45">
      <c r="A297" s="3" t="s">
        <v>924</v>
      </c>
      <c r="B297" s="8">
        <v>1355.6114637886201</v>
      </c>
      <c r="C297" s="8">
        <v>1724.8045021354401</v>
      </c>
      <c r="D297" s="8">
        <v>1642.6351026161301</v>
      </c>
      <c r="E297" s="8">
        <v>1251.3652041928699</v>
      </c>
      <c r="F297" s="8">
        <v>900.57998701446195</v>
      </c>
      <c r="G297" s="8">
        <v>1227.5701733477099</v>
      </c>
      <c r="H297" s="8">
        <v>966.246411092926</v>
      </c>
      <c r="I297" s="8">
        <v>1177.16634547902</v>
      </c>
      <c r="J297" s="8">
        <v>1493.6040681832601</v>
      </c>
      <c r="K297" s="8">
        <v>1067.89072923353</v>
      </c>
      <c r="L297" s="8">
        <v>1.3990612894447574</v>
      </c>
      <c r="M297" s="8">
        <v>0.48445916481946899</v>
      </c>
      <c r="N297" s="3" t="s">
        <v>925</v>
      </c>
      <c r="O297" s="13">
        <v>3.6651062217828101E-2</v>
      </c>
      <c r="P297" s="3">
        <v>20</v>
      </c>
      <c r="Q297" s="3">
        <v>49632945</v>
      </c>
      <c r="R297" s="3">
        <v>49713878</v>
      </c>
      <c r="S297" s="3" t="s">
        <v>27</v>
      </c>
      <c r="T297" s="3">
        <v>4722</v>
      </c>
      <c r="U297" s="3" t="s">
        <v>26</v>
      </c>
      <c r="V297" s="3" t="s">
        <v>27</v>
      </c>
      <c r="W297" s="4" t="s">
        <v>926</v>
      </c>
    </row>
    <row r="298" spans="1:23" ht="14.45">
      <c r="A298" s="3" t="s">
        <v>927</v>
      </c>
      <c r="B298" s="8">
        <v>4220.8070876735701</v>
      </c>
      <c r="C298" s="8">
        <v>3868.2188092410402</v>
      </c>
      <c r="D298" s="8">
        <v>4959.2710417738599</v>
      </c>
      <c r="E298" s="8">
        <v>4097.3904916049596</v>
      </c>
      <c r="F298" s="8">
        <v>3605.1196785874299</v>
      </c>
      <c r="G298" s="8">
        <v>3206.9854935154299</v>
      </c>
      <c r="H298" s="8">
        <v>2661.8177968865002</v>
      </c>
      <c r="I298" s="8">
        <v>2786.4461928673099</v>
      </c>
      <c r="J298" s="8">
        <v>4286.4218575733603</v>
      </c>
      <c r="K298" s="8">
        <v>3065.0922904641702</v>
      </c>
      <c r="L298" s="8">
        <v>1.3981782330224182</v>
      </c>
      <c r="M298" s="8">
        <v>0.48354828024671598</v>
      </c>
      <c r="N298" s="3" t="s">
        <v>928</v>
      </c>
      <c r="O298" s="14">
        <v>1.4739117290790301E-3</v>
      </c>
      <c r="P298" s="3">
        <v>7</v>
      </c>
      <c r="Q298" s="3">
        <v>140023744</v>
      </c>
      <c r="R298" s="3">
        <v>140063721</v>
      </c>
      <c r="S298" s="3" t="s">
        <v>27</v>
      </c>
      <c r="T298" s="3">
        <v>6285</v>
      </c>
      <c r="U298" s="3" t="s">
        <v>26</v>
      </c>
      <c r="V298" s="3" t="s">
        <v>27</v>
      </c>
      <c r="W298" s="4" t="s">
        <v>929</v>
      </c>
    </row>
    <row r="299" spans="1:23" ht="14.45">
      <c r="A299" s="3" t="s">
        <v>930</v>
      </c>
      <c r="B299" s="8">
        <v>13265.2773226382</v>
      </c>
      <c r="C299" s="8">
        <v>15025.367319224901</v>
      </c>
      <c r="D299" s="8">
        <v>13812.539865704201</v>
      </c>
      <c r="E299" s="8">
        <v>10681.5155728597</v>
      </c>
      <c r="F299" s="8">
        <v>8860.2138826065293</v>
      </c>
      <c r="G299" s="8">
        <v>11323.142764275901</v>
      </c>
      <c r="H299" s="8">
        <v>8270.4141966428397</v>
      </c>
      <c r="I299" s="8">
        <v>9334.1660620758103</v>
      </c>
      <c r="J299" s="8">
        <v>13196.175020106701</v>
      </c>
      <c r="K299" s="8">
        <v>9446.98422640028</v>
      </c>
      <c r="L299" s="8">
        <v>1.3970532656643486</v>
      </c>
      <c r="M299" s="8">
        <v>0.48238702765133101</v>
      </c>
      <c r="N299" s="3" t="s">
        <v>931</v>
      </c>
      <c r="O299" s="14">
        <v>1.08643456313367E-3</v>
      </c>
      <c r="P299" s="3">
        <v>15</v>
      </c>
      <c r="Q299" s="3">
        <v>60347134</v>
      </c>
      <c r="R299" s="3">
        <v>60402883</v>
      </c>
      <c r="S299" s="3" t="s">
        <v>27</v>
      </c>
      <c r="T299" s="3">
        <v>8824</v>
      </c>
      <c r="U299" s="3" t="s">
        <v>26</v>
      </c>
      <c r="V299" s="3" t="s">
        <v>27</v>
      </c>
      <c r="W299" s="4" t="s">
        <v>932</v>
      </c>
    </row>
    <row r="300" spans="1:23" ht="14.45">
      <c r="A300" s="3" t="s">
        <v>933</v>
      </c>
      <c r="B300" s="8">
        <v>7622.0558024076199</v>
      </c>
      <c r="C300" s="8">
        <v>7110.5870619389198</v>
      </c>
      <c r="D300" s="8">
        <v>7217.6038844087698</v>
      </c>
      <c r="E300" s="8">
        <v>6769.9226681112596</v>
      </c>
      <c r="F300" s="8">
        <v>4837.93435511189</v>
      </c>
      <c r="G300" s="8">
        <v>5196.3810589949098</v>
      </c>
      <c r="H300" s="8">
        <v>4955.6976948596503</v>
      </c>
      <c r="I300" s="8">
        <v>5586.6102746841198</v>
      </c>
      <c r="J300" s="8">
        <v>7180.04235421664</v>
      </c>
      <c r="K300" s="8">
        <v>5144.15584591264</v>
      </c>
      <c r="L300" s="8">
        <v>1.3958254931268137</v>
      </c>
      <c r="M300" s="8">
        <v>0.48111858629148302</v>
      </c>
      <c r="N300" s="3" t="s">
        <v>934</v>
      </c>
      <c r="O300" s="9">
        <v>3.2434119608840102E-7</v>
      </c>
      <c r="P300" s="3">
        <v>5</v>
      </c>
      <c r="Q300" s="3">
        <v>151029945</v>
      </c>
      <c r="R300" s="3">
        <v>151093577</v>
      </c>
      <c r="S300" s="3" t="s">
        <v>27</v>
      </c>
      <c r="T300" s="3">
        <v>5793</v>
      </c>
      <c r="U300" s="3" t="s">
        <v>26</v>
      </c>
      <c r="V300" s="3" t="s">
        <v>27</v>
      </c>
      <c r="W300" s="4" t="s">
        <v>935</v>
      </c>
    </row>
    <row r="301" spans="1:23" ht="14.45">
      <c r="A301" s="3" t="s">
        <v>936</v>
      </c>
      <c r="B301" s="8">
        <v>4024.4715331224502</v>
      </c>
      <c r="C301" s="8">
        <v>4917.6331329433597</v>
      </c>
      <c r="D301" s="8">
        <v>4279.6801400550303</v>
      </c>
      <c r="E301" s="8">
        <v>3989.11110323822</v>
      </c>
      <c r="F301" s="8">
        <v>3002.2443712181598</v>
      </c>
      <c r="G301" s="8">
        <v>3310.1146950703801</v>
      </c>
      <c r="H301" s="8">
        <v>3047.2245574693302</v>
      </c>
      <c r="I301" s="8">
        <v>3023.0797772461901</v>
      </c>
      <c r="J301" s="8">
        <v>4302.7239773397696</v>
      </c>
      <c r="K301" s="8">
        <v>3095.6658502510199</v>
      </c>
      <c r="L301" s="8">
        <v>1.3903666534303585</v>
      </c>
      <c r="M301" s="8">
        <v>0.47546538606560501</v>
      </c>
      <c r="N301" s="3" t="s">
        <v>937</v>
      </c>
      <c r="O301" s="9">
        <v>4.1334344508497902E-5</v>
      </c>
      <c r="P301" s="3">
        <v>12</v>
      </c>
      <c r="Q301" s="3">
        <v>104215779</v>
      </c>
      <c r="R301" s="3">
        <v>104350305</v>
      </c>
      <c r="S301" s="3" t="s">
        <v>25</v>
      </c>
      <c r="T301" s="3">
        <v>6708</v>
      </c>
      <c r="U301" s="3" t="s">
        <v>26</v>
      </c>
      <c r="V301" s="3" t="s">
        <v>27</v>
      </c>
      <c r="W301" s="4" t="s">
        <v>938</v>
      </c>
    </row>
    <row r="302" spans="1:23" ht="14.45">
      <c r="A302" s="3" t="s">
        <v>939</v>
      </c>
      <c r="B302" s="8">
        <v>6285.9964270390401</v>
      </c>
      <c r="C302" s="8">
        <v>9493.4428748459904</v>
      </c>
      <c r="D302" s="8">
        <v>7463.8829804162797</v>
      </c>
      <c r="E302" s="8">
        <v>6440.1627126307403</v>
      </c>
      <c r="F302" s="8">
        <v>4355.4474605144997</v>
      </c>
      <c r="G302" s="8">
        <v>5316.1440027361496</v>
      </c>
      <c r="H302" s="8">
        <v>5788.7440357228197</v>
      </c>
      <c r="I302" s="8">
        <v>5899.5496163445996</v>
      </c>
      <c r="J302" s="8">
        <v>7420.8712487330104</v>
      </c>
      <c r="K302" s="8">
        <v>5339.9712788295201</v>
      </c>
      <c r="L302" s="8">
        <v>1.3898547042297198</v>
      </c>
      <c r="M302" s="8">
        <v>0.47493407111885699</v>
      </c>
      <c r="N302" s="3" t="s">
        <v>940</v>
      </c>
      <c r="O302" s="13">
        <v>9.9112776796841905E-3</v>
      </c>
      <c r="P302" s="3">
        <v>2</v>
      </c>
      <c r="Q302" s="3">
        <v>38066973</v>
      </c>
      <c r="R302" s="3">
        <v>38109902</v>
      </c>
      <c r="S302" s="3" t="s">
        <v>27</v>
      </c>
      <c r="T302" s="3">
        <v>6014</v>
      </c>
      <c r="U302" s="3" t="s">
        <v>26</v>
      </c>
      <c r="V302" s="3" t="s">
        <v>27</v>
      </c>
      <c r="W302" s="4" t="s">
        <v>941</v>
      </c>
    </row>
    <row r="303" spans="1:23" ht="14.45">
      <c r="A303" s="3" t="s">
        <v>942</v>
      </c>
      <c r="B303" s="8">
        <v>1701.84636289328</v>
      </c>
      <c r="C303" s="8">
        <v>1602.6067681402001</v>
      </c>
      <c r="D303" s="8">
        <v>1388.2241496649699</v>
      </c>
      <c r="E303" s="8">
        <v>1066.7980649313799</v>
      </c>
      <c r="F303" s="8">
        <v>1006.96974713845</v>
      </c>
      <c r="G303" s="8">
        <v>1120.0053072097401</v>
      </c>
      <c r="H303" s="8">
        <v>1021.92840766438</v>
      </c>
      <c r="I303" s="8">
        <v>1002.26326137289</v>
      </c>
      <c r="J303" s="8">
        <v>1439.8688364074601</v>
      </c>
      <c r="K303" s="8">
        <v>1037.7916808463699</v>
      </c>
      <c r="L303" s="8">
        <v>1.3890849188961634</v>
      </c>
      <c r="M303" s="8">
        <v>0.47413479825777399</v>
      </c>
      <c r="N303" s="3" t="s">
        <v>943</v>
      </c>
      <c r="O303" s="13">
        <v>4.4857238717910301E-2</v>
      </c>
      <c r="P303" s="3">
        <v>1</v>
      </c>
      <c r="Q303" s="3">
        <v>2586491</v>
      </c>
      <c r="R303" s="3">
        <v>2591469</v>
      </c>
      <c r="S303" s="3" t="s">
        <v>25</v>
      </c>
      <c r="T303" s="3">
        <v>3371</v>
      </c>
      <c r="U303" s="3" t="s">
        <v>26</v>
      </c>
      <c r="V303" s="3" t="s">
        <v>27</v>
      </c>
      <c r="W303" s="4" t="s">
        <v>944</v>
      </c>
    </row>
    <row r="304" spans="1:23" ht="14.45">
      <c r="A304" s="3" t="s">
        <v>945</v>
      </c>
      <c r="B304" s="8">
        <v>1086.77024801323</v>
      </c>
      <c r="C304" s="8">
        <v>1004.00300363652</v>
      </c>
      <c r="D304" s="8">
        <v>1248.8208877739301</v>
      </c>
      <c r="E304" s="8">
        <v>1146.7771586113599</v>
      </c>
      <c r="F304" s="8">
        <v>925.77756178067</v>
      </c>
      <c r="G304" s="8">
        <v>843.88518691744105</v>
      </c>
      <c r="H304" s="8">
        <v>649.62329333366199</v>
      </c>
      <c r="I304" s="8">
        <v>816.21439249528498</v>
      </c>
      <c r="J304" s="8">
        <v>1121.59282450876</v>
      </c>
      <c r="K304" s="8">
        <v>808.87510863176499</v>
      </c>
      <c r="L304" s="8">
        <v>1.3853164715728488</v>
      </c>
      <c r="M304" s="8">
        <v>0.47021559346831299</v>
      </c>
      <c r="N304" s="3" t="s">
        <v>946</v>
      </c>
      <c r="O304" s="13">
        <v>4.0336234630665997E-2</v>
      </c>
      <c r="P304" s="3">
        <v>12</v>
      </c>
      <c r="Q304" s="3">
        <v>10372353</v>
      </c>
      <c r="R304" s="3">
        <v>10391874</v>
      </c>
      <c r="S304" s="3" t="s">
        <v>27</v>
      </c>
      <c r="T304" s="3">
        <v>3030</v>
      </c>
      <c r="U304" s="3" t="s">
        <v>26</v>
      </c>
      <c r="V304" s="3" t="s">
        <v>27</v>
      </c>
      <c r="W304" s="4" t="s">
        <v>947</v>
      </c>
    </row>
    <row r="305" spans="1:23" ht="14.45">
      <c r="A305" s="3" t="s">
        <v>948</v>
      </c>
      <c r="B305" s="8">
        <v>3550.33338893677</v>
      </c>
      <c r="C305" s="8">
        <v>3749.3237167051402</v>
      </c>
      <c r="D305" s="8">
        <v>3697.67152165992</v>
      </c>
      <c r="E305" s="8">
        <v>2865.71244893332</v>
      </c>
      <c r="F305" s="8">
        <v>2434.83231722356</v>
      </c>
      <c r="G305" s="8">
        <v>2641.4382591817898</v>
      </c>
      <c r="H305" s="8">
        <v>2165.04704316076</v>
      </c>
      <c r="I305" s="8">
        <v>2777.0151442145302</v>
      </c>
      <c r="J305" s="8">
        <v>3465.7602690587901</v>
      </c>
      <c r="K305" s="8">
        <v>2504.5831909451599</v>
      </c>
      <c r="L305" s="8">
        <v>1.3839326696933427</v>
      </c>
      <c r="M305" s="8">
        <v>0.4687737555018</v>
      </c>
      <c r="N305" s="3" t="s">
        <v>949</v>
      </c>
      <c r="O305" s="14">
        <v>2.0950737166448002E-3</v>
      </c>
      <c r="P305" s="3">
        <v>3</v>
      </c>
      <c r="Q305" s="3">
        <v>53156009</v>
      </c>
      <c r="R305" s="3">
        <v>53192717</v>
      </c>
      <c r="S305" s="3" t="s">
        <v>25</v>
      </c>
      <c r="T305" s="3">
        <v>3396</v>
      </c>
      <c r="U305" s="3" t="s">
        <v>26</v>
      </c>
      <c r="V305" s="3" t="s">
        <v>27</v>
      </c>
      <c r="W305" s="4" t="s">
        <v>950</v>
      </c>
    </row>
    <row r="306" spans="1:23" ht="14.45">
      <c r="A306" s="3" t="s">
        <v>951</v>
      </c>
      <c r="B306" s="8">
        <v>3463.1636613974802</v>
      </c>
      <c r="C306" s="8">
        <v>4364.4406885054696</v>
      </c>
      <c r="D306" s="8">
        <v>3495.5367919179098</v>
      </c>
      <c r="E306" s="8">
        <v>2774.6593268976499</v>
      </c>
      <c r="F306" s="8">
        <v>2316.3103914713902</v>
      </c>
      <c r="G306" s="8">
        <v>3149.3218539363102</v>
      </c>
      <c r="H306" s="8">
        <v>2055.8666577265299</v>
      </c>
      <c r="I306" s="8">
        <v>2680.1325535086798</v>
      </c>
      <c r="J306" s="8">
        <v>3524.4501171796301</v>
      </c>
      <c r="K306" s="8">
        <v>2550.4078641607298</v>
      </c>
      <c r="L306" s="8">
        <v>1.3824102764192556</v>
      </c>
      <c r="M306" s="8">
        <v>0.467185847211815</v>
      </c>
      <c r="N306" s="3" t="s">
        <v>952</v>
      </c>
      <c r="O306" s="13">
        <v>4.2468931714776698E-2</v>
      </c>
      <c r="P306" s="3">
        <v>16</v>
      </c>
      <c r="Q306" s="3">
        <v>21639537</v>
      </c>
      <c r="R306" s="3">
        <v>21652660</v>
      </c>
      <c r="S306" s="3" t="s">
        <v>27</v>
      </c>
      <c r="T306" s="3">
        <v>3532</v>
      </c>
      <c r="U306" s="3" t="s">
        <v>26</v>
      </c>
      <c r="V306" s="3" t="s">
        <v>27</v>
      </c>
      <c r="W306" s="4" t="s">
        <v>953</v>
      </c>
    </row>
    <row r="307" spans="1:23" ht="14.45">
      <c r="A307" s="3" t="s">
        <v>954</v>
      </c>
      <c r="B307" s="8">
        <v>1291.25250607269</v>
      </c>
      <c r="C307" s="8">
        <v>1518.3894109272701</v>
      </c>
      <c r="D307" s="8">
        <v>1262.7612139630301</v>
      </c>
      <c r="E307" s="8">
        <v>1267.3610229288599</v>
      </c>
      <c r="F307" s="8">
        <v>1169.3541178540099</v>
      </c>
      <c r="G307" s="8">
        <v>993.58886659399104</v>
      </c>
      <c r="H307" s="8">
        <v>812.30206763066303</v>
      </c>
      <c r="I307" s="8">
        <v>895.94962201425801</v>
      </c>
      <c r="J307" s="8">
        <v>1334.9410384729599</v>
      </c>
      <c r="K307" s="8">
        <v>967.79866852323096</v>
      </c>
      <c r="L307" s="8">
        <v>1.3796089127450553</v>
      </c>
      <c r="M307" s="8">
        <v>0.46425935424451298</v>
      </c>
      <c r="N307" s="3" t="s">
        <v>955</v>
      </c>
      <c r="O307" s="13">
        <v>3.5247422022659798E-2</v>
      </c>
      <c r="P307" s="3">
        <v>8</v>
      </c>
      <c r="Q307" s="3">
        <v>53715557</v>
      </c>
      <c r="R307" s="3">
        <v>53843558</v>
      </c>
      <c r="S307" s="3" t="s">
        <v>27</v>
      </c>
      <c r="T307" s="3">
        <v>5090</v>
      </c>
      <c r="U307" s="3" t="s">
        <v>26</v>
      </c>
      <c r="V307" s="3" t="s">
        <v>27</v>
      </c>
      <c r="W307" s="4" t="s">
        <v>956</v>
      </c>
    </row>
    <row r="308" spans="1:23" ht="14.45">
      <c r="A308" s="3" t="s">
        <v>957</v>
      </c>
      <c r="B308" s="8">
        <v>1132.3917876599601</v>
      </c>
      <c r="C308" s="8">
        <v>1255.0037545456501</v>
      </c>
      <c r="D308" s="8">
        <v>1266.2462955103099</v>
      </c>
      <c r="E308" s="8">
        <v>931.44882947295901</v>
      </c>
      <c r="F308" s="8">
        <v>828.72023675527703</v>
      </c>
      <c r="G308" s="8">
        <v>774.02346973505098</v>
      </c>
      <c r="H308" s="8">
        <v>857.06602565869696</v>
      </c>
      <c r="I308" s="8">
        <v>870.22858023394394</v>
      </c>
      <c r="J308" s="8">
        <v>1146.2726667972199</v>
      </c>
      <c r="K308" s="8">
        <v>832.50957809574197</v>
      </c>
      <c r="L308" s="8">
        <v>1.3773254217618294</v>
      </c>
      <c r="M308" s="8">
        <v>0.46186946644085097</v>
      </c>
      <c r="N308" s="3" t="s">
        <v>958</v>
      </c>
      <c r="O308" s="13">
        <v>2.87404626864474E-2</v>
      </c>
      <c r="P308" s="3">
        <v>15</v>
      </c>
      <c r="Q308" s="3">
        <v>38252326</v>
      </c>
      <c r="R308" s="3">
        <v>38357249</v>
      </c>
      <c r="S308" s="3" t="s">
        <v>25</v>
      </c>
      <c r="T308" s="3">
        <v>8260</v>
      </c>
      <c r="U308" s="3" t="s">
        <v>26</v>
      </c>
      <c r="V308" s="3" t="s">
        <v>27</v>
      </c>
      <c r="W308" s="4" t="s">
        <v>959</v>
      </c>
    </row>
    <row r="309" spans="1:23" ht="14.45">
      <c r="A309" s="3" t="s">
        <v>960</v>
      </c>
      <c r="B309" s="8">
        <v>5340.1641497201799</v>
      </c>
      <c r="C309" s="8">
        <v>5102.5810546658804</v>
      </c>
      <c r="D309" s="8">
        <v>5326.3662980869403</v>
      </c>
      <c r="E309" s="8">
        <v>5294.6160016144604</v>
      </c>
      <c r="F309" s="8">
        <v>3369.0090705929601</v>
      </c>
      <c r="G309" s="8">
        <v>4122.9502299067599</v>
      </c>
      <c r="H309" s="8">
        <v>3593.1264846404702</v>
      </c>
      <c r="I309" s="8">
        <v>4253.4029424045302</v>
      </c>
      <c r="J309" s="8">
        <v>5265.9318760218603</v>
      </c>
      <c r="K309" s="8">
        <v>3834.62218188618</v>
      </c>
      <c r="L309" s="8">
        <v>1.3731557426255581</v>
      </c>
      <c r="M309" s="8">
        <v>0.457495264502496</v>
      </c>
      <c r="N309" s="3" t="s">
        <v>961</v>
      </c>
      <c r="O309" s="9">
        <v>6.8612143701103805E-5</v>
      </c>
      <c r="P309" s="3">
        <v>19</v>
      </c>
      <c r="Q309" s="3">
        <v>14031748</v>
      </c>
      <c r="R309" s="3">
        <v>14053216</v>
      </c>
      <c r="S309" s="3" t="s">
        <v>25</v>
      </c>
      <c r="T309" s="3">
        <v>2962</v>
      </c>
      <c r="U309" s="3" t="s">
        <v>26</v>
      </c>
      <c r="V309" s="3" t="s">
        <v>27</v>
      </c>
      <c r="W309" s="4" t="s">
        <v>962</v>
      </c>
    </row>
    <row r="310" spans="1:23" ht="14.45">
      <c r="A310" s="3" t="s">
        <v>963</v>
      </c>
      <c r="B310" s="8">
        <v>5472.1407465553702</v>
      </c>
      <c r="C310" s="8">
        <v>5207.43992099962</v>
      </c>
      <c r="D310" s="8">
        <v>6268.5000097005804</v>
      </c>
      <c r="E310" s="8">
        <v>5684.6678892537302</v>
      </c>
      <c r="F310" s="8">
        <v>4894.8622092133201</v>
      </c>
      <c r="G310" s="8">
        <v>3747.0276564967598</v>
      </c>
      <c r="H310" s="8">
        <v>3844.2413711392001</v>
      </c>
      <c r="I310" s="8">
        <v>4024.4856705597399</v>
      </c>
      <c r="J310" s="8">
        <v>5658.1871416273198</v>
      </c>
      <c r="K310" s="8">
        <v>4127.6542268522498</v>
      </c>
      <c r="L310" s="8">
        <v>1.3703505359627313</v>
      </c>
      <c r="M310" s="8">
        <v>0.45454498209702499</v>
      </c>
      <c r="N310" s="3" t="s">
        <v>964</v>
      </c>
      <c r="O310" s="12">
        <v>5.8561196243354604E-4</v>
      </c>
      <c r="P310" s="3">
        <v>22</v>
      </c>
      <c r="Q310" s="3">
        <v>36140330</v>
      </c>
      <c r="R310" s="3">
        <v>36166177</v>
      </c>
      <c r="S310" s="3" t="s">
        <v>27</v>
      </c>
      <c r="T310" s="3">
        <v>5901</v>
      </c>
      <c r="U310" s="3" t="s">
        <v>26</v>
      </c>
      <c r="V310" s="3" t="s">
        <v>27</v>
      </c>
      <c r="W310" s="4" t="s">
        <v>965</v>
      </c>
    </row>
    <row r="311" spans="1:23" ht="14.45">
      <c r="A311" s="3" t="s">
        <v>966</v>
      </c>
      <c r="B311" s="8">
        <v>4731.6053976468002</v>
      </c>
      <c r="C311" s="8">
        <v>6355.1078281170303</v>
      </c>
      <c r="D311" s="8">
        <v>4638.64353942446</v>
      </c>
      <c r="E311" s="8">
        <v>4163.8346617390898</v>
      </c>
      <c r="F311" s="8">
        <v>3487.53099634512</v>
      </c>
      <c r="G311" s="8">
        <v>4145.1285528218104</v>
      </c>
      <c r="H311" s="8">
        <v>3214.2705471836998</v>
      </c>
      <c r="I311" s="8">
        <v>3780.1357736467598</v>
      </c>
      <c r="J311" s="8">
        <v>4972.2978567318496</v>
      </c>
      <c r="K311" s="8">
        <v>3656.7664674993498</v>
      </c>
      <c r="L311" s="8">
        <v>1.3601731263775192</v>
      </c>
      <c r="M311" s="8">
        <v>0.44379029314474899</v>
      </c>
      <c r="N311" s="3" t="s">
        <v>967</v>
      </c>
      <c r="O311" s="13">
        <v>1.7080623442200401E-2</v>
      </c>
      <c r="P311" s="3">
        <v>1</v>
      </c>
      <c r="Q311" s="3">
        <v>45511036</v>
      </c>
      <c r="R311" s="3">
        <v>45523047</v>
      </c>
      <c r="S311" s="3" t="s">
        <v>27</v>
      </c>
      <c r="T311" s="3">
        <v>1522</v>
      </c>
      <c r="U311" s="3" t="s">
        <v>26</v>
      </c>
      <c r="V311" s="3" t="s">
        <v>27</v>
      </c>
      <c r="W311" s="4" t="s">
        <v>968</v>
      </c>
    </row>
    <row r="312" spans="1:23" ht="14.45">
      <c r="A312" s="3" t="s">
        <v>969</v>
      </c>
      <c r="B312" s="8">
        <v>3164.1796426412202</v>
      </c>
      <c r="C312" s="8">
        <v>2988.0648603294198</v>
      </c>
      <c r="D312" s="8">
        <v>3301.5339191195399</v>
      </c>
      <c r="E312" s="8">
        <v>2407.98594356484</v>
      </c>
      <c r="F312" s="8">
        <v>1918.7486562712299</v>
      </c>
      <c r="G312" s="8">
        <v>2682.46815657463</v>
      </c>
      <c r="H312" s="8">
        <v>1789.46651726701</v>
      </c>
      <c r="I312" s="8">
        <v>2339.7574339491998</v>
      </c>
      <c r="J312" s="8">
        <v>2965.4410914137502</v>
      </c>
      <c r="K312" s="8">
        <v>2182.6101910155098</v>
      </c>
      <c r="L312" s="8">
        <v>1.3589740473244927</v>
      </c>
      <c r="M312" s="8">
        <v>0.44251790485161202</v>
      </c>
      <c r="N312" s="3" t="s">
        <v>970</v>
      </c>
      <c r="O312" s="13">
        <v>4.40455171877897E-2</v>
      </c>
      <c r="P312" s="3">
        <v>1</v>
      </c>
      <c r="Q312" s="3">
        <v>181088712</v>
      </c>
      <c r="R312" s="3">
        <v>181092899</v>
      </c>
      <c r="S312" s="3" t="s">
        <v>25</v>
      </c>
      <c r="T312" s="3">
        <v>4188</v>
      </c>
      <c r="U312" s="3" t="s">
        <v>26</v>
      </c>
      <c r="V312" s="3" t="s">
        <v>27</v>
      </c>
      <c r="W312" s="4" t="s">
        <v>971</v>
      </c>
    </row>
    <row r="313" spans="1:23" ht="14.45">
      <c r="A313" s="3" t="s">
        <v>972</v>
      </c>
      <c r="B313" s="8">
        <v>2883.1183716033102</v>
      </c>
      <c r="C313" s="8">
        <v>3359.6120245041202</v>
      </c>
      <c r="D313" s="8">
        <v>3263.1980220995001</v>
      </c>
      <c r="E313" s="8">
        <v>2470.7387709137402</v>
      </c>
      <c r="F313" s="8">
        <v>2335.90850517844</v>
      </c>
      <c r="G313" s="8">
        <v>2275.4959310835602</v>
      </c>
      <c r="H313" s="8">
        <v>2082.0699502307498</v>
      </c>
      <c r="I313" s="8">
        <v>2143.4201483594702</v>
      </c>
      <c r="J313" s="8">
        <v>2994.1667972801702</v>
      </c>
      <c r="K313" s="8">
        <v>2209.2236337130498</v>
      </c>
      <c r="L313" s="8">
        <v>1.3556715640196038</v>
      </c>
      <c r="M313" s="8">
        <v>0.43900770181287102</v>
      </c>
      <c r="N313" s="3" t="s">
        <v>973</v>
      </c>
      <c r="O313" s="14">
        <v>4.2415782065682696E-3</v>
      </c>
      <c r="P313" s="3">
        <v>10</v>
      </c>
      <c r="Q313" s="3">
        <v>127907061</v>
      </c>
      <c r="R313" s="3">
        <v>128085855</v>
      </c>
      <c r="S313" s="3" t="s">
        <v>25</v>
      </c>
      <c r="T313" s="3">
        <v>11235</v>
      </c>
      <c r="U313" s="3" t="s">
        <v>26</v>
      </c>
      <c r="V313" s="3" t="s">
        <v>27</v>
      </c>
      <c r="W313" s="4" t="s">
        <v>974</v>
      </c>
    </row>
    <row r="314" spans="1:23" ht="14.45">
      <c r="A314" s="3" t="s">
        <v>975</v>
      </c>
      <c r="B314" s="8">
        <v>3626.91240191521</v>
      </c>
      <c r="C314" s="8">
        <v>3746.8467356106398</v>
      </c>
      <c r="D314" s="8">
        <v>3242.2875328158502</v>
      </c>
      <c r="E314" s="8">
        <v>2651.61456739</v>
      </c>
      <c r="F314" s="8">
        <v>2661.6104901194299</v>
      </c>
      <c r="G314" s="8">
        <v>2319.85257691365</v>
      </c>
      <c r="H314" s="8">
        <v>2206.5355896257702</v>
      </c>
      <c r="I314" s="8">
        <v>2602.1120601083899</v>
      </c>
      <c r="J314" s="8">
        <v>3316.9153094329199</v>
      </c>
      <c r="K314" s="8">
        <v>2447.52767919181</v>
      </c>
      <c r="L314" s="8">
        <v>1.3555958575728331</v>
      </c>
      <c r="M314" s="8">
        <v>0.4389271333566</v>
      </c>
      <c r="N314" s="3" t="s">
        <v>976</v>
      </c>
      <c r="O314" s="13">
        <v>1.0600781098510001E-2</v>
      </c>
      <c r="P314" s="3">
        <v>17</v>
      </c>
      <c r="Q314" s="3">
        <v>76470891</v>
      </c>
      <c r="R314" s="3">
        <v>76501790</v>
      </c>
      <c r="S314" s="3" t="s">
        <v>27</v>
      </c>
      <c r="T314" s="3">
        <v>6924</v>
      </c>
      <c r="U314" s="3" t="s">
        <v>26</v>
      </c>
      <c r="V314" s="3" t="s">
        <v>27</v>
      </c>
      <c r="W314" s="4" t="s">
        <v>977</v>
      </c>
    </row>
    <row r="315" spans="1:23" ht="14.45">
      <c r="A315" s="3" t="s">
        <v>978</v>
      </c>
      <c r="B315" s="8">
        <v>5272.5465106009096</v>
      </c>
      <c r="C315" s="8">
        <v>5431.19387986928</v>
      </c>
      <c r="D315" s="8">
        <v>5132.3634252885804</v>
      </c>
      <c r="E315" s="8">
        <v>3749.1738221982901</v>
      </c>
      <c r="F315" s="8">
        <v>3573.3893992521998</v>
      </c>
      <c r="G315" s="8">
        <v>3770.3148955575598</v>
      </c>
      <c r="H315" s="8">
        <v>3091.9885154973599</v>
      </c>
      <c r="I315" s="8">
        <v>4043.3477678652998</v>
      </c>
      <c r="J315" s="8">
        <v>4896.3194094892597</v>
      </c>
      <c r="K315" s="8">
        <v>3619.7601445431101</v>
      </c>
      <c r="L315" s="8">
        <v>1.3528958249389258</v>
      </c>
      <c r="M315" s="8">
        <v>0.43605075385233799</v>
      </c>
      <c r="N315" s="3" t="s">
        <v>979</v>
      </c>
      <c r="O315" s="13">
        <v>1.44079115014118E-2</v>
      </c>
      <c r="P315" s="3">
        <v>19</v>
      </c>
      <c r="Q315" s="3">
        <v>4675224</v>
      </c>
      <c r="R315" s="3">
        <v>4724673</v>
      </c>
      <c r="S315" s="3" t="s">
        <v>27</v>
      </c>
      <c r="T315" s="3">
        <v>8324</v>
      </c>
      <c r="U315" s="3" t="s">
        <v>26</v>
      </c>
      <c r="V315" s="3" t="s">
        <v>27</v>
      </c>
      <c r="W315" s="4" t="s">
        <v>980</v>
      </c>
    </row>
    <row r="316" spans="1:23" ht="14.45">
      <c r="A316" s="3" t="s">
        <v>981</v>
      </c>
      <c r="B316" s="8">
        <v>2162.1351111147701</v>
      </c>
      <c r="C316" s="8">
        <v>1947.7328006402599</v>
      </c>
      <c r="D316" s="8">
        <v>2129.38482538569</v>
      </c>
      <c r="E316" s="8">
        <v>1530.6768082752501</v>
      </c>
      <c r="F316" s="8">
        <v>1333.60497558929</v>
      </c>
      <c r="G316" s="8">
        <v>1562.46284936488</v>
      </c>
      <c r="H316" s="8">
        <v>1357.11219094747</v>
      </c>
      <c r="I316" s="8">
        <v>1496.1072635549101</v>
      </c>
      <c r="J316" s="8">
        <v>1942.48238635399</v>
      </c>
      <c r="K316" s="8">
        <v>1437.32181986414</v>
      </c>
      <c r="L316" s="8">
        <v>1.3521318155616542</v>
      </c>
      <c r="M316" s="8">
        <v>0.43523580279410201</v>
      </c>
      <c r="N316" s="3" t="s">
        <v>982</v>
      </c>
      <c r="O316" s="13">
        <v>2.6990623619300901E-2</v>
      </c>
      <c r="P316" s="3">
        <v>3</v>
      </c>
      <c r="Q316" s="3">
        <v>127571266</v>
      </c>
      <c r="R316" s="3">
        <v>127598267</v>
      </c>
      <c r="S316" s="3" t="s">
        <v>27</v>
      </c>
      <c r="T316" s="3">
        <v>5622</v>
      </c>
      <c r="U316" s="3" t="s">
        <v>26</v>
      </c>
      <c r="V316" s="3" t="s">
        <v>27</v>
      </c>
      <c r="W316" s="4" t="s">
        <v>983</v>
      </c>
    </row>
    <row r="317" spans="1:23" ht="14.45">
      <c r="A317" s="3" t="s">
        <v>984</v>
      </c>
      <c r="B317" s="8">
        <v>3569.8854773568</v>
      </c>
      <c r="C317" s="8">
        <v>4524.61879928301</v>
      </c>
      <c r="D317" s="8">
        <v>3997.3885347256701</v>
      </c>
      <c r="E317" s="8">
        <v>3546.1499690106598</v>
      </c>
      <c r="F317" s="8">
        <v>2913.5862377815001</v>
      </c>
      <c r="G317" s="8">
        <v>3128.2524471670199</v>
      </c>
      <c r="H317" s="8">
        <v>2807.02770951403</v>
      </c>
      <c r="I317" s="8">
        <v>2745.2925260188099</v>
      </c>
      <c r="J317" s="8">
        <v>3909.5106950940299</v>
      </c>
      <c r="K317" s="8">
        <v>2898.5397301203402</v>
      </c>
      <c r="L317" s="8">
        <v>1.3491983512209096</v>
      </c>
      <c r="M317" s="8">
        <v>0.43210246043364098</v>
      </c>
      <c r="N317" s="3" t="s">
        <v>985</v>
      </c>
      <c r="O317" s="14">
        <v>1.3287205129999299E-3</v>
      </c>
      <c r="P317" s="3">
        <v>8</v>
      </c>
      <c r="Q317" s="3">
        <v>55879813</v>
      </c>
      <c r="R317" s="3">
        <v>56014168</v>
      </c>
      <c r="S317" s="3" t="s">
        <v>25</v>
      </c>
      <c r="T317" s="3">
        <v>6185</v>
      </c>
      <c r="U317" s="3" t="s">
        <v>26</v>
      </c>
      <c r="V317" s="3" t="s">
        <v>27</v>
      </c>
      <c r="W317" s="4" t="s">
        <v>986</v>
      </c>
    </row>
    <row r="318" spans="1:23" ht="14.45">
      <c r="A318" s="3" t="s">
        <v>987</v>
      </c>
      <c r="B318" s="8">
        <v>1527.5069078147001</v>
      </c>
      <c r="C318" s="8">
        <v>1828.0120477395201</v>
      </c>
      <c r="D318" s="8">
        <v>1960.9392172673399</v>
      </c>
      <c r="E318" s="8">
        <v>1840.7496022345399</v>
      </c>
      <c r="F318" s="8">
        <v>1380.2671510822699</v>
      </c>
      <c r="G318" s="8">
        <v>1172.1243660601001</v>
      </c>
      <c r="H318" s="8">
        <v>1455.37453783827</v>
      </c>
      <c r="I318" s="8">
        <v>1332.3499642202501</v>
      </c>
      <c r="J318" s="8">
        <v>1789.3019437640301</v>
      </c>
      <c r="K318" s="8">
        <v>1335.02900480022</v>
      </c>
      <c r="L318" s="8">
        <v>1.3395092761363543</v>
      </c>
      <c r="M318" s="8">
        <v>0.42170457191532701</v>
      </c>
      <c r="N318" s="3" t="s">
        <v>988</v>
      </c>
      <c r="O318" s="13">
        <v>1.9101701580988499E-2</v>
      </c>
      <c r="P318" s="3">
        <v>3</v>
      </c>
      <c r="Q318" s="3">
        <v>101827991</v>
      </c>
      <c r="R318" s="3">
        <v>101861022</v>
      </c>
      <c r="S318" s="3" t="s">
        <v>25</v>
      </c>
      <c r="T318" s="3">
        <v>5902</v>
      </c>
      <c r="U318" s="3" t="s">
        <v>26</v>
      </c>
      <c r="V318" s="3" t="s">
        <v>27</v>
      </c>
      <c r="W318" s="4" t="s">
        <v>989</v>
      </c>
    </row>
    <row r="319" spans="1:23" ht="14.45">
      <c r="A319" s="3" t="s">
        <v>990</v>
      </c>
      <c r="B319" s="8">
        <v>12365.0665849661</v>
      </c>
      <c r="C319" s="8">
        <v>10962.2926638833</v>
      </c>
      <c r="D319" s="8">
        <v>11447.331188952799</v>
      </c>
      <c r="E319" s="8">
        <v>9186.5217448416297</v>
      </c>
      <c r="F319" s="8">
        <v>8181.7458509386397</v>
      </c>
      <c r="G319" s="8">
        <v>8910.1412311191107</v>
      </c>
      <c r="H319" s="8">
        <v>7715.77783863696</v>
      </c>
      <c r="I319" s="8">
        <v>8044.6845008227501</v>
      </c>
      <c r="J319" s="8">
        <v>10990.303045660999</v>
      </c>
      <c r="K319" s="8">
        <v>8213.0873553793608</v>
      </c>
      <c r="L319" s="8">
        <v>1.3383725655330942</v>
      </c>
      <c r="M319" s="8">
        <v>0.42047977788354601</v>
      </c>
      <c r="N319" s="3" t="s">
        <v>991</v>
      </c>
      <c r="O319" s="12">
        <v>5.9230635675797702E-4</v>
      </c>
      <c r="P319" s="3">
        <v>1</v>
      </c>
      <c r="Q319" s="3">
        <v>159918107</v>
      </c>
      <c r="R319" s="3">
        <v>159925732</v>
      </c>
      <c r="S319" s="3" t="s">
        <v>27</v>
      </c>
      <c r="T319" s="3">
        <v>2487</v>
      </c>
      <c r="U319" s="3" t="s">
        <v>26</v>
      </c>
      <c r="V319" s="3" t="s">
        <v>27</v>
      </c>
      <c r="W319" s="4" t="s">
        <v>992</v>
      </c>
    </row>
    <row r="320" spans="1:23" ht="14.45">
      <c r="A320" s="3" t="s">
        <v>993</v>
      </c>
      <c r="B320" s="8">
        <v>2361.7293470692298</v>
      </c>
      <c r="C320" s="8">
        <v>3052.4663687863699</v>
      </c>
      <c r="D320" s="8">
        <v>2901.9112350318801</v>
      </c>
      <c r="E320" s="8">
        <v>2168.04866252491</v>
      </c>
      <c r="F320" s="8">
        <v>1963.54434474448</v>
      </c>
      <c r="G320" s="8">
        <v>1888.4841962160299</v>
      </c>
      <c r="H320" s="8">
        <v>1970.70595708783</v>
      </c>
      <c r="I320" s="8">
        <v>2028.5328284074001</v>
      </c>
      <c r="J320" s="8">
        <v>2621.0389033531001</v>
      </c>
      <c r="K320" s="8">
        <v>1962.8168316139399</v>
      </c>
      <c r="L320" s="8">
        <v>1.335551080881082</v>
      </c>
      <c r="M320" s="8">
        <v>0.41743515584910801</v>
      </c>
      <c r="N320" s="3" t="s">
        <v>994</v>
      </c>
      <c r="O320" s="13">
        <v>1.9625554420642899E-2</v>
      </c>
      <c r="P320" s="3">
        <v>8</v>
      </c>
      <c r="Q320" s="3">
        <v>103021063</v>
      </c>
      <c r="R320" s="3">
        <v>103073051</v>
      </c>
      <c r="S320" s="3" t="s">
        <v>25</v>
      </c>
      <c r="T320" s="3">
        <v>5851</v>
      </c>
      <c r="U320" s="3" t="s">
        <v>26</v>
      </c>
      <c r="V320" s="3" t="s">
        <v>27</v>
      </c>
      <c r="W320" s="4" t="s">
        <v>995</v>
      </c>
    </row>
    <row r="321" spans="1:23" ht="14.45">
      <c r="A321" s="3" t="s">
        <v>996</v>
      </c>
      <c r="B321" s="8">
        <v>1231.7815704617699</v>
      </c>
      <c r="C321" s="8">
        <v>1368.9448848925599</v>
      </c>
      <c r="D321" s="8">
        <v>1167.5023183374899</v>
      </c>
      <c r="E321" s="8">
        <v>1252.5956517879399</v>
      </c>
      <c r="F321" s="8">
        <v>890.31430840600694</v>
      </c>
      <c r="G321" s="8">
        <v>888.24183274753</v>
      </c>
      <c r="H321" s="8">
        <v>941.13492244305405</v>
      </c>
      <c r="I321" s="8">
        <v>1061.42165746761</v>
      </c>
      <c r="J321" s="8">
        <v>1255.20610636994</v>
      </c>
      <c r="K321" s="8">
        <v>945.27818026604996</v>
      </c>
      <c r="L321" s="8">
        <v>1.3278148182041372</v>
      </c>
      <c r="M321" s="8">
        <v>0.40905395731187699</v>
      </c>
      <c r="N321" s="3" t="s">
        <v>997</v>
      </c>
      <c r="O321" s="13">
        <v>3.2048409677489398E-2</v>
      </c>
      <c r="P321" s="3">
        <v>19</v>
      </c>
      <c r="Q321" s="3">
        <v>4639518</v>
      </c>
      <c r="R321" s="3">
        <v>4655568</v>
      </c>
      <c r="S321" s="3" t="s">
        <v>25</v>
      </c>
      <c r="T321" s="3">
        <v>6667</v>
      </c>
      <c r="U321" s="3" t="s">
        <v>26</v>
      </c>
      <c r="V321" s="3" t="s">
        <v>27</v>
      </c>
      <c r="W321" s="4" t="s">
        <v>998</v>
      </c>
    </row>
    <row r="322" spans="1:23" ht="14.45">
      <c r="A322" s="3" t="s">
        <v>999</v>
      </c>
      <c r="B322" s="8">
        <v>2281.0769823366099</v>
      </c>
      <c r="C322" s="8">
        <v>2248.2731734393501</v>
      </c>
      <c r="D322" s="8">
        <v>2336.16633052407</v>
      </c>
      <c r="E322" s="8">
        <v>1982.25107566835</v>
      </c>
      <c r="F322" s="8">
        <v>1709.7021100626901</v>
      </c>
      <c r="G322" s="8">
        <v>1729.9091873734701</v>
      </c>
      <c r="H322" s="8">
        <v>1452.09912627524</v>
      </c>
      <c r="I322" s="8">
        <v>1777.3239870196701</v>
      </c>
      <c r="J322" s="8">
        <v>2211.9418904920899</v>
      </c>
      <c r="K322" s="8">
        <v>1667.2586026827701</v>
      </c>
      <c r="L322" s="8">
        <v>1.3266753562142464</v>
      </c>
      <c r="M322" s="8">
        <v>0.40781537953983699</v>
      </c>
      <c r="N322" s="3" t="s">
        <v>1000</v>
      </c>
      <c r="O322" s="14">
        <v>7.7584969452171E-3</v>
      </c>
      <c r="P322" s="3">
        <v>11</v>
      </c>
      <c r="Q322" s="3">
        <v>44564427</v>
      </c>
      <c r="R322" s="3">
        <v>44620363</v>
      </c>
      <c r="S322" s="3" t="s">
        <v>25</v>
      </c>
      <c r="T322" s="3">
        <v>4054</v>
      </c>
      <c r="U322" s="3" t="s">
        <v>26</v>
      </c>
      <c r="V322" s="3" t="s">
        <v>27</v>
      </c>
      <c r="W322" s="4" t="s">
        <v>1001</v>
      </c>
    </row>
    <row r="323" spans="1:23" ht="14.45">
      <c r="A323" s="3" t="s">
        <v>1002</v>
      </c>
      <c r="B323" s="8">
        <v>12829.4286849418</v>
      </c>
      <c r="C323" s="8">
        <v>12176.013400187299</v>
      </c>
      <c r="D323" s="8">
        <v>13965.8834537844</v>
      </c>
      <c r="E323" s="8">
        <v>11708.939314748601</v>
      </c>
      <c r="F323" s="8">
        <v>10030.501243970401</v>
      </c>
      <c r="G323" s="8">
        <v>8137.2266775298103</v>
      </c>
      <c r="H323" s="8">
        <v>8716.9619730688391</v>
      </c>
      <c r="I323" s="8">
        <v>11354.9825779491</v>
      </c>
      <c r="J323" s="8">
        <v>12670.066213415501</v>
      </c>
      <c r="K323" s="8">
        <v>9559.9181181295407</v>
      </c>
      <c r="L323" s="8">
        <v>1.3251340602876871</v>
      </c>
      <c r="M323" s="8">
        <v>0.40613832067855699</v>
      </c>
      <c r="N323" s="3" t="s">
        <v>1003</v>
      </c>
      <c r="O323" s="14">
        <v>4.1496857844601498E-3</v>
      </c>
      <c r="P323" s="3">
        <v>1</v>
      </c>
      <c r="Q323" s="3">
        <v>6460786</v>
      </c>
      <c r="R323" s="3">
        <v>6466195</v>
      </c>
      <c r="S323" s="3" t="s">
        <v>27</v>
      </c>
      <c r="T323" s="3">
        <v>4283</v>
      </c>
      <c r="U323" s="3" t="s">
        <v>26</v>
      </c>
      <c r="V323" s="3" t="s">
        <v>27</v>
      </c>
      <c r="W323" s="4" t="s">
        <v>1004</v>
      </c>
    </row>
    <row r="324" spans="1:23" ht="14.45">
      <c r="A324" s="3" t="s">
        <v>1005</v>
      </c>
      <c r="B324" s="8">
        <v>3184.5464014120798</v>
      </c>
      <c r="C324" s="8">
        <v>3218.4241021177299</v>
      </c>
      <c r="D324" s="8">
        <v>3308.50408221409</v>
      </c>
      <c r="E324" s="8">
        <v>3345.58701101318</v>
      </c>
      <c r="F324" s="8">
        <v>2525.3569376799301</v>
      </c>
      <c r="G324" s="8">
        <v>2245.5551951482498</v>
      </c>
      <c r="H324" s="8">
        <v>2872.53594077456</v>
      </c>
      <c r="I324" s="8">
        <v>2212.8669611663099</v>
      </c>
      <c r="J324" s="8">
        <v>3264.2653991892698</v>
      </c>
      <c r="K324" s="8">
        <v>2464.0787586922702</v>
      </c>
      <c r="L324" s="8">
        <v>1.3248370192386527</v>
      </c>
      <c r="M324" s="8">
        <v>0.40581489099776702</v>
      </c>
      <c r="N324" s="3" t="s">
        <v>1006</v>
      </c>
      <c r="O324" s="14">
        <v>4.0328256464537597E-3</v>
      </c>
      <c r="P324" s="3">
        <v>14</v>
      </c>
      <c r="Q324" s="3">
        <v>64449106</v>
      </c>
      <c r="R324" s="3">
        <v>64505213</v>
      </c>
      <c r="S324" s="3" t="s">
        <v>27</v>
      </c>
      <c r="T324" s="3">
        <v>12229</v>
      </c>
      <c r="U324" s="3" t="s">
        <v>26</v>
      </c>
      <c r="V324" s="3" t="s">
        <v>281</v>
      </c>
      <c r="W324" s="4" t="s">
        <v>1007</v>
      </c>
    </row>
    <row r="325" spans="1:23" ht="14.45">
      <c r="A325" s="3" t="s">
        <v>1008</v>
      </c>
      <c r="B325" s="8">
        <v>8894.5708904111198</v>
      </c>
      <c r="C325" s="8">
        <v>9308.4949531234797</v>
      </c>
      <c r="D325" s="8">
        <v>9031.00798284142</v>
      </c>
      <c r="E325" s="8">
        <v>7775.1983532888098</v>
      </c>
      <c r="F325" s="8">
        <v>6354.45505863365</v>
      </c>
      <c r="G325" s="8">
        <v>6757.7349922140402</v>
      </c>
      <c r="H325" s="8">
        <v>6500.6001487539897</v>
      </c>
      <c r="I325" s="8">
        <v>6904.3849818955196</v>
      </c>
      <c r="J325" s="8">
        <v>8752.3180449162101</v>
      </c>
      <c r="K325" s="8">
        <v>6629.2937953743003</v>
      </c>
      <c r="L325" s="8">
        <v>1.3204394065126002</v>
      </c>
      <c r="M325" s="8">
        <v>0.40101809936225202</v>
      </c>
      <c r="N325" s="3" t="s">
        <v>1009</v>
      </c>
      <c r="O325" s="9">
        <v>5.6209666037044998E-5</v>
      </c>
      <c r="P325" s="3">
        <v>11</v>
      </c>
      <c r="Q325" s="3">
        <v>61299451</v>
      </c>
      <c r="R325" s="3">
        <v>61342596</v>
      </c>
      <c r="S325" s="3" t="s">
        <v>27</v>
      </c>
      <c r="T325" s="3">
        <v>13950</v>
      </c>
      <c r="U325" s="3" t="s">
        <v>26</v>
      </c>
      <c r="V325" s="3" t="s">
        <v>27</v>
      </c>
      <c r="W325" s="4" t="s">
        <v>1010</v>
      </c>
    </row>
    <row r="326" spans="1:23" ht="14.45">
      <c r="A326" s="3" t="s">
        <v>1011</v>
      </c>
      <c r="B326" s="8">
        <v>4871.7286979903402</v>
      </c>
      <c r="C326" s="8">
        <v>5547.6119913106804</v>
      </c>
      <c r="D326" s="8">
        <v>4779.2084951646002</v>
      </c>
      <c r="E326" s="8">
        <v>3642.1248814266301</v>
      </c>
      <c r="F326" s="8">
        <v>3289.6833722549</v>
      </c>
      <c r="G326" s="8">
        <v>3621.72013202676</v>
      </c>
      <c r="H326" s="8">
        <v>3786.3757668590601</v>
      </c>
      <c r="I326" s="8">
        <v>3666.1058217540299</v>
      </c>
      <c r="J326" s="8">
        <v>4710.1685164730598</v>
      </c>
      <c r="K326" s="8">
        <v>3590.9712732236899</v>
      </c>
      <c r="L326" s="8">
        <v>1.3122144454336553</v>
      </c>
      <c r="M326" s="8">
        <v>0.39200350812864598</v>
      </c>
      <c r="N326" s="3" t="s">
        <v>1012</v>
      </c>
      <c r="O326" s="13">
        <v>2.82982158086851E-2</v>
      </c>
      <c r="P326" s="3">
        <v>17</v>
      </c>
      <c r="Q326" s="3">
        <v>9910609</v>
      </c>
      <c r="R326" s="3">
        <v>10198551</v>
      </c>
      <c r="S326" s="3" t="s">
        <v>27</v>
      </c>
      <c r="T326" s="3">
        <v>10100</v>
      </c>
      <c r="U326" s="3" t="s">
        <v>26</v>
      </c>
      <c r="V326" s="3" t="s">
        <v>27</v>
      </c>
      <c r="W326" s="4" t="s">
        <v>1013</v>
      </c>
    </row>
    <row r="327" spans="1:23" ht="14.45">
      <c r="A327" s="3" t="s">
        <v>1014</v>
      </c>
      <c r="B327" s="8">
        <v>7073.7826562959999</v>
      </c>
      <c r="C327" s="8">
        <v>6412.9040536553202</v>
      </c>
      <c r="D327" s="8">
        <v>6133.7435232058997</v>
      </c>
      <c r="E327" s="8">
        <v>4743.3754790201601</v>
      </c>
      <c r="F327" s="8">
        <v>4865.9316604076703</v>
      </c>
      <c r="G327" s="8">
        <v>4807.1514918358798</v>
      </c>
      <c r="H327" s="8">
        <v>4097.53986534661</v>
      </c>
      <c r="I327" s="8">
        <v>4854.41795200452</v>
      </c>
      <c r="J327" s="8">
        <v>6090.95142804434</v>
      </c>
      <c r="K327" s="8">
        <v>4656.26024239867</v>
      </c>
      <c r="L327" s="8">
        <v>1.3084177600213278</v>
      </c>
      <c r="M327" s="8">
        <v>0.38782324732207901</v>
      </c>
      <c r="N327" s="3" t="s">
        <v>1015</v>
      </c>
      <c r="O327" s="13">
        <v>2.7102032504032401E-2</v>
      </c>
      <c r="P327" s="3">
        <v>11</v>
      </c>
      <c r="Q327" s="3">
        <v>47354860</v>
      </c>
      <c r="R327" s="3">
        <v>47378576</v>
      </c>
      <c r="S327" s="3" t="s">
        <v>27</v>
      </c>
      <c r="T327" s="3">
        <v>2069</v>
      </c>
      <c r="U327" s="3" t="s">
        <v>26</v>
      </c>
      <c r="V327" s="3" t="s">
        <v>309</v>
      </c>
      <c r="W327" s="4" t="s">
        <v>1016</v>
      </c>
    </row>
    <row r="328" spans="1:23" ht="14.45">
      <c r="A328" s="3" t="s">
        <v>1017</v>
      </c>
      <c r="B328" s="8">
        <v>11867.3030006062</v>
      </c>
      <c r="C328" s="8">
        <v>10166.356072184601</v>
      </c>
      <c r="D328" s="8">
        <v>11311.413008609101</v>
      </c>
      <c r="E328" s="8">
        <v>9267.7312861166793</v>
      </c>
      <c r="F328" s="8">
        <v>7646.06407627926</v>
      </c>
      <c r="G328" s="8">
        <v>8659.5261821790991</v>
      </c>
      <c r="H328" s="8">
        <v>7154.5906575050203</v>
      </c>
      <c r="I328" s="8">
        <v>9111.2503666464308</v>
      </c>
      <c r="J328" s="8">
        <v>10653.200841879099</v>
      </c>
      <c r="K328" s="8">
        <v>8142.8578206524498</v>
      </c>
      <c r="L328" s="8">
        <v>1.3083225026404703</v>
      </c>
      <c r="M328" s="8">
        <v>0.387718210262809</v>
      </c>
      <c r="N328" s="3" t="s">
        <v>1018</v>
      </c>
      <c r="O328" s="14">
        <v>5.7297556292116997E-3</v>
      </c>
      <c r="P328" s="3">
        <v>17</v>
      </c>
      <c r="Q328" s="3">
        <v>7217125</v>
      </c>
      <c r="R328" s="3">
        <v>7225273</v>
      </c>
      <c r="S328" s="3" t="s">
        <v>25</v>
      </c>
      <c r="T328" s="3">
        <v>4865</v>
      </c>
      <c r="U328" s="3" t="s">
        <v>26</v>
      </c>
      <c r="V328" s="3" t="s">
        <v>27</v>
      </c>
      <c r="W328" s="4" t="s">
        <v>1019</v>
      </c>
    </row>
    <row r="329" spans="1:23" ht="14.45">
      <c r="A329" s="3" t="s">
        <v>1020</v>
      </c>
      <c r="B329" s="8">
        <v>5527.5383304121096</v>
      </c>
      <c r="C329" s="8">
        <v>5193.4036947974701</v>
      </c>
      <c r="D329" s="8">
        <v>5127.7166498922097</v>
      </c>
      <c r="E329" s="8">
        <v>4411.1546283494799</v>
      </c>
      <c r="F329" s="8">
        <v>3757.2383706945302</v>
      </c>
      <c r="G329" s="8">
        <v>3908.9294137765801</v>
      </c>
      <c r="H329" s="8">
        <v>3845.3331749935401</v>
      </c>
      <c r="I329" s="8">
        <v>3985.0467398299202</v>
      </c>
      <c r="J329" s="8">
        <v>5064.9533258628198</v>
      </c>
      <c r="K329" s="8">
        <v>3874.1369248236501</v>
      </c>
      <c r="L329" s="8">
        <v>1.3077817133596554</v>
      </c>
      <c r="M329" s="8">
        <v>0.38712175541216598</v>
      </c>
      <c r="N329" s="3" t="s">
        <v>1021</v>
      </c>
      <c r="O329" s="12">
        <v>8.7216929990764397E-4</v>
      </c>
      <c r="P329" s="3">
        <v>19</v>
      </c>
      <c r="Q329" s="3">
        <v>18001132</v>
      </c>
      <c r="R329" s="3">
        <v>18014102</v>
      </c>
      <c r="S329" s="3" t="s">
        <v>25</v>
      </c>
      <c r="T329" s="3">
        <v>4637</v>
      </c>
      <c r="U329" s="3" t="s">
        <v>26</v>
      </c>
      <c r="V329" s="3" t="s">
        <v>27</v>
      </c>
      <c r="W329" s="4" t="s">
        <v>1022</v>
      </c>
    </row>
    <row r="330" spans="1:23" ht="14.45">
      <c r="A330" s="3" t="s">
        <v>1023</v>
      </c>
      <c r="B330" s="8">
        <v>1687.1822965782601</v>
      </c>
      <c r="C330" s="8">
        <v>2315.9773233556298</v>
      </c>
      <c r="D330" s="8">
        <v>1949.32227877642</v>
      </c>
      <c r="E330" s="8">
        <v>1940.41585743574</v>
      </c>
      <c r="F330" s="8">
        <v>1447.4606837921599</v>
      </c>
      <c r="G330" s="8">
        <v>1495.9278806197501</v>
      </c>
      <c r="H330" s="8">
        <v>1554.7286885834201</v>
      </c>
      <c r="I330" s="8">
        <v>1550.1214512935701</v>
      </c>
      <c r="J330" s="8">
        <v>1973.2244390365099</v>
      </c>
      <c r="K330" s="8">
        <v>1512.0596760722201</v>
      </c>
      <c r="L330" s="8">
        <v>1.3051226192172942</v>
      </c>
      <c r="M330" s="8">
        <v>0.38418535761988798</v>
      </c>
      <c r="N330" s="3" t="s">
        <v>1024</v>
      </c>
      <c r="O330" s="13">
        <v>3.5814146450289699E-2</v>
      </c>
      <c r="P330" s="3">
        <v>5</v>
      </c>
      <c r="Q330" s="3">
        <v>65665928</v>
      </c>
      <c r="R330" s="3">
        <v>65723035</v>
      </c>
      <c r="S330" s="3" t="s">
        <v>27</v>
      </c>
      <c r="T330" s="3">
        <v>5748</v>
      </c>
      <c r="U330" s="3" t="s">
        <v>26</v>
      </c>
      <c r="V330" s="3" t="s">
        <v>27</v>
      </c>
      <c r="W330" s="4" t="s">
        <v>1025</v>
      </c>
    </row>
    <row r="331" spans="1:23" ht="14.45">
      <c r="A331" s="3" t="s">
        <v>1026</v>
      </c>
      <c r="B331" s="8">
        <v>13917.8282736567</v>
      </c>
      <c r="C331" s="8">
        <v>13308.8194207377</v>
      </c>
      <c r="D331" s="8">
        <v>13238.663104252701</v>
      </c>
      <c r="E331" s="8">
        <v>12421.3684722979</v>
      </c>
      <c r="F331" s="8">
        <v>9328.7021245560209</v>
      </c>
      <c r="G331" s="8">
        <v>9047.6468331923807</v>
      </c>
      <c r="H331" s="8">
        <v>11663.7405759387</v>
      </c>
      <c r="I331" s="8">
        <v>10597.9265815486</v>
      </c>
      <c r="J331" s="8">
        <v>13221.6698177363</v>
      </c>
      <c r="K331" s="8">
        <v>10159.5040288089</v>
      </c>
      <c r="L331" s="8">
        <v>1.3014926152028066</v>
      </c>
      <c r="M331" s="8">
        <v>0.380167125771595</v>
      </c>
      <c r="N331" s="3" t="s">
        <v>1027</v>
      </c>
      <c r="O331" s="14">
        <v>1.46081307488601E-3</v>
      </c>
      <c r="P331" s="3">
        <v>19</v>
      </c>
      <c r="Q331" s="3">
        <v>17824780</v>
      </c>
      <c r="R331" s="3">
        <v>17848071</v>
      </c>
      <c r="S331" s="3" t="s">
        <v>27</v>
      </c>
      <c r="T331" s="3">
        <v>6813</v>
      </c>
      <c r="U331" s="3" t="s">
        <v>26</v>
      </c>
      <c r="V331" s="3" t="s">
        <v>27</v>
      </c>
      <c r="W331" s="4" t="s">
        <v>1028</v>
      </c>
    </row>
    <row r="332" spans="1:23" ht="14.45">
      <c r="A332" s="3" t="s">
        <v>1029</v>
      </c>
      <c r="B332" s="8">
        <v>3599.2136099868399</v>
      </c>
      <c r="C332" s="8">
        <v>4384.2565372614599</v>
      </c>
      <c r="D332" s="8">
        <v>4384.2325864733102</v>
      </c>
      <c r="E332" s="8">
        <v>3508.0060935632901</v>
      </c>
      <c r="F332" s="8">
        <v>3329.81284317886</v>
      </c>
      <c r="G332" s="8">
        <v>3190.3517513291399</v>
      </c>
      <c r="H332" s="8">
        <v>2718.5915973123001</v>
      </c>
      <c r="I332" s="8">
        <v>2976.78190204163</v>
      </c>
      <c r="J332" s="8">
        <v>3968.9272068212199</v>
      </c>
      <c r="K332" s="8">
        <v>3053.88452346548</v>
      </c>
      <c r="L332" s="8">
        <v>1.2996391254473625</v>
      </c>
      <c r="M332" s="8">
        <v>0.378111081558753</v>
      </c>
      <c r="N332" s="3" t="s">
        <v>1030</v>
      </c>
      <c r="O332" s="13">
        <v>1.89881035342612E-2</v>
      </c>
      <c r="P332" s="3">
        <v>2</v>
      </c>
      <c r="Q332" s="3">
        <v>177227595</v>
      </c>
      <c r="R332" s="3">
        <v>177392697</v>
      </c>
      <c r="S332" s="3" t="s">
        <v>27</v>
      </c>
      <c r="T332" s="3">
        <v>5979</v>
      </c>
      <c r="U332" s="3" t="s">
        <v>26</v>
      </c>
      <c r="V332" s="3" t="s">
        <v>232</v>
      </c>
      <c r="W332" s="4" t="s">
        <v>1031</v>
      </c>
    </row>
    <row r="333" spans="1:23" ht="14.45">
      <c r="A333" s="3" t="s">
        <v>1032</v>
      </c>
      <c r="B333" s="8">
        <v>2643.6052884579699</v>
      </c>
      <c r="C333" s="8">
        <v>3514.0105127278298</v>
      </c>
      <c r="D333" s="8">
        <v>3088.9439447356999</v>
      </c>
      <c r="E333" s="8">
        <v>2934.6175142576099</v>
      </c>
      <c r="F333" s="8">
        <v>2207.1209008178298</v>
      </c>
      <c r="G333" s="8">
        <v>2398.5856232620599</v>
      </c>
      <c r="H333" s="8">
        <v>2384.4996178835599</v>
      </c>
      <c r="I333" s="8">
        <v>2414.3484551121001</v>
      </c>
      <c r="J333" s="8">
        <v>3045.29431504477</v>
      </c>
      <c r="K333" s="8">
        <v>2351.1386492688898</v>
      </c>
      <c r="L333" s="8">
        <v>1.2953793085537886</v>
      </c>
      <c r="M333" s="8">
        <v>0.37337460481776502</v>
      </c>
      <c r="N333" s="3" t="s">
        <v>1033</v>
      </c>
      <c r="O333" s="13">
        <v>1.6133955936907599E-2</v>
      </c>
      <c r="P333" s="3">
        <v>15</v>
      </c>
      <c r="Q333" s="3">
        <v>50702266</v>
      </c>
      <c r="R333" s="3">
        <v>50765808</v>
      </c>
      <c r="S333" s="3" t="s">
        <v>27</v>
      </c>
      <c r="T333" s="3">
        <v>8144</v>
      </c>
      <c r="U333" s="3" t="s">
        <v>26</v>
      </c>
      <c r="V333" s="3" t="s">
        <v>27</v>
      </c>
      <c r="W333" s="4" t="s">
        <v>1034</v>
      </c>
    </row>
    <row r="334" spans="1:23" ht="14.45">
      <c r="A334" s="3" t="s">
        <v>1035</v>
      </c>
      <c r="B334" s="8">
        <v>1906.32862095274</v>
      </c>
      <c r="C334" s="8">
        <v>1871.7720470756501</v>
      </c>
      <c r="D334" s="8">
        <v>1974.8795434564499</v>
      </c>
      <c r="E334" s="8">
        <v>1930.5722766751301</v>
      </c>
      <c r="F334" s="8">
        <v>1416.66364796679</v>
      </c>
      <c r="G334" s="8">
        <v>1668.9187993570899</v>
      </c>
      <c r="H334" s="8">
        <v>1371.30564105392</v>
      </c>
      <c r="I334" s="8">
        <v>1488.39095102081</v>
      </c>
      <c r="J334" s="8">
        <v>1920.8881220399901</v>
      </c>
      <c r="K334" s="8">
        <v>1486.3197598496499</v>
      </c>
      <c r="L334" s="8">
        <v>1.2923802753731475</v>
      </c>
      <c r="M334" s="8">
        <v>0.37003063711602402</v>
      </c>
      <c r="N334" s="3" t="s">
        <v>1036</v>
      </c>
      <c r="O334" s="13">
        <v>1.7245089116683699E-2</v>
      </c>
      <c r="P334" s="3">
        <v>1</v>
      </c>
      <c r="Q334" s="3">
        <v>12567910</v>
      </c>
      <c r="R334" s="3">
        <v>12617731</v>
      </c>
      <c r="S334" s="3" t="s">
        <v>27</v>
      </c>
      <c r="T334" s="3">
        <v>3036</v>
      </c>
      <c r="U334" s="3" t="s">
        <v>26</v>
      </c>
      <c r="V334" s="3" t="s">
        <v>27</v>
      </c>
      <c r="W334" s="4" t="s">
        <v>1037</v>
      </c>
    </row>
    <row r="335" spans="1:23" ht="14.45">
      <c r="A335" s="3" t="s">
        <v>1038</v>
      </c>
      <c r="B335" s="8">
        <v>25218.120710082101</v>
      </c>
      <c r="C335" s="8">
        <v>25913.3505502732</v>
      </c>
      <c r="D335" s="8">
        <v>25194.8161991079</v>
      </c>
      <c r="E335" s="8">
        <v>18871.374765689299</v>
      </c>
      <c r="F335" s="8">
        <v>17198.7446432016</v>
      </c>
      <c r="G335" s="8">
        <v>19891.737822503401</v>
      </c>
      <c r="H335" s="8">
        <v>16893.481038238198</v>
      </c>
      <c r="I335" s="8">
        <v>19740.042198331401</v>
      </c>
      <c r="J335" s="8">
        <v>23799.415556288099</v>
      </c>
      <c r="K335" s="8">
        <v>18431.0014255686</v>
      </c>
      <c r="L335" s="8">
        <v>1.2913530363893848</v>
      </c>
      <c r="M335" s="8">
        <v>0.36888346557241197</v>
      </c>
      <c r="N335" s="3" t="s">
        <v>1039</v>
      </c>
      <c r="O335" s="13">
        <v>1.30373445182224E-2</v>
      </c>
      <c r="P335" s="3">
        <v>15</v>
      </c>
      <c r="Q335" s="3">
        <v>72199029</v>
      </c>
      <c r="R335" s="3">
        <v>72231822</v>
      </c>
      <c r="S335" s="3" t="s">
        <v>27</v>
      </c>
      <c r="T335" s="3">
        <v>8571</v>
      </c>
      <c r="U335" s="3" t="s">
        <v>26</v>
      </c>
      <c r="V335" s="3" t="s">
        <v>27</v>
      </c>
      <c r="W335" s="4" t="s">
        <v>1040</v>
      </c>
    </row>
    <row r="336" spans="1:23" ht="14.45">
      <c r="A336" s="3" t="s">
        <v>1041</v>
      </c>
      <c r="B336" s="8">
        <v>5311.6506874409697</v>
      </c>
      <c r="C336" s="8">
        <v>4461.8686115557302</v>
      </c>
      <c r="D336" s="8">
        <v>4894.2161862247103</v>
      </c>
      <c r="E336" s="8">
        <v>5289.6942112341503</v>
      </c>
      <c r="F336" s="8">
        <v>3640.5829319620898</v>
      </c>
      <c r="G336" s="8">
        <v>4084.1381648054298</v>
      </c>
      <c r="H336" s="8">
        <v>4250.3924049545303</v>
      </c>
      <c r="I336" s="8">
        <v>3556.36271015803</v>
      </c>
      <c r="J336" s="8">
        <v>4989.3574241138904</v>
      </c>
      <c r="K336" s="8">
        <v>3882.8690529700202</v>
      </c>
      <c r="L336" s="8">
        <v>1.2851313395393482</v>
      </c>
      <c r="M336" s="8">
        <v>0.361915809395223</v>
      </c>
      <c r="N336" s="3" t="s">
        <v>1042</v>
      </c>
      <c r="O336" s="14">
        <v>7.2212503056887801E-3</v>
      </c>
      <c r="P336" s="3">
        <v>4</v>
      </c>
      <c r="Q336" s="3">
        <v>102501329</v>
      </c>
      <c r="R336" s="3">
        <v>102617302</v>
      </c>
      <c r="S336" s="3" t="s">
        <v>25</v>
      </c>
      <c r="T336" s="3">
        <v>6257</v>
      </c>
      <c r="U336" s="3" t="s">
        <v>26</v>
      </c>
      <c r="V336" s="3" t="s">
        <v>498</v>
      </c>
      <c r="W336" s="4" t="s">
        <v>1043</v>
      </c>
    </row>
    <row r="337" spans="1:23" ht="14.45">
      <c r="A337" s="3" t="s">
        <v>1044</v>
      </c>
      <c r="B337" s="8">
        <v>14206.2215778521</v>
      </c>
      <c r="C337" s="8">
        <v>15942.6759845539</v>
      </c>
      <c r="D337" s="8">
        <v>13148.050984023601</v>
      </c>
      <c r="E337" s="8">
        <v>10899.304797188201</v>
      </c>
      <c r="F337" s="8">
        <v>9604.0089599645908</v>
      </c>
      <c r="G337" s="8">
        <v>11313.1625189642</v>
      </c>
      <c r="H337" s="8">
        <v>9482.3164749627795</v>
      </c>
      <c r="I337" s="8">
        <v>11830.8218508849</v>
      </c>
      <c r="J337" s="8">
        <v>13549.0633359045</v>
      </c>
      <c r="K337" s="8">
        <v>10557.5774511941</v>
      </c>
      <c r="L337" s="8">
        <v>1.2834993098625087</v>
      </c>
      <c r="M337" s="8">
        <v>0.36008252017651499</v>
      </c>
      <c r="N337" s="3" t="s">
        <v>1045</v>
      </c>
      <c r="O337" s="13">
        <v>4.3331287322701903E-2</v>
      </c>
      <c r="P337" s="3">
        <v>11</v>
      </c>
      <c r="Q337" s="3">
        <v>2376177</v>
      </c>
      <c r="R337" s="3">
        <v>2397419</v>
      </c>
      <c r="S337" s="3" t="s">
        <v>25</v>
      </c>
      <c r="T337" s="3">
        <v>7394</v>
      </c>
      <c r="U337" s="3" t="s">
        <v>26</v>
      </c>
      <c r="V337" s="3" t="s">
        <v>27</v>
      </c>
      <c r="W337" s="4" t="s">
        <v>1046</v>
      </c>
    </row>
    <row r="338" spans="1:23" ht="14.45">
      <c r="A338" s="3" t="s">
        <v>1047</v>
      </c>
      <c r="B338" s="8">
        <v>11025.748528194201</v>
      </c>
      <c r="C338" s="8">
        <v>9612.3379673818999</v>
      </c>
      <c r="D338" s="8">
        <v>9809.3428617330792</v>
      </c>
      <c r="E338" s="8">
        <v>9863.2679221337403</v>
      </c>
      <c r="F338" s="8">
        <v>7227.9709838621802</v>
      </c>
      <c r="G338" s="8">
        <v>7527.3227973660896</v>
      </c>
      <c r="H338" s="8">
        <v>8307.5355276904793</v>
      </c>
      <c r="I338" s="8">
        <v>8355.9091063645501</v>
      </c>
      <c r="J338" s="8">
        <v>10077.6743198607</v>
      </c>
      <c r="K338" s="8">
        <v>7854.6846038208296</v>
      </c>
      <c r="L338" s="8">
        <v>1.2830884886873948</v>
      </c>
      <c r="M338" s="8">
        <v>0.35962066987283497</v>
      </c>
      <c r="N338" s="3" t="s">
        <v>1048</v>
      </c>
      <c r="O338" s="12">
        <v>7.6214406178161604E-4</v>
      </c>
      <c r="P338" s="3">
        <v>9</v>
      </c>
      <c r="Q338" s="3">
        <v>120902393</v>
      </c>
      <c r="R338" s="3">
        <v>120929173</v>
      </c>
      <c r="S338" s="3" t="s">
        <v>27</v>
      </c>
      <c r="T338" s="3">
        <v>6449</v>
      </c>
      <c r="U338" s="3" t="s">
        <v>26</v>
      </c>
      <c r="V338" s="3" t="s">
        <v>27</v>
      </c>
      <c r="W338" s="4" t="s">
        <v>1049</v>
      </c>
    </row>
    <row r="339" spans="1:23" ht="14.45">
      <c r="A339" s="3" t="s">
        <v>1050</v>
      </c>
      <c r="B339" s="8">
        <v>2688.4121577538599</v>
      </c>
      <c r="C339" s="8">
        <v>2461.2935475661802</v>
      </c>
      <c r="D339" s="8">
        <v>3020.4040076392698</v>
      </c>
      <c r="E339" s="8">
        <v>2965.3787041345199</v>
      </c>
      <c r="F339" s="8">
        <v>1990.6084065304101</v>
      </c>
      <c r="G339" s="8">
        <v>2210.0698784841802</v>
      </c>
      <c r="H339" s="8">
        <v>2100.63061575457</v>
      </c>
      <c r="I339" s="8">
        <v>2372.3374202042601</v>
      </c>
      <c r="J339" s="8">
        <v>2783.8721042734601</v>
      </c>
      <c r="K339" s="8">
        <v>2168.4115802433498</v>
      </c>
      <c r="L339" s="8">
        <v>1.2830780597374067</v>
      </c>
      <c r="M339" s="8">
        <v>0.35960894359229501</v>
      </c>
      <c r="N339" s="3" t="s">
        <v>1051</v>
      </c>
      <c r="O339" s="13">
        <v>2.3921815402721699E-2</v>
      </c>
      <c r="P339" s="3" t="s">
        <v>58</v>
      </c>
      <c r="Q339" s="3">
        <v>71107404</v>
      </c>
      <c r="R339" s="3">
        <v>71112108</v>
      </c>
      <c r="S339" s="3" t="s">
        <v>27</v>
      </c>
      <c r="T339" s="3">
        <v>2760</v>
      </c>
      <c r="U339" s="3" t="s">
        <v>26</v>
      </c>
      <c r="V339" s="3" t="s">
        <v>27</v>
      </c>
      <c r="W339" s="4" t="s">
        <v>1052</v>
      </c>
    </row>
    <row r="340" spans="1:23" ht="14.45">
      <c r="A340" s="3" t="s">
        <v>1053</v>
      </c>
      <c r="B340" s="8">
        <v>8770.7409970842691</v>
      </c>
      <c r="C340" s="8">
        <v>10058.194564391501</v>
      </c>
      <c r="D340" s="8">
        <v>10057.9453454388</v>
      </c>
      <c r="E340" s="8">
        <v>11516.989489916599</v>
      </c>
      <c r="F340" s="8">
        <v>7624.5994755524898</v>
      </c>
      <c r="G340" s="8">
        <v>7477.4215708072297</v>
      </c>
      <c r="H340" s="8">
        <v>8670.0144073321208</v>
      </c>
      <c r="I340" s="8">
        <v>7717.1699021534296</v>
      </c>
      <c r="J340" s="8">
        <v>10100.967599207799</v>
      </c>
      <c r="K340" s="8">
        <v>7872.3013389613197</v>
      </c>
      <c r="L340" s="8">
        <v>1.2829221498371246</v>
      </c>
      <c r="M340" s="8">
        <v>0.35943362759707398</v>
      </c>
      <c r="N340" s="3" t="s">
        <v>1054</v>
      </c>
      <c r="O340" s="14">
        <v>5.2600625257993904E-3</v>
      </c>
      <c r="P340" s="3">
        <v>12</v>
      </c>
      <c r="Q340" s="3">
        <v>44508275</v>
      </c>
      <c r="R340" s="3">
        <v>44921848</v>
      </c>
      <c r="S340" s="3" t="s">
        <v>27</v>
      </c>
      <c r="T340" s="3">
        <v>6424</v>
      </c>
      <c r="U340" s="3" t="s">
        <v>26</v>
      </c>
      <c r="V340" s="3" t="s">
        <v>27</v>
      </c>
      <c r="W340" s="4" t="s">
        <v>1055</v>
      </c>
    </row>
    <row r="341" spans="1:23" ht="14.45">
      <c r="A341" s="3" t="s">
        <v>1056</v>
      </c>
      <c r="B341" s="8">
        <v>2553.9915498661699</v>
      </c>
      <c r="C341" s="8">
        <v>2805.5939197014</v>
      </c>
      <c r="D341" s="8">
        <v>2803.1672578590601</v>
      </c>
      <c r="E341" s="8">
        <v>2521.1871223118801</v>
      </c>
      <c r="F341" s="8">
        <v>2092.3319491051002</v>
      </c>
      <c r="G341" s="8">
        <v>2106.94067692922</v>
      </c>
      <c r="H341" s="8">
        <v>1754.5287939280599</v>
      </c>
      <c r="I341" s="8">
        <v>2391.19951750982</v>
      </c>
      <c r="J341" s="8">
        <v>2670.9849624346298</v>
      </c>
      <c r="K341" s="8">
        <v>2086.2502343680499</v>
      </c>
      <c r="L341" s="8">
        <v>1.2798761252190407</v>
      </c>
      <c r="M341" s="8">
        <v>0.35600418352181101</v>
      </c>
      <c r="N341" s="3" t="s">
        <v>1057</v>
      </c>
      <c r="O341" s="13">
        <v>4.4857238717910301E-2</v>
      </c>
      <c r="P341" s="3">
        <v>8</v>
      </c>
      <c r="Q341" s="3">
        <v>144095027</v>
      </c>
      <c r="R341" s="3">
        <v>144097525</v>
      </c>
      <c r="S341" s="3" t="s">
        <v>25</v>
      </c>
      <c r="T341" s="3">
        <v>1975</v>
      </c>
      <c r="U341" s="3" t="s">
        <v>26</v>
      </c>
      <c r="V341" s="3" t="s">
        <v>27</v>
      </c>
      <c r="W341" s="4" t="s">
        <v>1058</v>
      </c>
    </row>
    <row r="342" spans="1:23" ht="14.45">
      <c r="A342" s="3" t="s">
        <v>1059</v>
      </c>
      <c r="B342" s="8">
        <v>1629.3407016690101</v>
      </c>
      <c r="C342" s="8">
        <v>1863.51544342733</v>
      </c>
      <c r="D342" s="8">
        <v>1622.8863071815599</v>
      </c>
      <c r="E342" s="8">
        <v>1694.3263384204299</v>
      </c>
      <c r="F342" s="8">
        <v>1210.4168322878299</v>
      </c>
      <c r="G342" s="8">
        <v>1416.0859181255901</v>
      </c>
      <c r="H342" s="8">
        <v>1386.59089501471</v>
      </c>
      <c r="I342" s="8">
        <v>1314.3452349740301</v>
      </c>
      <c r="J342" s="8">
        <v>1702.5171976745801</v>
      </c>
      <c r="K342" s="8">
        <v>1331.85972010054</v>
      </c>
      <c r="L342" s="8">
        <v>1.2789875931076917</v>
      </c>
      <c r="M342" s="8">
        <v>0.35500226934165902</v>
      </c>
      <c r="N342" s="3" t="s">
        <v>1060</v>
      </c>
      <c r="O342" s="13">
        <v>4.1773434556383403E-2</v>
      </c>
      <c r="P342" s="3">
        <v>9</v>
      </c>
      <c r="Q342" s="3">
        <v>111896766</v>
      </c>
      <c r="R342" s="3">
        <v>111935369</v>
      </c>
      <c r="S342" s="3" t="s">
        <v>25</v>
      </c>
      <c r="T342" s="3">
        <v>4615</v>
      </c>
      <c r="U342" s="3" t="s">
        <v>26</v>
      </c>
      <c r="V342" s="3" t="s">
        <v>27</v>
      </c>
      <c r="W342" s="4" t="s">
        <v>1061</v>
      </c>
    </row>
    <row r="343" spans="1:23" ht="14.45">
      <c r="A343" s="3" t="s">
        <v>1062</v>
      </c>
      <c r="B343" s="8">
        <v>4955.6397441262898</v>
      </c>
      <c r="C343" s="8">
        <v>3908.6761671178401</v>
      </c>
      <c r="D343" s="8">
        <v>5235.7541778577697</v>
      </c>
      <c r="E343" s="8">
        <v>4419.7677615150196</v>
      </c>
      <c r="F343" s="8">
        <v>3816.0327118156802</v>
      </c>
      <c r="G343" s="8">
        <v>3363.34267006649</v>
      </c>
      <c r="H343" s="8">
        <v>3596.4018962035002</v>
      </c>
      <c r="I343" s="8">
        <v>3744.9836832136598</v>
      </c>
      <c r="J343" s="8">
        <v>4629.9594626542303</v>
      </c>
      <c r="K343" s="8">
        <v>3630.19024032483</v>
      </c>
      <c r="L343" s="8">
        <v>1.2750817361164375</v>
      </c>
      <c r="M343" s="8">
        <v>0.35058973062159499</v>
      </c>
      <c r="N343" s="3" t="s">
        <v>1063</v>
      </c>
      <c r="O343" s="13">
        <v>2.6032895434298198E-2</v>
      </c>
      <c r="P343" s="3">
        <v>17</v>
      </c>
      <c r="Q343" s="3">
        <v>45190931</v>
      </c>
      <c r="R343" s="3">
        <v>45222222</v>
      </c>
      <c r="S343" s="3" t="s">
        <v>27</v>
      </c>
      <c r="T343" s="3">
        <v>3719</v>
      </c>
      <c r="U343" s="3" t="s">
        <v>65</v>
      </c>
      <c r="V343" s="3" t="s">
        <v>27</v>
      </c>
      <c r="W343" s="4" t="s">
        <v>1064</v>
      </c>
    </row>
    <row r="344" spans="1:23" ht="14.45">
      <c r="A344" s="3" t="s">
        <v>1065</v>
      </c>
      <c r="B344" s="8">
        <v>14193.186852238699</v>
      </c>
      <c r="C344" s="8">
        <v>18239.663119518402</v>
      </c>
      <c r="D344" s="8">
        <v>16273.0074380811</v>
      </c>
      <c r="E344" s="8">
        <v>13863.453053727701</v>
      </c>
      <c r="F344" s="8">
        <v>10804.160113644</v>
      </c>
      <c r="G344" s="8">
        <v>13991.1950109558</v>
      </c>
      <c r="H344" s="8">
        <v>11794.7570384598</v>
      </c>
      <c r="I344" s="8">
        <v>12901.674557005301</v>
      </c>
      <c r="J344" s="8">
        <v>15642.3276158915</v>
      </c>
      <c r="K344" s="8">
        <v>12372.946680016201</v>
      </c>
      <c r="L344" s="8">
        <v>1.2643316214458389</v>
      </c>
      <c r="M344" s="8">
        <v>0.33837491752322402</v>
      </c>
      <c r="N344" s="3" t="s">
        <v>1066</v>
      </c>
      <c r="O344" s="13">
        <v>3.78272031608506E-2</v>
      </c>
      <c r="P344" s="3">
        <v>11</v>
      </c>
      <c r="Q344" s="3">
        <v>59208510</v>
      </c>
      <c r="R344" s="3">
        <v>59212951</v>
      </c>
      <c r="S344" s="3" t="s">
        <v>27</v>
      </c>
      <c r="T344" s="3">
        <v>4442</v>
      </c>
      <c r="U344" s="3" t="s">
        <v>26</v>
      </c>
      <c r="V344" s="3" t="s">
        <v>27</v>
      </c>
      <c r="W344" s="4" t="s">
        <v>1067</v>
      </c>
    </row>
    <row r="345" spans="1:23" ht="14.45">
      <c r="A345" s="3" t="s">
        <v>1068</v>
      </c>
      <c r="B345" s="8">
        <v>6035.8926293328404</v>
      </c>
      <c r="C345" s="8">
        <v>5295.7855800367197</v>
      </c>
      <c r="D345" s="8">
        <v>6137.2286047531798</v>
      </c>
      <c r="E345" s="8">
        <v>5790.4863824303102</v>
      </c>
      <c r="F345" s="8">
        <v>5127.2398431683496</v>
      </c>
      <c r="G345" s="8">
        <v>4216.0991861499497</v>
      </c>
      <c r="H345" s="8">
        <v>4085.5300229488498</v>
      </c>
      <c r="I345" s="8">
        <v>5005.3147304490303</v>
      </c>
      <c r="J345" s="8">
        <v>5814.8482991382598</v>
      </c>
      <c r="K345" s="8">
        <v>4608.5459456790404</v>
      </c>
      <c r="L345" s="8">
        <v>1.2613532573207746</v>
      </c>
      <c r="M345" s="8">
        <v>0.334972376548269</v>
      </c>
      <c r="N345" s="3" t="s">
        <v>1069</v>
      </c>
      <c r="O345" s="13">
        <v>2.5374995532374999E-2</v>
      </c>
      <c r="P345" s="3">
        <v>15</v>
      </c>
      <c r="Q345" s="3">
        <v>88877288</v>
      </c>
      <c r="R345" s="3">
        <v>88895626</v>
      </c>
      <c r="S345" s="3" t="s">
        <v>27</v>
      </c>
      <c r="T345" s="3">
        <v>3524</v>
      </c>
      <c r="U345" s="3" t="s">
        <v>26</v>
      </c>
      <c r="V345" s="3" t="s">
        <v>27</v>
      </c>
      <c r="W345" s="4" t="s">
        <v>1070</v>
      </c>
    </row>
    <row r="346" spans="1:23" ht="14.45">
      <c r="A346" s="3" t="s">
        <v>1071</v>
      </c>
      <c r="B346" s="8">
        <v>3333.63107561479</v>
      </c>
      <c r="C346" s="8">
        <v>3827.7614513642402</v>
      </c>
      <c r="D346" s="8">
        <v>3124.9564540575502</v>
      </c>
      <c r="E346" s="8">
        <v>2992.4485512261999</v>
      </c>
      <c r="F346" s="8">
        <v>2614.0150711165902</v>
      </c>
      <c r="G346" s="8">
        <v>2472.8830050274601</v>
      </c>
      <c r="H346" s="8">
        <v>2596.3095656259602</v>
      </c>
      <c r="I346" s="8">
        <v>2864.4666862675899</v>
      </c>
      <c r="J346" s="8">
        <v>3319.6993830657002</v>
      </c>
      <c r="K346" s="8">
        <v>2636.9185820093999</v>
      </c>
      <c r="L346" s="8">
        <v>1.2592655865460947</v>
      </c>
      <c r="M346" s="8">
        <v>0.33258258804878199</v>
      </c>
      <c r="N346" s="3" t="s">
        <v>1072</v>
      </c>
      <c r="O346" s="13">
        <v>4.2981881907436702E-2</v>
      </c>
      <c r="P346" s="3">
        <v>2</v>
      </c>
      <c r="Q346" s="3">
        <v>108534355</v>
      </c>
      <c r="R346" s="3">
        <v>108687246</v>
      </c>
      <c r="S346" s="3" t="s">
        <v>25</v>
      </c>
      <c r="T346" s="3">
        <v>7771</v>
      </c>
      <c r="U346" s="3" t="s">
        <v>26</v>
      </c>
      <c r="V346" s="3" t="s">
        <v>27</v>
      </c>
      <c r="W346" s="4" t="s">
        <v>1073</v>
      </c>
    </row>
    <row r="347" spans="1:23" ht="14.45">
      <c r="A347" s="3" t="s">
        <v>1074</v>
      </c>
      <c r="B347" s="8">
        <v>6988.2422694583802</v>
      </c>
      <c r="C347" s="8">
        <v>7679.4670533086301</v>
      </c>
      <c r="D347" s="8">
        <v>7160.68088580326</v>
      </c>
      <c r="E347" s="8">
        <v>7733.36313505621</v>
      </c>
      <c r="F347" s="8">
        <v>5791.7092221883404</v>
      </c>
      <c r="G347" s="8">
        <v>5590.0462907369501</v>
      </c>
      <c r="H347" s="8">
        <v>6496.2329333366197</v>
      </c>
      <c r="I347" s="8">
        <v>5629.4786776513101</v>
      </c>
      <c r="J347" s="8">
        <v>7390.4383359066196</v>
      </c>
      <c r="K347" s="8">
        <v>5876.8667809783101</v>
      </c>
      <c r="L347" s="8">
        <v>1.2575831276356515</v>
      </c>
      <c r="M347" s="8">
        <v>0.33065376692062098</v>
      </c>
      <c r="N347" s="3" t="s">
        <v>1075</v>
      </c>
      <c r="O347" s="14">
        <v>2.8510663800802301E-3</v>
      </c>
      <c r="P347" s="3">
        <v>2</v>
      </c>
      <c r="Q347" s="3">
        <v>42169350</v>
      </c>
      <c r="R347" s="3">
        <v>42332548</v>
      </c>
      <c r="S347" s="3" t="s">
        <v>25</v>
      </c>
      <c r="T347" s="3">
        <v>8357</v>
      </c>
      <c r="U347" s="3" t="s">
        <v>26</v>
      </c>
      <c r="V347" s="3" t="s">
        <v>27</v>
      </c>
      <c r="W347" s="4" t="s">
        <v>1076</v>
      </c>
    </row>
    <row r="348" spans="1:23" ht="14.45">
      <c r="A348" s="3" t="s">
        <v>1077</v>
      </c>
      <c r="B348" s="8">
        <v>3692.0860299819701</v>
      </c>
      <c r="C348" s="8">
        <v>4428.8421969624196</v>
      </c>
      <c r="D348" s="8">
        <v>4213.4635906567801</v>
      </c>
      <c r="E348" s="8">
        <v>4408.6937331593299</v>
      </c>
      <c r="F348" s="8">
        <v>3363.4096095338</v>
      </c>
      <c r="G348" s="8">
        <v>3386.6299091272899</v>
      </c>
      <c r="H348" s="8">
        <v>3676.10357757049</v>
      </c>
      <c r="I348" s="8">
        <v>2976.78190204163</v>
      </c>
      <c r="J348" s="8">
        <v>4185.7713876901298</v>
      </c>
      <c r="K348" s="8">
        <v>3350.7312495683</v>
      </c>
      <c r="L348" s="8">
        <v>1.2492691149829465</v>
      </c>
      <c r="M348" s="8">
        <v>0.32108429282274997</v>
      </c>
      <c r="N348" s="3" t="s">
        <v>1078</v>
      </c>
      <c r="O348" s="13">
        <v>3.8190197220446198E-2</v>
      </c>
      <c r="P348" s="3">
        <v>3</v>
      </c>
      <c r="Q348" s="3">
        <v>98497912</v>
      </c>
      <c r="R348" s="3">
        <v>98523066</v>
      </c>
      <c r="S348" s="3" t="s">
        <v>27</v>
      </c>
      <c r="T348" s="3">
        <v>5217</v>
      </c>
      <c r="U348" s="3" t="s">
        <v>26</v>
      </c>
      <c r="V348" s="3" t="s">
        <v>27</v>
      </c>
      <c r="W348" s="4" t="s">
        <v>1079</v>
      </c>
    </row>
    <row r="349" spans="1:23" ht="14.45">
      <c r="A349" s="3" t="s">
        <v>1080</v>
      </c>
      <c r="B349" s="8">
        <v>22910.974276518798</v>
      </c>
      <c r="C349" s="8">
        <v>22994.641160589701</v>
      </c>
      <c r="D349" s="8">
        <v>20944.1784052802</v>
      </c>
      <c r="E349" s="8">
        <v>16747.6222165871</v>
      </c>
      <c r="F349" s="8">
        <v>15517.973081944499</v>
      </c>
      <c r="G349" s="8">
        <v>17524.201851322399</v>
      </c>
      <c r="H349" s="8">
        <v>15835.523103380599</v>
      </c>
      <c r="I349" s="8">
        <v>18092.180788272599</v>
      </c>
      <c r="J349" s="8">
        <v>20899.354014743902</v>
      </c>
      <c r="K349" s="8">
        <v>16742.46970623</v>
      </c>
      <c r="L349" s="8">
        <v>1.2483993507053359</v>
      </c>
      <c r="M349" s="8">
        <v>0.32007951202176699</v>
      </c>
      <c r="N349" s="3" t="s">
        <v>1081</v>
      </c>
      <c r="O349" s="13">
        <v>4.8010310731284603E-2</v>
      </c>
      <c r="P349" s="3">
        <v>1</v>
      </c>
      <c r="Q349" s="3">
        <v>8861000</v>
      </c>
      <c r="R349" s="3">
        <v>8879250</v>
      </c>
      <c r="S349" s="3" t="s">
        <v>27</v>
      </c>
      <c r="T349" s="3">
        <v>5276</v>
      </c>
      <c r="U349" s="3" t="s">
        <v>26</v>
      </c>
      <c r="V349" s="3" t="s">
        <v>27</v>
      </c>
      <c r="W349" s="4" t="s">
        <v>1082</v>
      </c>
    </row>
    <row r="350" spans="1:23" ht="14.45">
      <c r="A350" s="3" t="s">
        <v>1083</v>
      </c>
      <c r="B350" s="8">
        <v>5615.5227283022396</v>
      </c>
      <c r="C350" s="8">
        <v>5818.4285909758</v>
      </c>
      <c r="D350" s="8">
        <v>5426.2719691088596</v>
      </c>
      <c r="E350" s="8">
        <v>6495.5328544091799</v>
      </c>
      <c r="F350" s="8">
        <v>4432.9066718328404</v>
      </c>
      <c r="G350" s="8">
        <v>4707.3490387181801</v>
      </c>
      <c r="H350" s="8">
        <v>4831.2320554646303</v>
      </c>
      <c r="I350" s="8">
        <v>4867.2784728946799</v>
      </c>
      <c r="J350" s="8">
        <v>5838.9390356990198</v>
      </c>
      <c r="K350" s="8">
        <v>4709.6915597275802</v>
      </c>
      <c r="L350" s="8">
        <v>1.2396103121086179</v>
      </c>
      <c r="M350" s="8">
        <v>0.30988666162282902</v>
      </c>
      <c r="N350" s="3" t="s">
        <v>1084</v>
      </c>
      <c r="O350" s="13">
        <v>1.2077523944278299E-2</v>
      </c>
      <c r="P350" s="3">
        <v>15</v>
      </c>
      <c r="Q350" s="3">
        <v>67063763</v>
      </c>
      <c r="R350" s="3">
        <v>67195195</v>
      </c>
      <c r="S350" s="3" t="s">
        <v>25</v>
      </c>
      <c r="T350" s="3">
        <v>9113</v>
      </c>
      <c r="U350" s="3" t="s">
        <v>26</v>
      </c>
      <c r="V350" s="3" t="s">
        <v>371</v>
      </c>
      <c r="W350" s="4" t="s">
        <v>1085</v>
      </c>
    </row>
    <row r="351" spans="1:23" ht="14.45">
      <c r="A351" s="3" t="s">
        <v>1086</v>
      </c>
      <c r="B351" s="8">
        <v>21530.922702205102</v>
      </c>
      <c r="C351" s="8">
        <v>19014.132541731498</v>
      </c>
      <c r="D351" s="8">
        <v>21200.912745929501</v>
      </c>
      <c r="E351" s="8">
        <v>19304.492319156201</v>
      </c>
      <c r="F351" s="8">
        <v>15084.014849859799</v>
      </c>
      <c r="G351" s="8">
        <v>17779.252564845399</v>
      </c>
      <c r="H351" s="8">
        <v>16667.477640389399</v>
      </c>
      <c r="I351" s="8">
        <v>16626.938774854101</v>
      </c>
      <c r="J351" s="8">
        <v>20262.615077255599</v>
      </c>
      <c r="K351" s="8">
        <v>16539.4209574872</v>
      </c>
      <c r="L351" s="8">
        <v>1.2251669548498372</v>
      </c>
      <c r="M351" s="8">
        <v>0.29297836026597002</v>
      </c>
      <c r="N351" s="3" t="s">
        <v>1087</v>
      </c>
      <c r="O351" s="14">
        <v>8.2726751123704707E-3</v>
      </c>
      <c r="P351" s="3">
        <v>16</v>
      </c>
      <c r="Q351" s="3">
        <v>30472658</v>
      </c>
      <c r="R351" s="3">
        <v>30523185</v>
      </c>
      <c r="S351" s="3" t="s">
        <v>25</v>
      </c>
      <c r="T351" s="3">
        <v>6472</v>
      </c>
      <c r="U351" s="3" t="s">
        <v>26</v>
      </c>
      <c r="V351" s="3" t="s">
        <v>27</v>
      </c>
      <c r="W351" s="4" t="s">
        <v>1088</v>
      </c>
    </row>
    <row r="352" spans="1:23" ht="14.45">
      <c r="A352" s="3" t="s">
        <v>1089</v>
      </c>
      <c r="B352" s="8">
        <v>3758.0743283995698</v>
      </c>
      <c r="C352" s="8">
        <v>3722.07692466566</v>
      </c>
      <c r="D352" s="8">
        <v>3996.2268408765699</v>
      </c>
      <c r="E352" s="8">
        <v>3751.6347173884501</v>
      </c>
      <c r="F352" s="8">
        <v>3047.97330320128</v>
      </c>
      <c r="G352" s="8">
        <v>3122.7078664382602</v>
      </c>
      <c r="H352" s="8">
        <v>2956.6048375589198</v>
      </c>
      <c r="I352" s="8">
        <v>3394.3201469420501</v>
      </c>
      <c r="J352" s="8">
        <v>3807.00320283256</v>
      </c>
      <c r="K352" s="8">
        <v>3130.4015385351299</v>
      </c>
      <c r="L352" s="8">
        <v>1.2157838136196537</v>
      </c>
      <c r="M352" s="8">
        <v>0.281886716654139</v>
      </c>
      <c r="N352" s="3" t="s">
        <v>1090</v>
      </c>
      <c r="O352" s="13">
        <v>3.3847582033824E-2</v>
      </c>
      <c r="P352" s="3">
        <v>9</v>
      </c>
      <c r="Q352" s="3">
        <v>120855652</v>
      </c>
      <c r="R352" s="3">
        <v>120894896</v>
      </c>
      <c r="S352" s="3" t="s">
        <v>27</v>
      </c>
      <c r="T352" s="3">
        <v>6733</v>
      </c>
      <c r="U352" s="3" t="s">
        <v>26</v>
      </c>
      <c r="V352" s="3" t="s">
        <v>27</v>
      </c>
      <c r="W352" s="4" t="s">
        <v>1091</v>
      </c>
    </row>
    <row r="353" spans="1:23" ht="14.45">
      <c r="A353" s="3" t="s">
        <v>1092</v>
      </c>
      <c r="B353" s="8">
        <v>8394.3632949987295</v>
      </c>
      <c r="C353" s="8">
        <v>8278.0708178123095</v>
      </c>
      <c r="D353" s="8">
        <v>8091.1976589259702</v>
      </c>
      <c r="E353" s="8">
        <v>9196.3653256022408</v>
      </c>
      <c r="F353" s="8">
        <v>9947.4425715928992</v>
      </c>
      <c r="G353" s="8">
        <v>10295.1774971636</v>
      </c>
      <c r="H353" s="8">
        <v>10188.7135687222</v>
      </c>
      <c r="I353" s="8">
        <v>10248.120413336301</v>
      </c>
      <c r="J353" s="8">
        <v>8489.9992743348103</v>
      </c>
      <c r="K353" s="8">
        <v>10169.8635127038</v>
      </c>
      <c r="L353" s="8">
        <v>-1.1979836072161796</v>
      </c>
      <c r="M353" s="8">
        <v>-0.26060816693326699</v>
      </c>
      <c r="N353" s="3" t="s">
        <v>1093</v>
      </c>
      <c r="O353" s="13">
        <v>1.29722652608251E-2</v>
      </c>
      <c r="P353" s="3">
        <v>12</v>
      </c>
      <c r="Q353" s="3">
        <v>56118250</v>
      </c>
      <c r="R353" s="3">
        <v>56144671</v>
      </c>
      <c r="S353" s="3" t="s">
        <v>25</v>
      </c>
      <c r="T353" s="3">
        <v>5493</v>
      </c>
      <c r="U353" s="3" t="s">
        <v>26</v>
      </c>
      <c r="V353" s="3" t="s">
        <v>27</v>
      </c>
      <c r="W353" s="4" t="s">
        <v>1094</v>
      </c>
    </row>
    <row r="354" spans="1:23" ht="14.45">
      <c r="A354" s="3" t="s">
        <v>1095</v>
      </c>
      <c r="B354" s="8">
        <v>3710.00877770033</v>
      </c>
      <c r="C354" s="8">
        <v>3679.1425856943602</v>
      </c>
      <c r="D354" s="8">
        <v>3481.59646572881</v>
      </c>
      <c r="E354" s="8">
        <v>3613.82458673987</v>
      </c>
      <c r="F354" s="8">
        <v>4144.5344272862403</v>
      </c>
      <c r="G354" s="8">
        <v>4570.9523527906604</v>
      </c>
      <c r="H354" s="8">
        <v>4487.3138413468096</v>
      </c>
      <c r="I354" s="8">
        <v>4171.9529767668701</v>
      </c>
      <c r="J354" s="8">
        <v>3621.1431039658401</v>
      </c>
      <c r="K354" s="8">
        <v>4343.6883995476501</v>
      </c>
      <c r="L354" s="8">
        <v>-1.1991439424492167</v>
      </c>
      <c r="M354" s="8">
        <v>-0.26200484690338299</v>
      </c>
      <c r="N354" s="3" t="s">
        <v>1096</v>
      </c>
      <c r="O354" s="13">
        <v>4.0513544868445599E-2</v>
      </c>
      <c r="P354" s="3">
        <v>11</v>
      </c>
      <c r="Q354" s="3">
        <v>128686535</v>
      </c>
      <c r="R354" s="3">
        <v>128813267</v>
      </c>
      <c r="S354" s="3" t="s">
        <v>25</v>
      </c>
      <c r="T354" s="3">
        <v>8172</v>
      </c>
      <c r="U354" s="3" t="s">
        <v>26</v>
      </c>
      <c r="V354" s="3" t="s">
        <v>309</v>
      </c>
      <c r="W354" s="4" t="s">
        <v>1097</v>
      </c>
    </row>
    <row r="355" spans="1:23" ht="14.45">
      <c r="A355" s="3" t="s">
        <v>1098</v>
      </c>
      <c r="B355" s="8">
        <v>9593.5580514271205</v>
      </c>
      <c r="C355" s="8">
        <v>9571.0549491402599</v>
      </c>
      <c r="D355" s="8">
        <v>9067.0204921632703</v>
      </c>
      <c r="E355" s="8">
        <v>9857.1156841583597</v>
      </c>
      <c r="F355" s="8">
        <v>10428.9962226804</v>
      </c>
      <c r="G355" s="8">
        <v>11878.7097532978</v>
      </c>
      <c r="H355" s="8">
        <v>12515.347582325699</v>
      </c>
      <c r="I355" s="8">
        <v>10984.599576312599</v>
      </c>
      <c r="J355" s="8">
        <v>9522.1872942222508</v>
      </c>
      <c r="K355" s="8">
        <v>11451.913283654099</v>
      </c>
      <c r="L355" s="8">
        <v>-1.2025363126261721</v>
      </c>
      <c r="M355" s="8">
        <v>-0.26608045927990698</v>
      </c>
      <c r="N355" s="3" t="s">
        <v>1099</v>
      </c>
      <c r="O355" s="13">
        <v>3.0183610097824901E-2</v>
      </c>
      <c r="P355" s="3">
        <v>22</v>
      </c>
      <c r="Q355" s="3">
        <v>37125838</v>
      </c>
      <c r="R355" s="3">
        <v>37175054</v>
      </c>
      <c r="S355" s="3" t="s">
        <v>27</v>
      </c>
      <c r="T355" s="3">
        <v>4700</v>
      </c>
      <c r="U355" s="3" t="s">
        <v>26</v>
      </c>
      <c r="V355" s="3" t="s">
        <v>27</v>
      </c>
      <c r="W355" s="4" t="s">
        <v>1100</v>
      </c>
    </row>
    <row r="356" spans="1:23" ht="14.45">
      <c r="A356" s="3" t="s">
        <v>1101</v>
      </c>
      <c r="B356" s="8">
        <v>7342.62387207139</v>
      </c>
      <c r="C356" s="8">
        <v>6704.3621624412499</v>
      </c>
      <c r="D356" s="8">
        <v>6111.6713400731596</v>
      </c>
      <c r="E356" s="8">
        <v>6953.2593597776704</v>
      </c>
      <c r="F356" s="8">
        <v>7659.1294854172902</v>
      </c>
      <c r="G356" s="8">
        <v>8202.6527301291899</v>
      </c>
      <c r="H356" s="8">
        <v>8402.5224630182602</v>
      </c>
      <c r="I356" s="8">
        <v>8698.8563301020604</v>
      </c>
      <c r="J356" s="8">
        <v>6777.97918359086</v>
      </c>
      <c r="K356" s="8">
        <v>8240.7902521667002</v>
      </c>
      <c r="L356" s="8">
        <v>-1.2156660024318169</v>
      </c>
      <c r="M356" s="8">
        <v>-0.281746910670512</v>
      </c>
      <c r="N356" s="3" t="s">
        <v>1102</v>
      </c>
      <c r="O356" s="13">
        <v>2.72213255639479E-2</v>
      </c>
      <c r="P356" s="3">
        <v>1</v>
      </c>
      <c r="Q356" s="3">
        <v>200969390</v>
      </c>
      <c r="R356" s="3">
        <v>201023700</v>
      </c>
      <c r="S356" s="3" t="s">
        <v>27</v>
      </c>
      <c r="T356" s="3">
        <v>12150</v>
      </c>
      <c r="U356" s="3" t="s">
        <v>26</v>
      </c>
      <c r="V356" s="3" t="s">
        <v>27</v>
      </c>
      <c r="W356" s="4" t="s">
        <v>1103</v>
      </c>
    </row>
    <row r="357" spans="1:23" ht="14.45">
      <c r="A357" s="3" t="s">
        <v>1104</v>
      </c>
      <c r="B357" s="8">
        <v>8848.1346804135501</v>
      </c>
      <c r="C357" s="8">
        <v>8510.9070406951196</v>
      </c>
      <c r="D357" s="8">
        <v>8113.2698420587203</v>
      </c>
      <c r="E357" s="8">
        <v>7815.80312392634</v>
      </c>
      <c r="F357" s="8">
        <v>9038.4633929897009</v>
      </c>
      <c r="G357" s="8">
        <v>10842.9820731652</v>
      </c>
      <c r="H357" s="8">
        <v>9687.5755995791405</v>
      </c>
      <c r="I357" s="8">
        <v>11080.624798959099</v>
      </c>
      <c r="J357" s="8">
        <v>8322.0286717734307</v>
      </c>
      <c r="K357" s="8">
        <v>10162.4114661733</v>
      </c>
      <c r="L357" s="8">
        <v>-1.2209803123253316</v>
      </c>
      <c r="M357" s="8">
        <v>-0.28803993780311798</v>
      </c>
      <c r="N357" s="3" t="s">
        <v>1105</v>
      </c>
      <c r="O357" s="13">
        <v>3.2810131698838202E-2</v>
      </c>
      <c r="P357" s="3">
        <v>19</v>
      </c>
      <c r="Q357" s="3">
        <v>46601074</v>
      </c>
      <c r="R357" s="3">
        <v>46610793</v>
      </c>
      <c r="S357" s="3" t="s">
        <v>25</v>
      </c>
      <c r="T357" s="3">
        <v>3667</v>
      </c>
      <c r="U357" s="3" t="s">
        <v>26</v>
      </c>
      <c r="V357" s="3" t="s">
        <v>27</v>
      </c>
      <c r="W357" s="4" t="s">
        <v>1106</v>
      </c>
    </row>
    <row r="358" spans="1:23" ht="14.45">
      <c r="A358" s="3" t="s">
        <v>1107</v>
      </c>
      <c r="B358" s="8">
        <v>8206.1744439559607</v>
      </c>
      <c r="C358" s="8">
        <v>9097.1258997263103</v>
      </c>
      <c r="D358" s="8">
        <v>8834.6817223448706</v>
      </c>
      <c r="E358" s="8">
        <v>9383.3933600538803</v>
      </c>
      <c r="F358" s="8">
        <v>10695.903866500301</v>
      </c>
      <c r="G358" s="8">
        <v>11232.2116403243</v>
      </c>
      <c r="H358" s="8">
        <v>10233.477526750299</v>
      </c>
      <c r="I358" s="8">
        <v>11223.805264869499</v>
      </c>
      <c r="J358" s="8">
        <v>8880.3438565202596</v>
      </c>
      <c r="K358" s="8">
        <v>10846.3495746111</v>
      </c>
      <c r="L358" s="8">
        <v>-1.2215603286073726</v>
      </c>
      <c r="M358" s="8">
        <v>-0.28872511504475001</v>
      </c>
      <c r="N358" s="3" t="s">
        <v>1108</v>
      </c>
      <c r="O358" s="14">
        <v>5.8774630736386797E-3</v>
      </c>
      <c r="P358" s="3">
        <v>1</v>
      </c>
      <c r="Q358" s="3">
        <v>101236865</v>
      </c>
      <c r="R358" s="3">
        <v>101243713</v>
      </c>
      <c r="S358" s="3" t="s">
        <v>25</v>
      </c>
      <c r="T358" s="3">
        <v>5223</v>
      </c>
      <c r="U358" s="3" t="s">
        <v>26</v>
      </c>
      <c r="V358" s="3" t="s">
        <v>27</v>
      </c>
      <c r="W358" s="4" t="s">
        <v>1109</v>
      </c>
    </row>
    <row r="359" spans="1:23" ht="14.45">
      <c r="A359" s="3" t="s">
        <v>1110</v>
      </c>
      <c r="B359" s="8">
        <v>8913.3083084803093</v>
      </c>
      <c r="C359" s="8">
        <v>8599.2526997322202</v>
      </c>
      <c r="D359" s="8">
        <v>7559.1418760418201</v>
      </c>
      <c r="E359" s="8">
        <v>8583.6024232541095</v>
      </c>
      <c r="F359" s="8">
        <v>9487.3535212321494</v>
      </c>
      <c r="G359" s="8">
        <v>10940.566693991401</v>
      </c>
      <c r="H359" s="8">
        <v>9757.4510462570397</v>
      </c>
      <c r="I359" s="8">
        <v>11051.4742849414</v>
      </c>
      <c r="J359" s="8">
        <v>8413.8263268771207</v>
      </c>
      <c r="K359" s="8">
        <v>10309.211386605501</v>
      </c>
      <c r="L359" s="8">
        <v>-1.2251414838752535</v>
      </c>
      <c r="M359" s="8">
        <v>-0.29294836661444501</v>
      </c>
      <c r="N359" s="3" t="s">
        <v>1111</v>
      </c>
      <c r="O359" s="13">
        <v>2.3456331062150601E-2</v>
      </c>
      <c r="P359" s="3">
        <v>12</v>
      </c>
      <c r="Q359" s="3">
        <v>108622277</v>
      </c>
      <c r="R359" s="3">
        <v>108633959</v>
      </c>
      <c r="S359" s="3" t="s">
        <v>27</v>
      </c>
      <c r="T359" s="3">
        <v>2494</v>
      </c>
      <c r="U359" s="3" t="s">
        <v>26</v>
      </c>
      <c r="V359" s="3" t="s">
        <v>27</v>
      </c>
      <c r="W359" s="4" t="s">
        <v>1112</v>
      </c>
    </row>
    <row r="360" spans="1:23" ht="14.45">
      <c r="A360" s="3" t="s">
        <v>1113</v>
      </c>
      <c r="B360" s="8">
        <v>3917.7497171631298</v>
      </c>
      <c r="C360" s="8">
        <v>3592.4482473869298</v>
      </c>
      <c r="D360" s="8">
        <v>3166.77743262487</v>
      </c>
      <c r="E360" s="8">
        <v>3682.7296520641598</v>
      </c>
      <c r="F360" s="8">
        <v>4146.4009143059602</v>
      </c>
      <c r="G360" s="8">
        <v>4470.0409835272103</v>
      </c>
      <c r="H360" s="8">
        <v>4633.6155578286798</v>
      </c>
      <c r="I360" s="8">
        <v>4420.5897139765702</v>
      </c>
      <c r="J360" s="8">
        <v>3589.9262623097702</v>
      </c>
      <c r="K360" s="8">
        <v>4417.6617924095999</v>
      </c>
      <c r="L360" s="8">
        <v>-1.2301516360039517</v>
      </c>
      <c r="M360" s="8">
        <v>-0.29883616192812701</v>
      </c>
      <c r="N360" s="3" t="s">
        <v>1114</v>
      </c>
      <c r="O360" s="13">
        <v>3.78272031608506E-2</v>
      </c>
      <c r="P360" s="3">
        <v>3</v>
      </c>
      <c r="Q360" s="3">
        <v>12897220</v>
      </c>
      <c r="R360" s="3">
        <v>13283281</v>
      </c>
      <c r="S360" s="3" t="s">
        <v>27</v>
      </c>
      <c r="T360" s="3">
        <v>8550</v>
      </c>
      <c r="U360" s="3" t="s">
        <v>26</v>
      </c>
      <c r="V360" s="3" t="s">
        <v>27</v>
      </c>
      <c r="W360" s="4" t="s">
        <v>1115</v>
      </c>
    </row>
    <row r="361" spans="1:23" ht="14.45">
      <c r="A361" s="3" t="s">
        <v>1116</v>
      </c>
      <c r="B361" s="8">
        <v>5063.1762304364402</v>
      </c>
      <c r="C361" s="8">
        <v>5784.5765160176597</v>
      </c>
      <c r="D361" s="8">
        <v>4706.0217826717999</v>
      </c>
      <c r="E361" s="8">
        <v>5145.7318426101901</v>
      </c>
      <c r="F361" s="8">
        <v>5834.6384236418799</v>
      </c>
      <c r="G361" s="8">
        <v>6501.5753625452799</v>
      </c>
      <c r="H361" s="8">
        <v>6322.6361204962004</v>
      </c>
      <c r="I361" s="8">
        <v>6832.3660649106396</v>
      </c>
      <c r="J361" s="8">
        <v>5174.8765929340198</v>
      </c>
      <c r="K361" s="8">
        <v>6372.8039928984999</v>
      </c>
      <c r="L361" s="8">
        <v>-1.2312526148847525</v>
      </c>
      <c r="M361" s="8">
        <v>-0.30012678850993502</v>
      </c>
      <c r="N361" s="3" t="s">
        <v>1117</v>
      </c>
      <c r="O361" s="13">
        <v>3.06880529981629E-2</v>
      </c>
      <c r="P361" s="3">
        <v>17</v>
      </c>
      <c r="Q361" s="3">
        <v>64319415</v>
      </c>
      <c r="R361" s="3">
        <v>64413776</v>
      </c>
      <c r="S361" s="3" t="s">
        <v>27</v>
      </c>
      <c r="T361" s="3">
        <v>7759</v>
      </c>
      <c r="U361" s="3" t="s">
        <v>26</v>
      </c>
      <c r="V361" s="3" t="s">
        <v>27</v>
      </c>
      <c r="W361" s="4" t="s">
        <v>1118</v>
      </c>
    </row>
    <row r="362" spans="1:23" ht="14.45">
      <c r="A362" s="3" t="s">
        <v>1119</v>
      </c>
      <c r="B362" s="8">
        <v>2141.76835234391</v>
      </c>
      <c r="C362" s="8">
        <v>2584.3169419262399</v>
      </c>
      <c r="D362" s="8">
        <v>2420.9699815077802</v>
      </c>
      <c r="E362" s="8">
        <v>2198.8098524018201</v>
      </c>
      <c r="F362" s="8">
        <v>2740.9361884574901</v>
      </c>
      <c r="G362" s="8">
        <v>3127.1435310212701</v>
      </c>
      <c r="H362" s="8">
        <v>2862.7097060854799</v>
      </c>
      <c r="I362" s="8">
        <v>2960.4919089140999</v>
      </c>
      <c r="J362" s="8">
        <v>2336.4662820449398</v>
      </c>
      <c r="K362" s="8">
        <v>2922.8203336195802</v>
      </c>
      <c r="L362" s="8">
        <v>-1.2507068629516727</v>
      </c>
      <c r="M362" s="8">
        <v>-0.32274369444222001</v>
      </c>
      <c r="N362" s="3" t="s">
        <v>1120</v>
      </c>
      <c r="O362" s="13">
        <v>3.9143618790515103E-2</v>
      </c>
      <c r="P362" s="3">
        <v>16</v>
      </c>
      <c r="Q362" s="3">
        <v>11976737</v>
      </c>
      <c r="R362" s="3">
        <v>12574289</v>
      </c>
      <c r="S362" s="3" t="s">
        <v>25</v>
      </c>
      <c r="T362" s="3">
        <v>11298</v>
      </c>
      <c r="U362" s="3" t="s">
        <v>26</v>
      </c>
      <c r="V362" s="3" t="s">
        <v>27</v>
      </c>
      <c r="W362" s="4" t="s">
        <v>1121</v>
      </c>
    </row>
    <row r="363" spans="1:23" ht="14.45">
      <c r="A363" s="3" t="s">
        <v>1122</v>
      </c>
      <c r="B363" s="8">
        <v>2401.6481942601199</v>
      </c>
      <c r="C363" s="8">
        <v>2725.5048643126302</v>
      </c>
      <c r="D363" s="8">
        <v>2404.7062676205001</v>
      </c>
      <c r="E363" s="8">
        <v>2737.7458990453601</v>
      </c>
      <c r="F363" s="8">
        <v>3478.1985612465301</v>
      </c>
      <c r="G363" s="8">
        <v>3144.8861893532999</v>
      </c>
      <c r="H363" s="8">
        <v>3188.0672546794899</v>
      </c>
      <c r="I363" s="8">
        <v>3089.0971178156701</v>
      </c>
      <c r="J363" s="8">
        <v>2567.40130630965</v>
      </c>
      <c r="K363" s="8">
        <v>3225.06228077375</v>
      </c>
      <c r="L363" s="8">
        <v>-1.2562855314449723</v>
      </c>
      <c r="M363" s="8">
        <v>-0.32916440052204898</v>
      </c>
      <c r="N363" s="3" t="s">
        <v>1123</v>
      </c>
      <c r="O363" s="13">
        <v>1.86356601942246E-2</v>
      </c>
      <c r="P363" s="3">
        <v>20</v>
      </c>
      <c r="Q363" s="3">
        <v>35648925</v>
      </c>
      <c r="R363" s="3">
        <v>35664956</v>
      </c>
      <c r="S363" s="3" t="s">
        <v>27</v>
      </c>
      <c r="T363" s="3">
        <v>6702</v>
      </c>
      <c r="U363" s="3" t="s">
        <v>26</v>
      </c>
      <c r="V363" s="3" t="s">
        <v>27</v>
      </c>
      <c r="W363" s="4" t="s">
        <v>1124</v>
      </c>
    </row>
    <row r="364" spans="1:23" ht="14.45">
      <c r="A364" s="3" t="s">
        <v>1125</v>
      </c>
      <c r="B364" s="8">
        <v>2237.08478339155</v>
      </c>
      <c r="C364" s="8">
        <v>1980.7592152335701</v>
      </c>
      <c r="D364" s="8">
        <v>1861.03354624543</v>
      </c>
      <c r="E364" s="8">
        <v>1766.92274652995</v>
      </c>
      <c r="F364" s="8">
        <v>2528.1566682095099</v>
      </c>
      <c r="G364" s="8">
        <v>2438.5066045091398</v>
      </c>
      <c r="H364" s="8">
        <v>2344.1028752728998</v>
      </c>
      <c r="I364" s="8">
        <v>2558.38628908186</v>
      </c>
      <c r="J364" s="8">
        <v>1961.45007285012</v>
      </c>
      <c r="K364" s="8">
        <v>2467.2881092683501</v>
      </c>
      <c r="L364" s="8">
        <v>-1.2571206912347472</v>
      </c>
      <c r="M364" s="8">
        <v>-0.33012316390898599</v>
      </c>
      <c r="N364" s="3" t="s">
        <v>1126</v>
      </c>
      <c r="O364" s="13">
        <v>4.9751384507563903E-2</v>
      </c>
      <c r="P364" s="3">
        <v>19</v>
      </c>
      <c r="Q364" s="3">
        <v>48630030</v>
      </c>
      <c r="R364" s="3">
        <v>48637438</v>
      </c>
      <c r="S364" s="3" t="s">
        <v>27</v>
      </c>
      <c r="T364" s="3">
        <v>6544</v>
      </c>
      <c r="U364" s="3" t="s">
        <v>26</v>
      </c>
      <c r="V364" s="3" t="s">
        <v>232</v>
      </c>
      <c r="W364" s="4" t="s">
        <v>1127</v>
      </c>
    </row>
    <row r="365" spans="1:23" ht="14.45">
      <c r="A365" s="3" t="s">
        <v>1128</v>
      </c>
      <c r="B365" s="8">
        <v>2389.4281389975999</v>
      </c>
      <c r="C365" s="8">
        <v>2154.9735522132601</v>
      </c>
      <c r="D365" s="8">
        <v>2062.00658213835</v>
      </c>
      <c r="E365" s="8">
        <v>2372.3029633076198</v>
      </c>
      <c r="F365" s="8">
        <v>2875.32325387726</v>
      </c>
      <c r="G365" s="8">
        <v>2731.2604669877201</v>
      </c>
      <c r="H365" s="8">
        <v>2840.87362899864</v>
      </c>
      <c r="I365" s="8">
        <v>2871.3256307423399</v>
      </c>
      <c r="J365" s="8">
        <v>2244.67780916421</v>
      </c>
      <c r="K365" s="8">
        <v>2829.69574515149</v>
      </c>
      <c r="L365" s="8">
        <v>-1.2606271172175632</v>
      </c>
      <c r="M365" s="8">
        <v>-0.33414160184009201</v>
      </c>
      <c r="N365" s="3" t="s">
        <v>1129</v>
      </c>
      <c r="O365" s="13">
        <v>1.3288882928971801E-2</v>
      </c>
      <c r="P365" s="3">
        <v>8</v>
      </c>
      <c r="Q365" s="3">
        <v>8317736</v>
      </c>
      <c r="R365" s="3">
        <v>8386498</v>
      </c>
      <c r="S365" s="3" t="s">
        <v>27</v>
      </c>
      <c r="T365" s="3">
        <v>4904</v>
      </c>
      <c r="U365" s="3" t="s">
        <v>26</v>
      </c>
      <c r="V365" s="3" t="s">
        <v>27</v>
      </c>
      <c r="W365" s="4" t="s">
        <v>1130</v>
      </c>
    </row>
    <row r="366" spans="1:23" ht="14.45">
      <c r="A366" s="3" t="s">
        <v>1131</v>
      </c>
      <c r="B366" s="8">
        <v>2057.0426358571199</v>
      </c>
      <c r="C366" s="8">
        <v>2354.7833605027599</v>
      </c>
      <c r="D366" s="8">
        <v>2384.9574721859299</v>
      </c>
      <c r="E366" s="8">
        <v>2090.5304640350801</v>
      </c>
      <c r="F366" s="8">
        <v>2515.0912590714802</v>
      </c>
      <c r="G366" s="8">
        <v>2916.4494633283398</v>
      </c>
      <c r="H366" s="8">
        <v>2845.2408444160101</v>
      </c>
      <c r="I366" s="8">
        <v>2957.0624366767202</v>
      </c>
      <c r="J366" s="8">
        <v>2221.8284831452302</v>
      </c>
      <c r="K366" s="8">
        <v>2808.4610008731402</v>
      </c>
      <c r="L366" s="8">
        <v>-1.2639991346136741</v>
      </c>
      <c r="M366" s="8">
        <v>-0.337995475786386</v>
      </c>
      <c r="N366" s="3" t="s">
        <v>1132</v>
      </c>
      <c r="O366" s="13">
        <v>2.94558100460156E-2</v>
      </c>
      <c r="P366" s="3">
        <v>13</v>
      </c>
      <c r="Q366" s="3">
        <v>48303726</v>
      </c>
      <c r="R366" s="3">
        <v>48599436</v>
      </c>
      <c r="S366" s="3" t="s">
        <v>25</v>
      </c>
      <c r="T366" s="3">
        <v>6452</v>
      </c>
      <c r="U366" s="3" t="s">
        <v>26</v>
      </c>
      <c r="V366" s="3" t="s">
        <v>27</v>
      </c>
      <c r="W366" s="4" t="s">
        <v>1133</v>
      </c>
    </row>
    <row r="367" spans="1:23" ht="14.45">
      <c r="A367" s="3" t="s">
        <v>1134</v>
      </c>
      <c r="B367" s="8">
        <v>2338.1039068950299</v>
      </c>
      <c r="C367" s="8">
        <v>2161.5788351319202</v>
      </c>
      <c r="D367" s="8">
        <v>2238.5840472003401</v>
      </c>
      <c r="E367" s="8">
        <v>2256.6408893704202</v>
      </c>
      <c r="F367" s="8">
        <v>2483.3609797362501</v>
      </c>
      <c r="G367" s="8">
        <v>2816.64701021064</v>
      </c>
      <c r="H367" s="8">
        <v>3217.5459587467299</v>
      </c>
      <c r="I367" s="8">
        <v>2873.0403668610302</v>
      </c>
      <c r="J367" s="8">
        <v>2248.7269196494299</v>
      </c>
      <c r="K367" s="8">
        <v>2847.6485788886598</v>
      </c>
      <c r="L367" s="8">
        <v>-1.2661214461910872</v>
      </c>
      <c r="M367" s="8">
        <v>-0.34041579450898501</v>
      </c>
      <c r="N367" s="3" t="s">
        <v>1135</v>
      </c>
      <c r="O367" s="13">
        <v>3.0354306680997999E-2</v>
      </c>
      <c r="P367" s="3" t="s">
        <v>58</v>
      </c>
      <c r="Q367" s="3">
        <v>71615916</v>
      </c>
      <c r="R367" s="3">
        <v>71618517</v>
      </c>
      <c r="S367" s="3" t="s">
        <v>27</v>
      </c>
      <c r="T367" s="3">
        <v>1868</v>
      </c>
      <c r="U367" s="3" t="s">
        <v>26</v>
      </c>
      <c r="V367" s="3" t="s">
        <v>27</v>
      </c>
      <c r="W367" s="4" t="s">
        <v>1136</v>
      </c>
    </row>
    <row r="368" spans="1:23" ht="14.45">
      <c r="A368" s="3" t="s">
        <v>1137</v>
      </c>
      <c r="B368" s="8">
        <v>1955.2088420028099</v>
      </c>
      <c r="C368" s="8">
        <v>1778.4724258495601</v>
      </c>
      <c r="D368" s="8">
        <v>1964.42429881462</v>
      </c>
      <c r="E368" s="8">
        <v>1856.74542097054</v>
      </c>
      <c r="F368" s="8">
        <v>2471.2288141080799</v>
      </c>
      <c r="G368" s="8">
        <v>2161.2775680710802</v>
      </c>
      <c r="H368" s="8">
        <v>2633.4308966735998</v>
      </c>
      <c r="I368" s="8">
        <v>2380.9111007976999</v>
      </c>
      <c r="J368" s="8">
        <v>1888.71274690938</v>
      </c>
      <c r="K368" s="8">
        <v>2411.7120949126102</v>
      </c>
      <c r="L368" s="8">
        <v>-1.2770568109760174</v>
      </c>
      <c r="M368" s="8">
        <v>-0.35282270600405902</v>
      </c>
      <c r="N368" s="3" t="s">
        <v>1138</v>
      </c>
      <c r="O368" s="13">
        <v>1.8846155732883799E-2</v>
      </c>
      <c r="P368" s="3">
        <v>7</v>
      </c>
      <c r="Q368" s="3">
        <v>143390289</v>
      </c>
      <c r="R368" s="3">
        <v>143408892</v>
      </c>
      <c r="S368" s="3" t="s">
        <v>27</v>
      </c>
      <c r="T368" s="3">
        <v>4733</v>
      </c>
      <c r="U368" s="3" t="s">
        <v>26</v>
      </c>
      <c r="V368" s="3" t="s">
        <v>27</v>
      </c>
      <c r="W368" s="4" t="s">
        <v>1139</v>
      </c>
    </row>
    <row r="369" spans="1:23" ht="14.45">
      <c r="A369" s="3" t="s">
        <v>1140</v>
      </c>
      <c r="B369" s="8">
        <v>10208.6341663072</v>
      </c>
      <c r="C369" s="8">
        <v>9932.69418893697</v>
      </c>
      <c r="D369" s="8">
        <v>10231.037728953501</v>
      </c>
      <c r="E369" s="8">
        <v>10365.290540925</v>
      </c>
      <c r="F369" s="8">
        <v>12410.2721941122</v>
      </c>
      <c r="G369" s="8">
        <v>11531.618999677399</v>
      </c>
      <c r="H369" s="8">
        <v>13780.7482495084</v>
      </c>
      <c r="I369" s="8">
        <v>14421.7881262218</v>
      </c>
      <c r="J369" s="8">
        <v>10184.4141562807</v>
      </c>
      <c r="K369" s="8">
        <v>13036.106892379999</v>
      </c>
      <c r="L369" s="8">
        <v>-1.280121720032082</v>
      </c>
      <c r="M369" s="8">
        <v>-0.35628099502037303</v>
      </c>
      <c r="N369" s="3" t="s">
        <v>1141</v>
      </c>
      <c r="O369" s="14">
        <v>1.03593479614766E-3</v>
      </c>
      <c r="P369" s="3">
        <v>11</v>
      </c>
      <c r="Q369" s="3">
        <v>118893875</v>
      </c>
      <c r="R369" s="3">
        <v>118925608</v>
      </c>
      <c r="S369" s="3" t="s">
        <v>27</v>
      </c>
      <c r="T369" s="3">
        <v>10470</v>
      </c>
      <c r="U369" s="3" t="s">
        <v>26</v>
      </c>
      <c r="V369" s="3" t="s">
        <v>27</v>
      </c>
      <c r="W369" s="4" t="s">
        <v>1142</v>
      </c>
    </row>
    <row r="370" spans="1:23" ht="14.45">
      <c r="A370" s="3" t="s">
        <v>1143</v>
      </c>
      <c r="B370" s="8">
        <v>2938.51595546006</v>
      </c>
      <c r="C370" s="8">
        <v>3306.7697611548301</v>
      </c>
      <c r="D370" s="8">
        <v>3080.8120877920601</v>
      </c>
      <c r="E370" s="8">
        <v>3371.42641050979</v>
      </c>
      <c r="F370" s="8">
        <v>4149.2006448355396</v>
      </c>
      <c r="G370" s="8">
        <v>4251.5845028140202</v>
      </c>
      <c r="H370" s="8">
        <v>3465.3854336824302</v>
      </c>
      <c r="I370" s="8">
        <v>4383.7228874247803</v>
      </c>
      <c r="J370" s="8">
        <v>3174.3810537291802</v>
      </c>
      <c r="K370" s="8">
        <v>4062.47336718919</v>
      </c>
      <c r="L370" s="8">
        <v>-1.2801271489380741</v>
      </c>
      <c r="M370" s="8">
        <v>-0.35628711337538699</v>
      </c>
      <c r="N370" s="3" t="s">
        <v>1144</v>
      </c>
      <c r="O370" s="13">
        <v>1.4005688321422001E-2</v>
      </c>
      <c r="P370" s="3">
        <v>16</v>
      </c>
      <c r="Q370" s="3">
        <v>79585843</v>
      </c>
      <c r="R370" s="3">
        <v>79600714</v>
      </c>
      <c r="S370" s="3" t="s">
        <v>27</v>
      </c>
      <c r="T370" s="3">
        <v>6976</v>
      </c>
      <c r="U370" s="3" t="s">
        <v>26</v>
      </c>
      <c r="V370" s="3" t="s">
        <v>232</v>
      </c>
      <c r="W370" s="4" t="s">
        <v>1145</v>
      </c>
    </row>
    <row r="371" spans="1:23" ht="14.45">
      <c r="A371" s="3" t="s">
        <v>1146</v>
      </c>
      <c r="B371" s="8">
        <v>1676.59158201741</v>
      </c>
      <c r="C371" s="8">
        <v>1823.8837459153599</v>
      </c>
      <c r="D371" s="8">
        <v>1567.1250024251401</v>
      </c>
      <c r="E371" s="8">
        <v>1613.1167971453799</v>
      </c>
      <c r="F371" s="8">
        <v>2057.8019392402998</v>
      </c>
      <c r="G371" s="8">
        <v>1956.12808110692</v>
      </c>
      <c r="H371" s="8">
        <v>2239.2897052560402</v>
      </c>
      <c r="I371" s="8">
        <v>2348.3311145426301</v>
      </c>
      <c r="J371" s="8">
        <v>1670.1792818758199</v>
      </c>
      <c r="K371" s="8">
        <v>2150.3877100364698</v>
      </c>
      <c r="L371" s="8">
        <v>-1.287123645362491</v>
      </c>
      <c r="M371" s="8">
        <v>-0.36415065028201099</v>
      </c>
      <c r="N371" s="3" t="s">
        <v>1147</v>
      </c>
      <c r="O371" s="13">
        <v>2.4030123523670399E-2</v>
      </c>
      <c r="P371" s="3">
        <v>13</v>
      </c>
      <c r="Q371" s="3">
        <v>29509410</v>
      </c>
      <c r="R371" s="3">
        <v>29595688</v>
      </c>
      <c r="S371" s="3" t="s">
        <v>27</v>
      </c>
      <c r="T371" s="3">
        <v>7692</v>
      </c>
      <c r="U371" s="3" t="s">
        <v>26</v>
      </c>
      <c r="V371" s="3" t="s">
        <v>27</v>
      </c>
      <c r="W371" s="4" t="s">
        <v>1148</v>
      </c>
    </row>
    <row r="372" spans="1:23" ht="14.45">
      <c r="A372" s="3" t="s">
        <v>1149</v>
      </c>
      <c r="B372" s="8">
        <v>12044.9011370881</v>
      </c>
      <c r="C372" s="8">
        <v>11962.9930260605</v>
      </c>
      <c r="D372" s="8">
        <v>10948.9645276924</v>
      </c>
      <c r="E372" s="8">
        <v>9662.7049641362592</v>
      </c>
      <c r="F372" s="8">
        <v>12299.216216438999</v>
      </c>
      <c r="G372" s="8">
        <v>14900.506250472599</v>
      </c>
      <c r="H372" s="8">
        <v>13789.482680343101</v>
      </c>
      <c r="I372" s="8">
        <v>16535.200392504299</v>
      </c>
      <c r="J372" s="8">
        <v>11154.890913744301</v>
      </c>
      <c r="K372" s="8">
        <v>14381.1013849397</v>
      </c>
      <c r="L372" s="8">
        <v>-1.2890603286106082</v>
      </c>
      <c r="M372" s="8">
        <v>-0.36631978406469901</v>
      </c>
      <c r="N372" s="3" t="s">
        <v>1150</v>
      </c>
      <c r="O372" s="13">
        <v>1.2395036756027201E-2</v>
      </c>
      <c r="P372" s="3">
        <v>12</v>
      </c>
      <c r="Q372" s="3">
        <v>6786858</v>
      </c>
      <c r="R372" s="3">
        <v>6820808</v>
      </c>
      <c r="S372" s="3" t="s">
        <v>25</v>
      </c>
      <c r="T372" s="3">
        <v>4583</v>
      </c>
      <c r="U372" s="3" t="s">
        <v>26</v>
      </c>
      <c r="V372" s="3" t="s">
        <v>27</v>
      </c>
      <c r="W372" s="4" t="s">
        <v>1151</v>
      </c>
    </row>
    <row r="373" spans="1:23" ht="14.45">
      <c r="A373" s="3" t="s">
        <v>1152</v>
      </c>
      <c r="B373" s="8">
        <v>1472.10932395795</v>
      </c>
      <c r="C373" s="8">
        <v>1581.1395986545599</v>
      </c>
      <c r="D373" s="8">
        <v>1342.91808955038</v>
      </c>
      <c r="E373" s="8">
        <v>1640.1866442370599</v>
      </c>
      <c r="F373" s="8">
        <v>1887.0183769360001</v>
      </c>
      <c r="G373" s="8">
        <v>1959.45482954418</v>
      </c>
      <c r="H373" s="8">
        <v>2102.8142234632501</v>
      </c>
      <c r="I373" s="8">
        <v>1853.62974430127</v>
      </c>
      <c r="J373" s="8">
        <v>1509.0884140999899</v>
      </c>
      <c r="K373" s="8">
        <v>1950.7292935611699</v>
      </c>
      <c r="L373" s="8">
        <v>-1.2923603846953884</v>
      </c>
      <c r="M373" s="8">
        <v>-0.370008432813204</v>
      </c>
      <c r="N373" s="3" t="s">
        <v>1153</v>
      </c>
      <c r="O373" s="13">
        <v>2.4048726729511499E-2</v>
      </c>
      <c r="P373" s="3">
        <v>7</v>
      </c>
      <c r="Q373" s="3">
        <v>105110704</v>
      </c>
      <c r="R373" s="3">
        <v>105399308</v>
      </c>
      <c r="S373" s="3" t="s">
        <v>27</v>
      </c>
      <c r="T373" s="3">
        <v>6341</v>
      </c>
      <c r="U373" s="3" t="s">
        <v>26</v>
      </c>
      <c r="V373" s="3" t="s">
        <v>27</v>
      </c>
      <c r="W373" s="4" t="s">
        <v>1154</v>
      </c>
    </row>
    <row r="374" spans="1:23" ht="14.45">
      <c r="A374" s="3" t="s">
        <v>1155</v>
      </c>
      <c r="B374" s="8">
        <v>2528.7367689902999</v>
      </c>
      <c r="C374" s="8">
        <v>2079.8384590134901</v>
      </c>
      <c r="D374" s="8">
        <v>2114.28280534749</v>
      </c>
      <c r="E374" s="8">
        <v>2694.6802332176799</v>
      </c>
      <c r="F374" s="8">
        <v>2956.51543923504</v>
      </c>
      <c r="G374" s="8">
        <v>3153.75751851932</v>
      </c>
      <c r="H374" s="8">
        <v>2921.6671142199698</v>
      </c>
      <c r="I374" s="8">
        <v>3149.97025002907</v>
      </c>
      <c r="J374" s="8">
        <v>2354.3845666422399</v>
      </c>
      <c r="K374" s="8">
        <v>3045.4775805008499</v>
      </c>
      <c r="L374" s="8">
        <v>-1.2938587398082571</v>
      </c>
      <c r="M374" s="8">
        <v>-0.371680116169194</v>
      </c>
      <c r="N374" s="3" t="s">
        <v>1156</v>
      </c>
      <c r="O374" s="13">
        <v>2.17728618024348E-2</v>
      </c>
      <c r="P374" s="3">
        <v>9</v>
      </c>
      <c r="Q374" s="3">
        <v>33441154</v>
      </c>
      <c r="R374" s="3">
        <v>33447633</v>
      </c>
      <c r="S374" s="3" t="s">
        <v>27</v>
      </c>
      <c r="T374" s="3">
        <v>2950</v>
      </c>
      <c r="U374" s="3" t="s">
        <v>26</v>
      </c>
      <c r="V374" s="3" t="s">
        <v>27</v>
      </c>
      <c r="W374" s="4" t="s">
        <v>1157</v>
      </c>
    </row>
    <row r="375" spans="1:23" ht="14.45">
      <c r="A375" s="3" t="s">
        <v>1158</v>
      </c>
      <c r="B375" s="8">
        <v>6004.1204856503</v>
      </c>
      <c r="C375" s="8">
        <v>6388.9599030751697</v>
      </c>
      <c r="D375" s="8">
        <v>5921.1535488220597</v>
      </c>
      <c r="E375" s="8">
        <v>5475.4917980907103</v>
      </c>
      <c r="F375" s="8">
        <v>7408.0869812650799</v>
      </c>
      <c r="G375" s="8">
        <v>7143.6378109358202</v>
      </c>
      <c r="H375" s="8">
        <v>8343.5650548837802</v>
      </c>
      <c r="I375" s="8">
        <v>7980.3818963719696</v>
      </c>
      <c r="J375" s="8">
        <v>5947.4314339095599</v>
      </c>
      <c r="K375" s="8">
        <v>7718.9179358641604</v>
      </c>
      <c r="L375" s="8">
        <v>-1.2975983424632338</v>
      </c>
      <c r="M375" s="8">
        <v>-0.375843881787429</v>
      </c>
      <c r="N375" s="3" t="s">
        <v>1159</v>
      </c>
      <c r="O375" s="12">
        <v>4.9207557057222003E-4</v>
      </c>
      <c r="P375" s="3">
        <v>9</v>
      </c>
      <c r="Q375" s="3">
        <v>136494433</v>
      </c>
      <c r="R375" s="3">
        <v>136545786</v>
      </c>
      <c r="S375" s="3" t="s">
        <v>27</v>
      </c>
      <c r="T375" s="3">
        <v>10377</v>
      </c>
      <c r="U375" s="3" t="s">
        <v>26</v>
      </c>
      <c r="V375" s="3" t="s">
        <v>27</v>
      </c>
      <c r="W375" s="4" t="s">
        <v>1160</v>
      </c>
    </row>
    <row r="376" spans="1:23" ht="14.45">
      <c r="A376" s="3" t="s">
        <v>1161</v>
      </c>
      <c r="B376" s="8">
        <v>2162.1351111147701</v>
      </c>
      <c r="C376" s="8">
        <v>2067.453553541</v>
      </c>
      <c r="D376" s="8">
        <v>2267.6263934276399</v>
      </c>
      <c r="E376" s="8">
        <v>2090.5304640350801</v>
      </c>
      <c r="F376" s="8">
        <v>2808.12972116737</v>
      </c>
      <c r="G376" s="8">
        <v>2625.9134331412602</v>
      </c>
      <c r="H376" s="8">
        <v>2381.2242063205299</v>
      </c>
      <c r="I376" s="8">
        <v>3343.7354314407698</v>
      </c>
      <c r="J376" s="8">
        <v>2146.9363805296198</v>
      </c>
      <c r="K376" s="8">
        <v>2789.7506980174799</v>
      </c>
      <c r="L376" s="8">
        <v>-1.2999853201983984</v>
      </c>
      <c r="M376" s="8">
        <v>-0.37849533202561603</v>
      </c>
      <c r="N376" s="3" t="s">
        <v>1162</v>
      </c>
      <c r="O376" s="13">
        <v>3.2282849442103502E-2</v>
      </c>
      <c r="P376" s="3">
        <v>17</v>
      </c>
      <c r="Q376" s="3">
        <v>78971238</v>
      </c>
      <c r="R376" s="3">
        <v>78980109</v>
      </c>
      <c r="S376" s="3" t="s">
        <v>27</v>
      </c>
      <c r="T376" s="3">
        <v>3584</v>
      </c>
      <c r="U376" s="3" t="s">
        <v>26</v>
      </c>
      <c r="V376" s="3" t="s">
        <v>27</v>
      </c>
      <c r="W376" s="4" t="s">
        <v>1163</v>
      </c>
    </row>
    <row r="377" spans="1:23" ht="14.45">
      <c r="A377" s="3" t="s">
        <v>1164</v>
      </c>
      <c r="B377" s="8">
        <v>2078.22406497882</v>
      </c>
      <c r="C377" s="8">
        <v>2499.2739243484798</v>
      </c>
      <c r="D377" s="8">
        <v>1716.9835089580199</v>
      </c>
      <c r="E377" s="8">
        <v>2257.8713369655002</v>
      </c>
      <c r="F377" s="8">
        <v>3154.3630633252701</v>
      </c>
      <c r="G377" s="8">
        <v>2678.0324919916202</v>
      </c>
      <c r="H377" s="8">
        <v>2680.37846241032</v>
      </c>
      <c r="I377" s="8">
        <v>2711.8551717044002</v>
      </c>
      <c r="J377" s="8">
        <v>2138.0882088127</v>
      </c>
      <c r="K377" s="8">
        <v>2806.1572973579</v>
      </c>
      <c r="L377" s="8">
        <v>-1.3120867708627444</v>
      </c>
      <c r="M377" s="8">
        <v>-0.391863131353829</v>
      </c>
      <c r="N377" s="3" t="s">
        <v>1165</v>
      </c>
      <c r="O377" s="13">
        <v>4.3299953729041003E-2</v>
      </c>
      <c r="P377" s="3">
        <v>8</v>
      </c>
      <c r="Q377" s="3">
        <v>43140455</v>
      </c>
      <c r="R377" s="3">
        <v>43202855</v>
      </c>
      <c r="S377" s="3" t="s">
        <v>25</v>
      </c>
      <c r="T377" s="3">
        <v>8943</v>
      </c>
      <c r="U377" s="3" t="s">
        <v>26</v>
      </c>
      <c r="V377" s="3" t="s">
        <v>27</v>
      </c>
      <c r="W377" s="4" t="s">
        <v>1166</v>
      </c>
    </row>
    <row r="378" spans="1:23" ht="14.45">
      <c r="A378" s="3" t="s">
        <v>1167</v>
      </c>
      <c r="B378" s="8">
        <v>3749.9276248912201</v>
      </c>
      <c r="C378" s="8">
        <v>3783.1757916632801</v>
      </c>
      <c r="D378" s="8">
        <v>3997.3885347256701</v>
      </c>
      <c r="E378" s="8">
        <v>3958.34991336131</v>
      </c>
      <c r="F378" s="8">
        <v>5108.5749729711597</v>
      </c>
      <c r="G378" s="8">
        <v>5067.7467860876604</v>
      </c>
      <c r="H378" s="8">
        <v>4940.41244089886</v>
      </c>
      <c r="I378" s="8">
        <v>5309.6803915160699</v>
      </c>
      <c r="J378" s="8">
        <v>3872.2104661603698</v>
      </c>
      <c r="K378" s="8">
        <v>5106.60364786844</v>
      </c>
      <c r="L378" s="8">
        <v>-1.3192139241348233</v>
      </c>
      <c r="M378" s="8">
        <v>-0.39967853143065202</v>
      </c>
      <c r="N378" s="3" t="s">
        <v>1168</v>
      </c>
      <c r="O378" s="9">
        <v>1.2460139102393599E-5</v>
      </c>
      <c r="P378" s="3">
        <v>3</v>
      </c>
      <c r="Q378" s="3">
        <v>27715949</v>
      </c>
      <c r="R378" s="3">
        <v>27722711</v>
      </c>
      <c r="S378" s="3" t="s">
        <v>27</v>
      </c>
      <c r="T378" s="3">
        <v>3656</v>
      </c>
      <c r="U378" s="3" t="s">
        <v>26</v>
      </c>
      <c r="V378" s="3" t="s">
        <v>1169</v>
      </c>
      <c r="W378" s="4" t="s">
        <v>1170</v>
      </c>
    </row>
    <row r="379" spans="1:23" ht="14.45">
      <c r="A379" s="3" t="s">
        <v>1171</v>
      </c>
      <c r="B379" s="8">
        <v>4242.8031871460998</v>
      </c>
      <c r="C379" s="8">
        <v>3828.5871117290699</v>
      </c>
      <c r="D379" s="8">
        <v>3537.35777048522</v>
      </c>
      <c r="E379" s="8">
        <v>3982.9588652628399</v>
      </c>
      <c r="F379" s="8">
        <v>4845.4003031907596</v>
      </c>
      <c r="G379" s="8">
        <v>5625.5316074010198</v>
      </c>
      <c r="H379" s="8">
        <v>4719.8680623217197</v>
      </c>
      <c r="I379" s="8">
        <v>5457.1476977232096</v>
      </c>
      <c r="J379" s="8">
        <v>3897.92673365581</v>
      </c>
      <c r="K379" s="8">
        <v>5161.9869176591801</v>
      </c>
      <c r="L379" s="8">
        <v>-1.3240695904438611</v>
      </c>
      <c r="M379" s="8">
        <v>-0.40497894929758699</v>
      </c>
      <c r="N379" s="3" t="s">
        <v>1172</v>
      </c>
      <c r="O379" s="14">
        <v>9.9637457817801996E-4</v>
      </c>
      <c r="P379" s="3">
        <v>2</v>
      </c>
      <c r="Q379" s="3">
        <v>230864639</v>
      </c>
      <c r="R379" s="3">
        <v>230879248</v>
      </c>
      <c r="S379" s="3" t="s">
        <v>25</v>
      </c>
      <c r="T379" s="3">
        <v>2611</v>
      </c>
      <c r="U379" s="3" t="s">
        <v>26</v>
      </c>
      <c r="V379" s="3" t="s">
        <v>27</v>
      </c>
      <c r="W379" s="4" t="s">
        <v>1173</v>
      </c>
    </row>
    <row r="380" spans="1:23" ht="14.45">
      <c r="A380" s="3" t="s">
        <v>1174</v>
      </c>
      <c r="B380" s="8">
        <v>1081.0675555573901</v>
      </c>
      <c r="C380" s="8">
        <v>921.43696715325495</v>
      </c>
      <c r="D380" s="8">
        <v>965.36758859547501</v>
      </c>
      <c r="E380" s="8">
        <v>944.98375301880196</v>
      </c>
      <c r="F380" s="8">
        <v>1317.73983592168</v>
      </c>
      <c r="G380" s="8">
        <v>1223.1345087647001</v>
      </c>
      <c r="H380" s="8">
        <v>1230.4629438437601</v>
      </c>
      <c r="I380" s="8">
        <v>1416.37203403594</v>
      </c>
      <c r="J380" s="8">
        <v>978.21396608122996</v>
      </c>
      <c r="K380" s="8">
        <v>1296.92733064152</v>
      </c>
      <c r="L380" s="8">
        <v>-1.3258121671494194</v>
      </c>
      <c r="M380" s="8">
        <v>-0.40687639783593299</v>
      </c>
      <c r="N380" s="3" t="s">
        <v>1175</v>
      </c>
      <c r="O380" s="13">
        <v>2.6630178815959301E-2</v>
      </c>
      <c r="P380" s="3" t="s">
        <v>58</v>
      </c>
      <c r="Q380" s="3">
        <v>154487306</v>
      </c>
      <c r="R380" s="3">
        <v>154490690</v>
      </c>
      <c r="S380" s="3" t="s">
        <v>27</v>
      </c>
      <c r="T380" s="3">
        <v>2247</v>
      </c>
      <c r="U380" s="3" t="s">
        <v>26</v>
      </c>
      <c r="V380" s="3" t="s">
        <v>27</v>
      </c>
      <c r="W380" s="4" t="s">
        <v>1176</v>
      </c>
    </row>
    <row r="381" spans="1:23" ht="14.45">
      <c r="A381" s="3" t="s">
        <v>1177</v>
      </c>
      <c r="B381" s="8">
        <v>22625.8396537267</v>
      </c>
      <c r="C381" s="8">
        <v>26421.131674645301</v>
      </c>
      <c r="D381" s="8">
        <v>22608.885691029001</v>
      </c>
      <c r="E381" s="8">
        <v>17810.7289387333</v>
      </c>
      <c r="F381" s="8">
        <v>29882.4571857027</v>
      </c>
      <c r="G381" s="8">
        <v>31360.148601872799</v>
      </c>
      <c r="H381" s="8">
        <v>24413.825986947901</v>
      </c>
      <c r="I381" s="8">
        <v>33255.592285826802</v>
      </c>
      <c r="J381" s="8">
        <v>22366.646489533599</v>
      </c>
      <c r="K381" s="8">
        <v>29728.006015087602</v>
      </c>
      <c r="L381" s="8">
        <v>-1.3290503419038251</v>
      </c>
      <c r="M381" s="8">
        <v>-0.41039575219834201</v>
      </c>
      <c r="N381" s="3" t="s">
        <v>1178</v>
      </c>
      <c r="O381" s="13">
        <v>1.30373445182224E-2</v>
      </c>
      <c r="P381" s="3">
        <v>6</v>
      </c>
      <c r="Q381" s="3">
        <v>33064569</v>
      </c>
      <c r="R381" s="3">
        <v>33080775</v>
      </c>
      <c r="S381" s="3" t="s">
        <v>27</v>
      </c>
      <c r="T381" s="3">
        <v>5748</v>
      </c>
      <c r="U381" s="3" t="s">
        <v>26</v>
      </c>
      <c r="V381" s="3" t="s">
        <v>27</v>
      </c>
      <c r="W381" s="4" t="s">
        <v>1179</v>
      </c>
    </row>
    <row r="382" spans="1:23" ht="14.45">
      <c r="A382" s="3" t="s">
        <v>1180</v>
      </c>
      <c r="B382" s="8">
        <v>6381.3128580866696</v>
      </c>
      <c r="C382" s="8">
        <v>6526.8451840022199</v>
      </c>
      <c r="D382" s="8">
        <v>7384.8877986780199</v>
      </c>
      <c r="E382" s="8">
        <v>7609.0879279534802</v>
      </c>
      <c r="F382" s="8">
        <v>8866.7465871755503</v>
      </c>
      <c r="G382" s="8">
        <v>9154.1027831845895</v>
      </c>
      <c r="H382" s="8">
        <v>8977.9030942566496</v>
      </c>
      <c r="I382" s="8">
        <v>10251.549885573701</v>
      </c>
      <c r="J382" s="8">
        <v>6975.5334421800999</v>
      </c>
      <c r="K382" s="8">
        <v>9312.5755875476098</v>
      </c>
      <c r="L382" s="8">
        <v>-1.3354998520475907</v>
      </c>
      <c r="M382" s="8">
        <v>-0.41737981614507902</v>
      </c>
      <c r="N382" s="3" t="s">
        <v>1181</v>
      </c>
      <c r="O382" s="12">
        <v>1.26317737448237E-4</v>
      </c>
      <c r="P382" s="3">
        <v>19</v>
      </c>
      <c r="Q382" s="3">
        <v>16324817</v>
      </c>
      <c r="R382" s="3">
        <v>16327874</v>
      </c>
      <c r="S382" s="3" t="s">
        <v>25</v>
      </c>
      <c r="T382" s="3">
        <v>2018</v>
      </c>
      <c r="U382" s="3" t="s">
        <v>26</v>
      </c>
      <c r="V382" s="3" t="s">
        <v>54</v>
      </c>
      <c r="W382" s="4" t="s">
        <v>1182</v>
      </c>
    </row>
    <row r="383" spans="1:23" ht="14.45">
      <c r="A383" s="3" t="s">
        <v>1183</v>
      </c>
      <c r="B383" s="8">
        <v>974.34573959806698</v>
      </c>
      <c r="C383" s="8">
        <v>1053.5426255264799</v>
      </c>
      <c r="D383" s="8">
        <v>872.43208066811201</v>
      </c>
      <c r="E383" s="8">
        <v>970.82315251540899</v>
      </c>
      <c r="F383" s="8">
        <v>1108.6932897131401</v>
      </c>
      <c r="G383" s="8">
        <v>1369.5114400039899</v>
      </c>
      <c r="H383" s="8">
        <v>1283.9613327065299</v>
      </c>
      <c r="I383" s="8">
        <v>1416.37203403594</v>
      </c>
      <c r="J383" s="8">
        <v>967.78589957701797</v>
      </c>
      <c r="K383" s="8">
        <v>1294.6345241148999</v>
      </c>
      <c r="L383" s="8">
        <v>-1.3369847762733358</v>
      </c>
      <c r="M383" s="8">
        <v>-0.41898303811637799</v>
      </c>
      <c r="N383" s="3" t="s">
        <v>1184</v>
      </c>
      <c r="O383" s="13">
        <v>3.8052956978350899E-2</v>
      </c>
      <c r="P383" s="3">
        <v>5</v>
      </c>
      <c r="Q383" s="3">
        <v>126776623</v>
      </c>
      <c r="R383" s="3">
        <v>126837020</v>
      </c>
      <c r="S383" s="3" t="s">
        <v>25</v>
      </c>
      <c r="T383" s="3">
        <v>3633</v>
      </c>
      <c r="U383" s="3" t="s">
        <v>26</v>
      </c>
      <c r="V383" s="3" t="s">
        <v>27</v>
      </c>
      <c r="W383" s="4" t="s">
        <v>1185</v>
      </c>
    </row>
    <row r="384" spans="1:23" ht="14.45">
      <c r="A384" s="3" t="s">
        <v>1186</v>
      </c>
      <c r="B384" s="8">
        <v>1323.02464975524</v>
      </c>
      <c r="C384" s="8">
        <v>1286.37884840929</v>
      </c>
      <c r="D384" s="8">
        <v>959.55911935001404</v>
      </c>
      <c r="E384" s="8">
        <v>1240.2911758371799</v>
      </c>
      <c r="F384" s="8">
        <v>1857.1545846204999</v>
      </c>
      <c r="G384" s="8">
        <v>1484.8387191622301</v>
      </c>
      <c r="H384" s="8">
        <v>1562.37131556382</v>
      </c>
      <c r="I384" s="8">
        <v>1558.6951318870099</v>
      </c>
      <c r="J384" s="8">
        <v>1202.3134483379299</v>
      </c>
      <c r="K384" s="8">
        <v>1615.76493780839</v>
      </c>
      <c r="L384" s="8">
        <v>-1.3431468817720356</v>
      </c>
      <c r="M384" s="8">
        <v>-0.42561708139757298</v>
      </c>
      <c r="N384" s="3" t="s">
        <v>1187</v>
      </c>
      <c r="O384" s="13">
        <v>4.6968293721145998E-2</v>
      </c>
      <c r="P384" s="3">
        <v>1</v>
      </c>
      <c r="Q384" s="3">
        <v>211571568</v>
      </c>
      <c r="R384" s="3">
        <v>211578742</v>
      </c>
      <c r="S384" s="3" t="s">
        <v>27</v>
      </c>
      <c r="T384" s="3">
        <v>5474</v>
      </c>
      <c r="U384" s="3" t="s">
        <v>26</v>
      </c>
      <c r="V384" s="3" t="s">
        <v>27</v>
      </c>
      <c r="W384" s="4" t="s">
        <v>1188</v>
      </c>
    </row>
    <row r="385" spans="1:23" ht="14.45">
      <c r="A385" s="3" t="s">
        <v>1189</v>
      </c>
      <c r="B385" s="8">
        <v>2135.25098953724</v>
      </c>
      <c r="C385" s="8">
        <v>1950.2097817347601</v>
      </c>
      <c r="D385" s="8">
        <v>1950.48397262551</v>
      </c>
      <c r="E385" s="8">
        <v>2182.8140336658298</v>
      </c>
      <c r="F385" s="8">
        <v>2544.9550513869799</v>
      </c>
      <c r="G385" s="8">
        <v>2828.8450878139201</v>
      </c>
      <c r="H385" s="8">
        <v>2803.7522979509999</v>
      </c>
      <c r="I385" s="8">
        <v>2909.0498253534702</v>
      </c>
      <c r="J385" s="8">
        <v>2054.68969439083</v>
      </c>
      <c r="K385" s="8">
        <v>2771.6505656263398</v>
      </c>
      <c r="L385" s="8">
        <v>-1.3490626283522094</v>
      </c>
      <c r="M385" s="8">
        <v>-0.43195732494729899</v>
      </c>
      <c r="N385" s="3" t="s">
        <v>1190</v>
      </c>
      <c r="O385" s="12">
        <v>3.6800532111592701E-4</v>
      </c>
      <c r="P385" s="3">
        <v>1</v>
      </c>
      <c r="Q385" s="3">
        <v>26361634</v>
      </c>
      <c r="R385" s="3">
        <v>26374522</v>
      </c>
      <c r="S385" s="3" t="s">
        <v>27</v>
      </c>
      <c r="T385" s="3">
        <v>2379</v>
      </c>
      <c r="U385" s="3" t="s">
        <v>26</v>
      </c>
      <c r="V385" s="3" t="s">
        <v>54</v>
      </c>
      <c r="W385" s="4" t="s">
        <v>1191</v>
      </c>
    </row>
    <row r="386" spans="1:23" ht="14.45">
      <c r="A386" s="3" t="s">
        <v>1192</v>
      </c>
      <c r="B386" s="8">
        <v>1499.8081158863199</v>
      </c>
      <c r="C386" s="8">
        <v>1548.11318406125</v>
      </c>
      <c r="D386" s="8">
        <v>1189.57450147024</v>
      </c>
      <c r="E386" s="8">
        <v>1220.6040143159501</v>
      </c>
      <c r="F386" s="8">
        <v>1628.50992470491</v>
      </c>
      <c r="G386" s="8">
        <v>1843.0186342401901</v>
      </c>
      <c r="H386" s="8">
        <v>1706.4894243369999</v>
      </c>
      <c r="I386" s="8">
        <v>2200.00644027616</v>
      </c>
      <c r="J386" s="8">
        <v>1364.52495393344</v>
      </c>
      <c r="K386" s="8">
        <v>1844.5061058895601</v>
      </c>
      <c r="L386" s="8">
        <v>-1.3507889702624389</v>
      </c>
      <c r="M386" s="8">
        <v>-0.43380230431837102</v>
      </c>
      <c r="N386" s="3" t="s">
        <v>1193</v>
      </c>
      <c r="O386" s="13">
        <v>4.4857238717910301E-2</v>
      </c>
      <c r="P386" s="3">
        <v>17</v>
      </c>
      <c r="Q386" s="3">
        <v>43766121</v>
      </c>
      <c r="R386" s="3">
        <v>43778988</v>
      </c>
      <c r="S386" s="3" t="s">
        <v>27</v>
      </c>
      <c r="T386" s="3">
        <v>5012</v>
      </c>
      <c r="U386" s="3" t="s">
        <v>26</v>
      </c>
      <c r="V386" s="3" t="s">
        <v>27</v>
      </c>
      <c r="W386" s="4" t="s">
        <v>1194</v>
      </c>
    </row>
    <row r="387" spans="1:23" ht="14.45">
      <c r="A387" s="3" t="s">
        <v>1195</v>
      </c>
      <c r="B387" s="8">
        <v>28833.627727085601</v>
      </c>
      <c r="C387" s="8">
        <v>31711.963292493001</v>
      </c>
      <c r="D387" s="8">
        <v>26794.468629307601</v>
      </c>
      <c r="E387" s="8">
        <v>20299.9244235732</v>
      </c>
      <c r="F387" s="8">
        <v>33600.499328983104</v>
      </c>
      <c r="G387" s="8">
        <v>38245.408950848403</v>
      </c>
      <c r="H387" s="8">
        <v>31027.9737365535</v>
      </c>
      <c r="I387" s="8">
        <v>43514.001115875202</v>
      </c>
      <c r="J387" s="8">
        <v>26909.9960181149</v>
      </c>
      <c r="K387" s="8">
        <v>36596.970783065102</v>
      </c>
      <c r="L387" s="8">
        <v>-1.359905815085563</v>
      </c>
      <c r="M387" s="8">
        <v>-0.44350673617098502</v>
      </c>
      <c r="N387" s="3" t="s">
        <v>1196</v>
      </c>
      <c r="O387" s="13">
        <v>1.3300687288451501E-2</v>
      </c>
      <c r="P387" s="3">
        <v>17</v>
      </c>
      <c r="Q387" s="3">
        <v>44345086</v>
      </c>
      <c r="R387" s="3">
        <v>44353102</v>
      </c>
      <c r="S387" s="3" t="s">
        <v>25</v>
      </c>
      <c r="T387" s="3">
        <v>3680</v>
      </c>
      <c r="U387" s="3" t="s">
        <v>26</v>
      </c>
      <c r="V387" s="3" t="s">
        <v>27</v>
      </c>
      <c r="W387" s="4" t="s">
        <v>1197</v>
      </c>
    </row>
    <row r="388" spans="1:23" ht="14.45">
      <c r="A388" s="3" t="s">
        <v>1198</v>
      </c>
      <c r="B388" s="8">
        <v>4416.3279718738504</v>
      </c>
      <c r="C388" s="8">
        <v>4990.2912450486301</v>
      </c>
      <c r="D388" s="8">
        <v>3903.2913329492098</v>
      </c>
      <c r="E388" s="8">
        <v>3918.9755903188602</v>
      </c>
      <c r="F388" s="8">
        <v>5591.06186756854</v>
      </c>
      <c r="G388" s="8">
        <v>6779.9133151290898</v>
      </c>
      <c r="H388" s="8">
        <v>4910.9337368316201</v>
      </c>
      <c r="I388" s="8">
        <v>6299.0831319988001</v>
      </c>
      <c r="J388" s="8">
        <v>4307.2215350476399</v>
      </c>
      <c r="K388" s="8">
        <v>5895.2480128820098</v>
      </c>
      <c r="L388" s="8">
        <v>-1.3682677789065234</v>
      </c>
      <c r="M388" s="8">
        <v>-0.45235060266170402</v>
      </c>
      <c r="N388" s="3" t="s">
        <v>1199</v>
      </c>
      <c r="O388" s="14">
        <v>3.48743584066619E-3</v>
      </c>
      <c r="P388" s="3">
        <v>14</v>
      </c>
      <c r="Q388" s="3">
        <v>74476192</v>
      </c>
      <c r="R388" s="3">
        <v>74494177</v>
      </c>
      <c r="S388" s="3" t="s">
        <v>27</v>
      </c>
      <c r="T388" s="3">
        <v>2749</v>
      </c>
      <c r="U388" s="3" t="s">
        <v>26</v>
      </c>
      <c r="V388" s="3" t="s">
        <v>27</v>
      </c>
      <c r="W388" s="4" t="s">
        <v>1200</v>
      </c>
    </row>
    <row r="389" spans="1:23" ht="14.45">
      <c r="A389" s="3" t="s">
        <v>1201</v>
      </c>
      <c r="B389" s="8">
        <v>950.720299423867</v>
      </c>
      <c r="C389" s="8">
        <v>984.18715488053795</v>
      </c>
      <c r="D389" s="8">
        <v>832.93448979898403</v>
      </c>
      <c r="E389" s="8">
        <v>1144.3162634212099</v>
      </c>
      <c r="F389" s="8">
        <v>1291.60901764561</v>
      </c>
      <c r="G389" s="8">
        <v>1519.2151196805401</v>
      </c>
      <c r="H389" s="8">
        <v>1233.7383554067901</v>
      </c>
      <c r="I389" s="8">
        <v>1313.4878669146799</v>
      </c>
      <c r="J389" s="8">
        <v>978.03955188114799</v>
      </c>
      <c r="K389" s="8">
        <v>1339.51258991191</v>
      </c>
      <c r="L389" s="8">
        <v>-1.3697914473081163</v>
      </c>
      <c r="M389" s="8">
        <v>-0.45395625753782498</v>
      </c>
      <c r="N389" s="3" t="s">
        <v>1202</v>
      </c>
      <c r="O389" s="13">
        <v>2.7306414309363699E-2</v>
      </c>
      <c r="P389" s="3">
        <v>4</v>
      </c>
      <c r="Q389" s="3">
        <v>4348140</v>
      </c>
      <c r="R389" s="3">
        <v>4419058</v>
      </c>
      <c r="S389" s="3" t="s">
        <v>25</v>
      </c>
      <c r="T389" s="3">
        <v>4355</v>
      </c>
      <c r="U389" s="3" t="s">
        <v>26</v>
      </c>
      <c r="V389" s="3" t="s">
        <v>27</v>
      </c>
      <c r="W389" s="4" t="s">
        <v>1203</v>
      </c>
    </row>
    <row r="390" spans="1:23" ht="14.45">
      <c r="A390" s="3" t="s">
        <v>1204</v>
      </c>
      <c r="B390" s="8">
        <v>1054.18343397985</v>
      </c>
      <c r="C390" s="8">
        <v>1118.7697943482599</v>
      </c>
      <c r="D390" s="8">
        <v>895.66595764995304</v>
      </c>
      <c r="E390" s="8">
        <v>1022.50195150863</v>
      </c>
      <c r="F390" s="8">
        <v>1245.88008566249</v>
      </c>
      <c r="G390" s="8">
        <v>1419.4126665628401</v>
      </c>
      <c r="H390" s="8">
        <v>1556.9122962921001</v>
      </c>
      <c r="I390" s="8">
        <v>1392.36572837431</v>
      </c>
      <c r="J390" s="8">
        <v>1022.7802843716699</v>
      </c>
      <c r="K390" s="8">
        <v>1403.64269422294</v>
      </c>
      <c r="L390" s="8">
        <v>-1.3710822811513446</v>
      </c>
      <c r="M390" s="8">
        <v>-0.455315152478942</v>
      </c>
      <c r="N390" s="3" t="s">
        <v>1205</v>
      </c>
      <c r="O390" s="13">
        <v>1.2276708782057499E-2</v>
      </c>
      <c r="P390" s="3">
        <v>17</v>
      </c>
      <c r="Q390" s="3">
        <v>2384060</v>
      </c>
      <c r="R390" s="3">
        <v>2401118</v>
      </c>
      <c r="S390" s="3" t="s">
        <v>27</v>
      </c>
      <c r="T390" s="3">
        <v>8728</v>
      </c>
      <c r="U390" s="3" t="s">
        <v>26</v>
      </c>
      <c r="V390" s="3" t="s">
        <v>173</v>
      </c>
      <c r="W390" s="4" t="s">
        <v>1206</v>
      </c>
    </row>
    <row r="391" spans="1:23" ht="14.45">
      <c r="A391" s="3" t="s">
        <v>1207</v>
      </c>
      <c r="B391" s="8">
        <v>4224.0657690769003</v>
      </c>
      <c r="C391" s="8">
        <v>3738.5901319623099</v>
      </c>
      <c r="D391" s="8">
        <v>4586.36731621532</v>
      </c>
      <c r="E391" s="8">
        <v>3564.6066829368101</v>
      </c>
      <c r="F391" s="8">
        <v>5039.5149532415498</v>
      </c>
      <c r="G391" s="8">
        <v>5808.5027714501402</v>
      </c>
      <c r="H391" s="8">
        <v>5521.25209140896</v>
      </c>
      <c r="I391" s="8">
        <v>5770.0870393836904</v>
      </c>
      <c r="J391" s="8">
        <v>4028.4074750478399</v>
      </c>
      <c r="K391" s="8">
        <v>5534.8392138710797</v>
      </c>
      <c r="L391" s="8">
        <v>-1.3739126581929064</v>
      </c>
      <c r="M391" s="8">
        <v>-0.45829029265883497</v>
      </c>
      <c r="N391" s="3" t="s">
        <v>1208</v>
      </c>
      <c r="O391" s="12">
        <v>2.19793999695024E-4</v>
      </c>
      <c r="P391" s="3">
        <v>10</v>
      </c>
      <c r="Q391" s="3">
        <v>71747559</v>
      </c>
      <c r="R391" s="3">
        <v>71773498</v>
      </c>
      <c r="S391" s="3" t="s">
        <v>27</v>
      </c>
      <c r="T391" s="3">
        <v>5128</v>
      </c>
      <c r="U391" s="3" t="s">
        <v>26</v>
      </c>
      <c r="V391" s="3" t="s">
        <v>27</v>
      </c>
      <c r="W391" s="4" t="s">
        <v>1209</v>
      </c>
    </row>
    <row r="392" spans="1:23" ht="14.45">
      <c r="A392" s="3" t="s">
        <v>1210</v>
      </c>
      <c r="B392" s="8">
        <v>1561.72306254975</v>
      </c>
      <c r="C392" s="8">
        <v>1382.1554507298799</v>
      </c>
      <c r="D392" s="8">
        <v>1109.41762588289</v>
      </c>
      <c r="E392" s="8">
        <v>1183.6905864636601</v>
      </c>
      <c r="F392" s="8">
        <v>1792.76078244019</v>
      </c>
      <c r="G392" s="8">
        <v>1776.48366549506</v>
      </c>
      <c r="H392" s="8">
        <v>1836.41408300373</v>
      </c>
      <c r="I392" s="8">
        <v>1821.9071261055501</v>
      </c>
      <c r="J392" s="8">
        <v>1309.2466814065399</v>
      </c>
      <c r="K392" s="8">
        <v>1806.89141426113</v>
      </c>
      <c r="L392" s="8">
        <v>-1.3784530638875443</v>
      </c>
      <c r="M392" s="8">
        <v>-0.463050144642627</v>
      </c>
      <c r="N392" s="3" t="s">
        <v>1211</v>
      </c>
      <c r="O392" s="14">
        <v>9.3229485298600596E-3</v>
      </c>
      <c r="P392" s="3">
        <v>15</v>
      </c>
      <c r="Q392" s="3">
        <v>75195643</v>
      </c>
      <c r="R392" s="3">
        <v>75212169</v>
      </c>
      <c r="S392" s="3" t="s">
        <v>25</v>
      </c>
      <c r="T392" s="3">
        <v>5812</v>
      </c>
      <c r="U392" s="3" t="s">
        <v>26</v>
      </c>
      <c r="V392" s="3" t="s">
        <v>27</v>
      </c>
      <c r="W392" s="4" t="s">
        <v>1212</v>
      </c>
    </row>
    <row r="393" spans="1:23" ht="14.45">
      <c r="A393" s="3" t="s">
        <v>1213</v>
      </c>
      <c r="B393" s="8">
        <v>746.23804136440594</v>
      </c>
      <c r="C393" s="8">
        <v>741.44300761973398</v>
      </c>
      <c r="D393" s="8">
        <v>774.84979734438195</v>
      </c>
      <c r="E393" s="8">
        <v>738.26855704593902</v>
      </c>
      <c r="F393" s="8">
        <v>995.77082502013604</v>
      </c>
      <c r="G393" s="8">
        <v>962.53921451292899</v>
      </c>
      <c r="H393" s="8">
        <v>1131.10879309861</v>
      </c>
      <c r="I393" s="8">
        <v>1075.99691447645</v>
      </c>
      <c r="J393" s="8">
        <v>750.19985084361497</v>
      </c>
      <c r="K393" s="8">
        <v>1041.35393677703</v>
      </c>
      <c r="L393" s="8">
        <v>-1.3883024363863854</v>
      </c>
      <c r="M393" s="8">
        <v>-0.47332188776175699</v>
      </c>
      <c r="N393" s="3" t="s">
        <v>1214</v>
      </c>
      <c r="O393" s="14">
        <v>6.6069641169994803E-3</v>
      </c>
      <c r="P393" s="3">
        <v>5</v>
      </c>
      <c r="Q393" s="3">
        <v>61332273</v>
      </c>
      <c r="R393" s="3">
        <v>61546170</v>
      </c>
      <c r="S393" s="3" t="s">
        <v>25</v>
      </c>
      <c r="T393" s="3">
        <v>5501</v>
      </c>
      <c r="U393" s="3" t="s">
        <v>26</v>
      </c>
      <c r="V393" s="3" t="s">
        <v>27</v>
      </c>
      <c r="W393" s="4" t="s">
        <v>1215</v>
      </c>
    </row>
    <row r="394" spans="1:23" ht="14.45">
      <c r="A394" s="3" t="s">
        <v>1216</v>
      </c>
      <c r="B394" s="8">
        <v>1562.5377329005801</v>
      </c>
      <c r="C394" s="8">
        <v>1415.1818653231901</v>
      </c>
      <c r="D394" s="8">
        <v>1835.4762815654001</v>
      </c>
      <c r="E394" s="8">
        <v>1605.73411157492</v>
      </c>
      <c r="F394" s="8">
        <v>2165.1249428741498</v>
      </c>
      <c r="G394" s="8">
        <v>2271.0602665005499</v>
      </c>
      <c r="H394" s="8">
        <v>2305.8897403709202</v>
      </c>
      <c r="I394" s="8">
        <v>2188.00328744534</v>
      </c>
      <c r="J394" s="8">
        <v>1604.7324978410199</v>
      </c>
      <c r="K394" s="8">
        <v>2232.5195592977402</v>
      </c>
      <c r="L394" s="8">
        <v>-1.3920453983220245</v>
      </c>
      <c r="M394" s="8">
        <v>-0.47720626209615202</v>
      </c>
      <c r="N394" s="3" t="s">
        <v>1217</v>
      </c>
      <c r="O394" s="12">
        <v>5.4903657222464997E-4</v>
      </c>
      <c r="P394" s="3">
        <v>8</v>
      </c>
      <c r="Q394" s="3">
        <v>124550790</v>
      </c>
      <c r="R394" s="3">
        <v>124728429</v>
      </c>
      <c r="S394" s="3" t="s">
        <v>27</v>
      </c>
      <c r="T394" s="3">
        <v>7727</v>
      </c>
      <c r="U394" s="3" t="s">
        <v>26</v>
      </c>
      <c r="V394" s="3" t="s">
        <v>27</v>
      </c>
      <c r="W394" s="4" t="s">
        <v>1218</v>
      </c>
    </row>
    <row r="395" spans="1:23" ht="14.45">
      <c r="A395" s="3" t="s">
        <v>1219</v>
      </c>
      <c r="B395" s="8">
        <v>1138.0944801158</v>
      </c>
      <c r="C395" s="8">
        <v>1474.6294115911401</v>
      </c>
      <c r="D395" s="8">
        <v>1269.73137705759</v>
      </c>
      <c r="E395" s="8">
        <v>1549.13352220139</v>
      </c>
      <c r="F395" s="8">
        <v>1851.55512356134</v>
      </c>
      <c r="G395" s="8">
        <v>2001.5936430827601</v>
      </c>
      <c r="H395" s="8">
        <v>2113.7322620066702</v>
      </c>
      <c r="I395" s="8">
        <v>1650.43351423679</v>
      </c>
      <c r="J395" s="8">
        <v>1357.8971977414801</v>
      </c>
      <c r="K395" s="8">
        <v>1904.3286357218899</v>
      </c>
      <c r="L395" s="8">
        <v>-1.4025801975154515</v>
      </c>
      <c r="M395" s="8">
        <v>-0.488083264416938</v>
      </c>
      <c r="N395" s="3" t="s">
        <v>1220</v>
      </c>
      <c r="O395" s="14">
        <v>7.9925881376875802E-3</v>
      </c>
      <c r="P395" s="3">
        <v>11</v>
      </c>
      <c r="Q395" s="3">
        <v>17208153</v>
      </c>
      <c r="R395" s="3">
        <v>17349980</v>
      </c>
      <c r="S395" s="3" t="s">
        <v>25</v>
      </c>
      <c r="T395" s="3">
        <v>9025</v>
      </c>
      <c r="U395" s="3" t="s">
        <v>26</v>
      </c>
      <c r="V395" s="3" t="s">
        <v>27</v>
      </c>
      <c r="W395" s="4" t="s">
        <v>1221</v>
      </c>
    </row>
    <row r="396" spans="1:23" ht="14.45">
      <c r="A396" s="3" t="s">
        <v>1222</v>
      </c>
      <c r="B396" s="8">
        <v>753.57007452191704</v>
      </c>
      <c r="C396" s="8">
        <v>821.53206300850297</v>
      </c>
      <c r="D396" s="8">
        <v>650.54855549153501</v>
      </c>
      <c r="E396" s="8">
        <v>809.63451756038</v>
      </c>
      <c r="F396" s="8">
        <v>1284.14306956674</v>
      </c>
      <c r="G396" s="8">
        <v>914.855820245583</v>
      </c>
      <c r="H396" s="8">
        <v>1044.8562886055699</v>
      </c>
      <c r="I396" s="8">
        <v>1021.98272673779</v>
      </c>
      <c r="J396" s="8">
        <v>758.82130264558396</v>
      </c>
      <c r="K396" s="8">
        <v>1066.4594762889201</v>
      </c>
      <c r="L396" s="8">
        <v>-1.4053522724484229</v>
      </c>
      <c r="M396" s="8">
        <v>-0.49093180874683701</v>
      </c>
      <c r="N396" s="3" t="s">
        <v>1223</v>
      </c>
      <c r="O396" s="13">
        <v>3.3249226756554E-2</v>
      </c>
      <c r="P396" s="3">
        <v>12</v>
      </c>
      <c r="Q396" s="3">
        <v>121019111</v>
      </c>
      <c r="R396" s="3">
        <v>121039242</v>
      </c>
      <c r="S396" s="3" t="s">
        <v>27</v>
      </c>
      <c r="T396" s="3">
        <v>3517</v>
      </c>
      <c r="U396" s="3" t="s">
        <v>26</v>
      </c>
      <c r="V396" s="3" t="s">
        <v>27</v>
      </c>
      <c r="W396" s="4" t="s">
        <v>1224</v>
      </c>
    </row>
    <row r="397" spans="1:23" ht="14.45">
      <c r="A397" s="3" t="s">
        <v>1225</v>
      </c>
      <c r="B397" s="8">
        <v>1142.9825022208099</v>
      </c>
      <c r="C397" s="8">
        <v>1079.1380968362901</v>
      </c>
      <c r="D397" s="8">
        <v>902.63612074450498</v>
      </c>
      <c r="E397" s="8">
        <v>967.13180973017995</v>
      </c>
      <c r="F397" s="8">
        <v>1658.3737170204099</v>
      </c>
      <c r="G397" s="8">
        <v>1322.9369618824001</v>
      </c>
      <c r="H397" s="8">
        <v>1183.5153781070401</v>
      </c>
      <c r="I397" s="8">
        <v>1588.7030139640401</v>
      </c>
      <c r="J397" s="8">
        <v>1022.97213238295</v>
      </c>
      <c r="K397" s="8">
        <v>1438.38226774347</v>
      </c>
      <c r="L397" s="8">
        <v>-1.4055949081248917</v>
      </c>
      <c r="M397" s="8">
        <v>-0.491180870195215</v>
      </c>
      <c r="N397" s="3" t="s">
        <v>1226</v>
      </c>
      <c r="O397" s="13">
        <v>2.1194483877357499E-2</v>
      </c>
      <c r="P397" s="3">
        <v>1</v>
      </c>
      <c r="Q397" s="3">
        <v>27666061</v>
      </c>
      <c r="R397" s="3">
        <v>27672218</v>
      </c>
      <c r="S397" s="3" t="s">
        <v>27</v>
      </c>
      <c r="T397" s="3">
        <v>865</v>
      </c>
      <c r="U397" s="3" t="s">
        <v>26</v>
      </c>
      <c r="V397" s="3" t="s">
        <v>27</v>
      </c>
      <c r="W397" s="4" t="s">
        <v>1227</v>
      </c>
    </row>
    <row r="398" spans="1:23" ht="14.45">
      <c r="A398" s="3" t="s">
        <v>1228</v>
      </c>
      <c r="B398" s="8">
        <v>3359.7005268415001</v>
      </c>
      <c r="C398" s="8">
        <v>3776.5705087446099</v>
      </c>
      <c r="D398" s="8">
        <v>2954.1874582410301</v>
      </c>
      <c r="E398" s="8">
        <v>3228.6944894809099</v>
      </c>
      <c r="F398" s="8">
        <v>4526.2310228187998</v>
      </c>
      <c r="G398" s="8">
        <v>4751.7056845482703</v>
      </c>
      <c r="H398" s="8">
        <v>4207.8120546351802</v>
      </c>
      <c r="I398" s="8">
        <v>5358.5503708986698</v>
      </c>
      <c r="J398" s="8">
        <v>3329.7882458270101</v>
      </c>
      <c r="K398" s="8">
        <v>4711.07478322523</v>
      </c>
      <c r="L398" s="8">
        <v>-1.4144967386794549</v>
      </c>
      <c r="M398" s="8">
        <v>-0.50028885040231597</v>
      </c>
      <c r="N398" s="3" t="s">
        <v>1229</v>
      </c>
      <c r="O398" s="12">
        <v>1.1410570056159E-4</v>
      </c>
      <c r="P398" s="3">
        <v>3</v>
      </c>
      <c r="Q398" s="3">
        <v>153162270</v>
      </c>
      <c r="R398" s="3">
        <v>153170620</v>
      </c>
      <c r="S398" s="3" t="s">
        <v>25</v>
      </c>
      <c r="T398" s="3">
        <v>8351</v>
      </c>
      <c r="U398" s="3" t="s">
        <v>26</v>
      </c>
      <c r="V398" s="3" t="s">
        <v>27</v>
      </c>
      <c r="W398" s="4" t="s">
        <v>1230</v>
      </c>
    </row>
    <row r="399" spans="1:23" ht="14.45">
      <c r="A399" s="3" t="s">
        <v>1231</v>
      </c>
      <c r="B399" s="8">
        <v>5661.1442679489701</v>
      </c>
      <c r="C399" s="8">
        <v>6779.4972556410203</v>
      </c>
      <c r="D399" s="8">
        <v>5458.7993968834398</v>
      </c>
      <c r="E399" s="8">
        <v>4594.4913200158899</v>
      </c>
      <c r="F399" s="8">
        <v>8717.4276255980203</v>
      </c>
      <c r="G399" s="8">
        <v>7425.3025119568802</v>
      </c>
      <c r="H399" s="8">
        <v>6587.9444571013701</v>
      </c>
      <c r="I399" s="8">
        <v>9117.2519430618304</v>
      </c>
      <c r="J399" s="8">
        <v>5623.4830601223302</v>
      </c>
      <c r="K399" s="8">
        <v>7961.9816344295295</v>
      </c>
      <c r="L399" s="8">
        <v>-1.4156275434108536</v>
      </c>
      <c r="M399" s="8">
        <v>-0.50144173720332597</v>
      </c>
      <c r="N399" s="3" t="s">
        <v>1232</v>
      </c>
      <c r="O399" s="14">
        <v>2.11828098601578E-3</v>
      </c>
      <c r="P399" s="3">
        <v>1</v>
      </c>
      <c r="Q399" s="3">
        <v>22643630</v>
      </c>
      <c r="R399" s="3">
        <v>22648110</v>
      </c>
      <c r="S399" s="3" t="s">
        <v>25</v>
      </c>
      <c r="T399" s="3">
        <v>1335</v>
      </c>
      <c r="U399" s="3" t="s">
        <v>26</v>
      </c>
      <c r="V399" s="3" t="s">
        <v>27</v>
      </c>
      <c r="W399" s="4" t="s">
        <v>1233</v>
      </c>
    </row>
    <row r="400" spans="1:23" ht="14.45">
      <c r="A400" s="3" t="s">
        <v>1234</v>
      </c>
      <c r="B400" s="8">
        <v>4505.9417104656404</v>
      </c>
      <c r="C400" s="8">
        <v>4965.5214341036499</v>
      </c>
      <c r="D400" s="8">
        <v>5039.4279173612103</v>
      </c>
      <c r="E400" s="8">
        <v>4799.9760683936802</v>
      </c>
      <c r="F400" s="8">
        <v>5923.29655707854</v>
      </c>
      <c r="G400" s="8">
        <v>7056.0334354213901</v>
      </c>
      <c r="H400" s="8">
        <v>7038.8594489447396</v>
      </c>
      <c r="I400" s="8">
        <v>7354.5032130510099</v>
      </c>
      <c r="J400" s="8">
        <v>4827.7167825810502</v>
      </c>
      <c r="K400" s="8">
        <v>6843.1731636239201</v>
      </c>
      <c r="L400" s="8">
        <v>-1.4175755121715636</v>
      </c>
      <c r="M400" s="8">
        <v>-0.50342558746649901</v>
      </c>
      <c r="N400" s="3" t="s">
        <v>1235</v>
      </c>
      <c r="O400" s="9">
        <v>1.62436848844756E-6</v>
      </c>
      <c r="P400" s="3">
        <v>19</v>
      </c>
      <c r="Q400" s="3">
        <v>39406813</v>
      </c>
      <c r="R400" s="3">
        <v>39409412</v>
      </c>
      <c r="S400" s="3" t="s">
        <v>25</v>
      </c>
      <c r="T400" s="3">
        <v>2010</v>
      </c>
      <c r="U400" s="3" t="s">
        <v>26</v>
      </c>
      <c r="V400" s="3" t="s">
        <v>27</v>
      </c>
      <c r="W400" s="4" t="s">
        <v>1236</v>
      </c>
    </row>
    <row r="401" spans="1:23" ht="14.45">
      <c r="A401" s="3" t="s">
        <v>1237</v>
      </c>
      <c r="B401" s="8">
        <v>700.61650171767405</v>
      </c>
      <c r="C401" s="8">
        <v>576.310934653201</v>
      </c>
      <c r="D401" s="8">
        <v>825.96432670443096</v>
      </c>
      <c r="E401" s="8">
        <v>673.05483450688098</v>
      </c>
      <c r="F401" s="8">
        <v>945.37567548771995</v>
      </c>
      <c r="G401" s="8">
        <v>1084.51999054567</v>
      </c>
      <c r="H401" s="8">
        <v>973.88903807332201</v>
      </c>
      <c r="I401" s="8">
        <v>955.96538616832299</v>
      </c>
      <c r="J401" s="8">
        <v>693.98664939554703</v>
      </c>
      <c r="K401" s="8">
        <v>989.93752256875996</v>
      </c>
      <c r="L401" s="8">
        <v>-1.4274664137410309</v>
      </c>
      <c r="M401" s="8">
        <v>-0.51345680142049099</v>
      </c>
      <c r="N401" s="3" t="s">
        <v>1238</v>
      </c>
      <c r="O401" s="13">
        <v>1.8277834353616899E-2</v>
      </c>
      <c r="P401" s="3">
        <v>6</v>
      </c>
      <c r="Q401" s="3">
        <v>132769370</v>
      </c>
      <c r="R401" s="3">
        <v>132813339</v>
      </c>
      <c r="S401" s="3" t="s">
        <v>27</v>
      </c>
      <c r="T401" s="3">
        <v>2760</v>
      </c>
      <c r="U401" s="3" t="s">
        <v>26</v>
      </c>
      <c r="V401" s="3" t="s">
        <v>27</v>
      </c>
      <c r="W401" s="4" t="s">
        <v>1239</v>
      </c>
    </row>
    <row r="402" spans="1:23" ht="14.45">
      <c r="A402" s="3" t="s">
        <v>1240</v>
      </c>
      <c r="B402" s="8">
        <v>11081.9607824018</v>
      </c>
      <c r="C402" s="8">
        <v>11538.6035985365</v>
      </c>
      <c r="D402" s="8">
        <v>10105.574793251501</v>
      </c>
      <c r="E402" s="8">
        <v>7991.7571300222899</v>
      </c>
      <c r="F402" s="8">
        <v>15209.069480181</v>
      </c>
      <c r="G402" s="8">
        <v>14605.534555702499</v>
      </c>
      <c r="H402" s="8">
        <v>11490.1437630983</v>
      </c>
      <c r="I402" s="8">
        <v>16865.287095351599</v>
      </c>
      <c r="J402" s="8">
        <v>10179.474076053</v>
      </c>
      <c r="K402" s="8">
        <v>14542.5087235834</v>
      </c>
      <c r="L402" s="8">
        <v>-1.4284608725295775</v>
      </c>
      <c r="M402" s="8">
        <v>-0.51446151945199503</v>
      </c>
      <c r="N402" s="3" t="s">
        <v>1241</v>
      </c>
      <c r="O402" s="14">
        <v>1.29615221001688E-3</v>
      </c>
      <c r="P402" s="3">
        <v>6</v>
      </c>
      <c r="Q402" s="3">
        <v>33075926</v>
      </c>
      <c r="R402" s="3">
        <v>33087201</v>
      </c>
      <c r="S402" s="3" t="s">
        <v>25</v>
      </c>
      <c r="T402" s="3">
        <v>2791</v>
      </c>
      <c r="U402" s="3" t="s">
        <v>26</v>
      </c>
      <c r="V402" s="3" t="s">
        <v>27</v>
      </c>
      <c r="W402" s="4" t="s">
        <v>1242</v>
      </c>
    </row>
    <row r="403" spans="1:23" ht="14.45">
      <c r="A403" s="3" t="s">
        <v>1243</v>
      </c>
      <c r="B403" s="8">
        <v>909.98678188214103</v>
      </c>
      <c r="C403" s="8">
        <v>1363.1652623387299</v>
      </c>
      <c r="D403" s="8">
        <v>1337.1096203049201</v>
      </c>
      <c r="E403" s="8">
        <v>985.58852365632799</v>
      </c>
      <c r="F403" s="8">
        <v>1415.73040445693</v>
      </c>
      <c r="G403" s="8">
        <v>2017.11846912329</v>
      </c>
      <c r="H403" s="8">
        <v>1404.05975668418</v>
      </c>
      <c r="I403" s="8">
        <v>1743.8866327052599</v>
      </c>
      <c r="J403" s="8">
        <v>1148.9625470455301</v>
      </c>
      <c r="K403" s="8">
        <v>1645.19881574242</v>
      </c>
      <c r="L403" s="8">
        <v>-1.4317935726906952</v>
      </c>
      <c r="M403" s="8">
        <v>-0.51782350857790604</v>
      </c>
      <c r="N403" s="3" t="s">
        <v>1244</v>
      </c>
      <c r="O403" s="13">
        <v>4.9751384507563903E-2</v>
      </c>
      <c r="P403" s="3">
        <v>12</v>
      </c>
      <c r="Q403" s="3">
        <v>8058302</v>
      </c>
      <c r="R403" s="3">
        <v>8066471</v>
      </c>
      <c r="S403" s="3" t="s">
        <v>27</v>
      </c>
      <c r="T403" s="3">
        <v>2145</v>
      </c>
      <c r="U403" s="3" t="s">
        <v>26</v>
      </c>
      <c r="V403" s="3" t="s">
        <v>27</v>
      </c>
      <c r="W403" s="4" t="s">
        <v>1245</v>
      </c>
    </row>
    <row r="404" spans="1:23" ht="14.45">
      <c r="A404" s="3" t="s">
        <v>1246</v>
      </c>
      <c r="B404" s="8">
        <v>1015.07925713979</v>
      </c>
      <c r="C404" s="8">
        <v>1012.2596072848499</v>
      </c>
      <c r="D404" s="8">
        <v>950.26556855727802</v>
      </c>
      <c r="E404" s="8">
        <v>808.40406996530305</v>
      </c>
      <c r="F404" s="8">
        <v>1333.60497558929</v>
      </c>
      <c r="G404" s="8">
        <v>1464.8782285386901</v>
      </c>
      <c r="H404" s="8">
        <v>1420.43681449932</v>
      </c>
      <c r="I404" s="8">
        <v>1220.8921165055499</v>
      </c>
      <c r="J404" s="8">
        <v>946.50212573680597</v>
      </c>
      <c r="K404" s="8">
        <v>1359.95303378321</v>
      </c>
      <c r="L404" s="8">
        <v>-1.4348636666274119</v>
      </c>
      <c r="M404" s="8">
        <v>-0.52091366594321997</v>
      </c>
      <c r="N404" s="3" t="s">
        <v>1247</v>
      </c>
      <c r="O404" s="14">
        <v>2.1271417018688698E-3</v>
      </c>
      <c r="P404" s="3">
        <v>6</v>
      </c>
      <c r="Q404" s="3">
        <v>81491439</v>
      </c>
      <c r="R404" s="3">
        <v>81752774</v>
      </c>
      <c r="S404" s="3" t="s">
        <v>27</v>
      </c>
      <c r="T404" s="3">
        <v>6053</v>
      </c>
      <c r="U404" s="3" t="s">
        <v>26</v>
      </c>
      <c r="V404" s="3" t="s">
        <v>27</v>
      </c>
      <c r="W404" s="4" t="s">
        <v>1248</v>
      </c>
    </row>
    <row r="405" spans="1:23" ht="14.45">
      <c r="A405" s="3" t="s">
        <v>1249</v>
      </c>
      <c r="B405" s="8">
        <v>3483.5304201683398</v>
      </c>
      <c r="C405" s="8">
        <v>3697.3071137206798</v>
      </c>
      <c r="D405" s="8">
        <v>2717.2019130262502</v>
      </c>
      <c r="E405" s="8">
        <v>2371.0725157125398</v>
      </c>
      <c r="F405" s="8">
        <v>3691.9113250043602</v>
      </c>
      <c r="G405" s="8">
        <v>4756.1413491312796</v>
      </c>
      <c r="H405" s="8">
        <v>3884.6381137498702</v>
      </c>
      <c r="I405" s="8">
        <v>5303.6788151006704</v>
      </c>
      <c r="J405" s="8">
        <v>3067.2779906569499</v>
      </c>
      <c r="K405" s="8">
        <v>4409.0924007465401</v>
      </c>
      <c r="L405" s="8">
        <v>-1.4367503260665573</v>
      </c>
      <c r="M405" s="8">
        <v>-0.52280937658905302</v>
      </c>
      <c r="N405" s="3" t="s">
        <v>1250</v>
      </c>
      <c r="O405" s="13">
        <v>1.2344682961381701E-2</v>
      </c>
      <c r="P405" s="3">
        <v>11</v>
      </c>
      <c r="Q405" s="3">
        <v>125063067</v>
      </c>
      <c r="R405" s="3">
        <v>125090312</v>
      </c>
      <c r="S405" s="3" t="s">
        <v>25</v>
      </c>
      <c r="T405" s="3">
        <v>6371</v>
      </c>
      <c r="U405" s="3" t="s">
        <v>26</v>
      </c>
      <c r="V405" s="3" t="s">
        <v>27</v>
      </c>
      <c r="W405" s="4" t="s">
        <v>1251</v>
      </c>
    </row>
    <row r="406" spans="1:23" ht="14.45">
      <c r="A406" s="3" t="s">
        <v>1252</v>
      </c>
      <c r="B406" s="8">
        <v>1329.54201256191</v>
      </c>
      <c r="C406" s="8">
        <v>1381.32979036505</v>
      </c>
      <c r="D406" s="8">
        <v>1424.23665898683</v>
      </c>
      <c r="E406" s="8">
        <v>1459.31084776081</v>
      </c>
      <c r="F406" s="8">
        <v>1831.02376634443</v>
      </c>
      <c r="G406" s="8">
        <v>2086.98018630568</v>
      </c>
      <c r="H406" s="8">
        <v>2051.4994423091598</v>
      </c>
      <c r="I406" s="8">
        <v>2073.97333555262</v>
      </c>
      <c r="J406" s="8">
        <v>1398.6048274186501</v>
      </c>
      <c r="K406" s="8">
        <v>2010.8691826279701</v>
      </c>
      <c r="L406" s="8">
        <v>-1.4382701484210336</v>
      </c>
      <c r="M406" s="8">
        <v>-0.52433468077212697</v>
      </c>
      <c r="N406" s="3" t="s">
        <v>1253</v>
      </c>
      <c r="O406" s="9">
        <v>1.87994133694981E-5</v>
      </c>
      <c r="P406" s="3">
        <v>5</v>
      </c>
      <c r="Q406" s="3">
        <v>100806935</v>
      </c>
      <c r="R406" s="3">
        <v>100903266</v>
      </c>
      <c r="S406" s="3" t="s">
        <v>27</v>
      </c>
      <c r="T406" s="3">
        <v>7794</v>
      </c>
      <c r="U406" s="3" t="s">
        <v>26</v>
      </c>
      <c r="V406" s="3" t="s">
        <v>27</v>
      </c>
      <c r="W406" s="4" t="s">
        <v>1254</v>
      </c>
    </row>
    <row r="407" spans="1:23" ht="14.45">
      <c r="A407" s="3" t="s">
        <v>1255</v>
      </c>
      <c r="B407" s="8">
        <v>1309.98992414188</v>
      </c>
      <c r="C407" s="8">
        <v>1378.8528092705501</v>
      </c>
      <c r="D407" s="8">
        <v>1203.51482765934</v>
      </c>
      <c r="E407" s="8">
        <v>1144.3162634212099</v>
      </c>
      <c r="F407" s="8">
        <v>1444.6609532625801</v>
      </c>
      <c r="G407" s="8">
        <v>2228.9214529619699</v>
      </c>
      <c r="H407" s="8">
        <v>1551.45327702039</v>
      </c>
      <c r="I407" s="8">
        <v>2037.1065090008401</v>
      </c>
      <c r="J407" s="8">
        <v>1259.1684561232501</v>
      </c>
      <c r="K407" s="8">
        <v>1815.5355480614401</v>
      </c>
      <c r="L407" s="8">
        <v>-1.4410355256956906</v>
      </c>
      <c r="M407" s="8">
        <v>-0.52710590255862</v>
      </c>
      <c r="N407" s="3" t="s">
        <v>1256</v>
      </c>
      <c r="O407" s="13">
        <v>1.39051811603675E-2</v>
      </c>
      <c r="P407" s="3">
        <v>5</v>
      </c>
      <c r="Q407" s="3">
        <v>67179613</v>
      </c>
      <c r="R407" s="3">
        <v>67196799</v>
      </c>
      <c r="S407" s="3" t="s">
        <v>27</v>
      </c>
      <c r="T407" s="3">
        <v>5668</v>
      </c>
      <c r="U407" s="3" t="s">
        <v>26</v>
      </c>
      <c r="V407" s="3" t="s">
        <v>27</v>
      </c>
      <c r="W407" s="4" t="s">
        <v>1257</v>
      </c>
    </row>
    <row r="408" spans="1:23" ht="14.45">
      <c r="A408" s="3" t="s">
        <v>1258</v>
      </c>
      <c r="B408" s="8">
        <v>19609.930014937399</v>
      </c>
      <c r="C408" s="8">
        <v>21441.574014339501</v>
      </c>
      <c r="D408" s="8">
        <v>20294.791543637701</v>
      </c>
      <c r="E408" s="8">
        <v>24122.925101476001</v>
      </c>
      <c r="F408" s="8">
        <v>30104.5691410492</v>
      </c>
      <c r="G408" s="8">
        <v>30642.679855571201</v>
      </c>
      <c r="H408" s="8">
        <v>30529.0193751191</v>
      </c>
      <c r="I408" s="8">
        <v>31950.6780995056</v>
      </c>
      <c r="J408" s="8">
        <v>21367.305168597701</v>
      </c>
      <c r="K408" s="8">
        <v>30806.736617811301</v>
      </c>
      <c r="L408" s="8">
        <v>-1.4418885626118998</v>
      </c>
      <c r="M408" s="8">
        <v>-0.52795966916983095</v>
      </c>
      <c r="N408" s="3" t="s">
        <v>1259</v>
      </c>
      <c r="O408" s="9">
        <v>1.60819665854143E-9</v>
      </c>
      <c r="P408" s="3">
        <v>1</v>
      </c>
      <c r="Q408" s="3">
        <v>145992435</v>
      </c>
      <c r="R408" s="3">
        <v>145996600</v>
      </c>
      <c r="S408" s="3" t="s">
        <v>27</v>
      </c>
      <c r="T408" s="3">
        <v>3625</v>
      </c>
      <c r="U408" s="3" t="s">
        <v>26</v>
      </c>
      <c r="V408" s="3" t="s">
        <v>27</v>
      </c>
      <c r="W408" s="4" t="s">
        <v>1260</v>
      </c>
    </row>
    <row r="409" spans="1:23" ht="14.45">
      <c r="A409" s="3" t="s">
        <v>1261</v>
      </c>
      <c r="B409" s="8">
        <v>3418.3567921015801</v>
      </c>
      <c r="C409" s="8">
        <v>3208.5161777397402</v>
      </c>
      <c r="D409" s="8">
        <v>2738.1124023099101</v>
      </c>
      <c r="E409" s="8">
        <v>2366.1507253322302</v>
      </c>
      <c r="F409" s="8">
        <v>3769.37053632271</v>
      </c>
      <c r="G409" s="8">
        <v>4012.0586153315398</v>
      </c>
      <c r="H409" s="8">
        <v>4048.4086919012102</v>
      </c>
      <c r="I409" s="8">
        <v>5165.6425575463199</v>
      </c>
      <c r="J409" s="8">
        <v>2932.7840243708702</v>
      </c>
      <c r="K409" s="8">
        <v>4248.8701002754397</v>
      </c>
      <c r="L409" s="8">
        <v>-1.4481170056766401</v>
      </c>
      <c r="M409" s="8">
        <v>-0.53417817472065299</v>
      </c>
      <c r="N409" s="3" t="s">
        <v>1262</v>
      </c>
      <c r="O409" s="14">
        <v>1.6673208234770701E-3</v>
      </c>
      <c r="P409" s="3">
        <v>9</v>
      </c>
      <c r="Q409" s="3">
        <v>134317098</v>
      </c>
      <c r="R409" s="3">
        <v>134440585</v>
      </c>
      <c r="S409" s="3" t="s">
        <v>25</v>
      </c>
      <c r="T409" s="3">
        <v>11083</v>
      </c>
      <c r="U409" s="3" t="s">
        <v>26</v>
      </c>
      <c r="V409" s="3" t="s">
        <v>1263</v>
      </c>
      <c r="W409" s="4" t="s">
        <v>1264</v>
      </c>
    </row>
    <row r="410" spans="1:23" ht="14.45">
      <c r="A410" s="3" t="s">
        <v>1265</v>
      </c>
      <c r="B410" s="8">
        <v>3015.0949684385</v>
      </c>
      <c r="C410" s="8">
        <v>2948.43316281745</v>
      </c>
      <c r="D410" s="8">
        <v>2697.45311759169</v>
      </c>
      <c r="E410" s="8">
        <v>2492.8868276251201</v>
      </c>
      <c r="F410" s="8">
        <v>4104.4049563622802</v>
      </c>
      <c r="G410" s="8">
        <v>4272.6539095833105</v>
      </c>
      <c r="H410" s="8">
        <v>3521.06743025388</v>
      </c>
      <c r="I410" s="8">
        <v>4369.1476304159396</v>
      </c>
      <c r="J410" s="8">
        <v>2788.4670191181899</v>
      </c>
      <c r="K410" s="8">
        <v>4066.8184816538601</v>
      </c>
      <c r="L410" s="8">
        <v>-1.4578775762237437</v>
      </c>
      <c r="M410" s="8">
        <v>-0.54386957591283802</v>
      </c>
      <c r="N410" s="3" t="s">
        <v>1266</v>
      </c>
      <c r="O410" s="9">
        <v>8.3367753934834292E-6</v>
      </c>
      <c r="P410" s="3">
        <v>3</v>
      </c>
      <c r="Q410" s="3">
        <v>33113979</v>
      </c>
      <c r="R410" s="3">
        <v>33147773</v>
      </c>
      <c r="S410" s="3" t="s">
        <v>25</v>
      </c>
      <c r="T410" s="3">
        <v>6695</v>
      </c>
      <c r="U410" s="3" t="s">
        <v>26</v>
      </c>
      <c r="V410" s="3" t="s">
        <v>27</v>
      </c>
      <c r="W410" s="4" t="s">
        <v>1267</v>
      </c>
    </row>
    <row r="411" spans="1:23" ht="14.45">
      <c r="A411" s="3" t="s">
        <v>1268</v>
      </c>
      <c r="B411" s="8">
        <v>8342.2243925453295</v>
      </c>
      <c r="C411" s="8">
        <v>9410.0511779978897</v>
      </c>
      <c r="D411" s="8">
        <v>8705.7337050956503</v>
      </c>
      <c r="E411" s="8">
        <v>7474.9691400901302</v>
      </c>
      <c r="F411" s="8">
        <v>12498.9303275489</v>
      </c>
      <c r="G411" s="8">
        <v>13261.528187050801</v>
      </c>
      <c r="H411" s="8">
        <v>10380.871047086501</v>
      </c>
      <c r="I411" s="8">
        <v>13404.092239780801</v>
      </c>
      <c r="J411" s="8">
        <v>8483.2446039322494</v>
      </c>
      <c r="K411" s="8">
        <v>12386.3554503667</v>
      </c>
      <c r="L411" s="8">
        <v>-1.4599747013358588</v>
      </c>
      <c r="M411" s="8">
        <v>-0.54594337008233396</v>
      </c>
      <c r="N411" s="3" t="s">
        <v>1269</v>
      </c>
      <c r="O411" s="9">
        <v>2.7463558916377602E-6</v>
      </c>
      <c r="P411" s="3" t="s">
        <v>58</v>
      </c>
      <c r="Q411" s="3">
        <v>23783173</v>
      </c>
      <c r="R411" s="3">
        <v>23786226</v>
      </c>
      <c r="S411" s="3" t="s">
        <v>25</v>
      </c>
      <c r="T411" s="3">
        <v>2498</v>
      </c>
      <c r="U411" s="3" t="s">
        <v>26</v>
      </c>
      <c r="V411" s="3" t="s">
        <v>27</v>
      </c>
      <c r="W411" s="4" t="s">
        <v>1270</v>
      </c>
    </row>
    <row r="412" spans="1:23" ht="14.45">
      <c r="A412" s="3" t="s">
        <v>1271</v>
      </c>
      <c r="B412" s="8">
        <v>3002.06024282515</v>
      </c>
      <c r="C412" s="8">
        <v>3885.5576769025301</v>
      </c>
      <c r="D412" s="8">
        <v>3367.7504685177901</v>
      </c>
      <c r="E412" s="8">
        <v>2624.54472029831</v>
      </c>
      <c r="F412" s="8">
        <v>4145.4676707960998</v>
      </c>
      <c r="G412" s="8">
        <v>5547.9074771983696</v>
      </c>
      <c r="H412" s="8">
        <v>4484.03842978378</v>
      </c>
      <c r="I412" s="8">
        <v>4688.9459165511698</v>
      </c>
      <c r="J412" s="8">
        <v>3219.9782771359401</v>
      </c>
      <c r="K412" s="8">
        <v>4716.5898735823603</v>
      </c>
      <c r="L412" s="8">
        <v>-1.4642006999179966</v>
      </c>
      <c r="M412" s="8">
        <v>-0.55011331928525997</v>
      </c>
      <c r="N412" s="3" t="s">
        <v>1272</v>
      </c>
      <c r="O412" s="12">
        <v>5.7578643589683198E-4</v>
      </c>
      <c r="P412" s="3">
        <v>7</v>
      </c>
      <c r="Q412" s="3">
        <v>80369575</v>
      </c>
      <c r="R412" s="3">
        <v>80679277</v>
      </c>
      <c r="S412" s="3" t="s">
        <v>25</v>
      </c>
      <c r="T412" s="3">
        <v>10880</v>
      </c>
      <c r="U412" s="3" t="s">
        <v>26</v>
      </c>
      <c r="V412" s="3" t="s">
        <v>27</v>
      </c>
      <c r="W412" s="4" t="s">
        <v>1273</v>
      </c>
    </row>
    <row r="413" spans="1:23" ht="14.45">
      <c r="A413" s="3" t="s">
        <v>1274</v>
      </c>
      <c r="B413" s="8">
        <v>945.01760696802501</v>
      </c>
      <c r="C413" s="8">
        <v>1195.5562082777001</v>
      </c>
      <c r="D413" s="8">
        <v>799.24536817531498</v>
      </c>
      <c r="E413" s="8">
        <v>930.21838187788296</v>
      </c>
      <c r="F413" s="8">
        <v>1682.6380482767599</v>
      </c>
      <c r="G413" s="8">
        <v>1116.6785587724901</v>
      </c>
      <c r="H413" s="8">
        <v>1220.6367091546799</v>
      </c>
      <c r="I413" s="8">
        <v>1659.00719483023</v>
      </c>
      <c r="J413" s="8">
        <v>967.50939132473104</v>
      </c>
      <c r="K413" s="8">
        <v>1419.74012775854</v>
      </c>
      <c r="L413" s="8">
        <v>-1.4670713683918293</v>
      </c>
      <c r="M413" s="8">
        <v>-0.552939055278869</v>
      </c>
      <c r="N413" s="3" t="s">
        <v>1275</v>
      </c>
      <c r="O413" s="13">
        <v>3.2810131698838202E-2</v>
      </c>
      <c r="P413" s="3">
        <v>20</v>
      </c>
      <c r="Q413" s="3">
        <v>57648392</v>
      </c>
      <c r="R413" s="3">
        <v>57711536</v>
      </c>
      <c r="S413" s="3" t="s">
        <v>27</v>
      </c>
      <c r="T413" s="3">
        <v>5619</v>
      </c>
      <c r="U413" s="3" t="s">
        <v>26</v>
      </c>
      <c r="V413" s="3" t="s">
        <v>27</v>
      </c>
      <c r="W413" s="4" t="s">
        <v>1276</v>
      </c>
    </row>
    <row r="414" spans="1:23" ht="14.45">
      <c r="A414" s="3" t="s">
        <v>1277</v>
      </c>
      <c r="B414" s="8">
        <v>1433.81981746873</v>
      </c>
      <c r="C414" s="8">
        <v>1554.7184669799101</v>
      </c>
      <c r="D414" s="8">
        <v>1471.8661067995999</v>
      </c>
      <c r="E414" s="8">
        <v>1177.53834848827</v>
      </c>
      <c r="F414" s="8">
        <v>1858.0878281303601</v>
      </c>
      <c r="G414" s="8">
        <v>2154.6240711965702</v>
      </c>
      <c r="H414" s="8">
        <v>2187.9749241019499</v>
      </c>
      <c r="I414" s="8">
        <v>2080.83228002737</v>
      </c>
      <c r="J414" s="8">
        <v>1409.4856849341299</v>
      </c>
      <c r="K414" s="8">
        <v>2070.3797758640599</v>
      </c>
      <c r="L414" s="8">
        <v>-1.4676324110078154</v>
      </c>
      <c r="M414" s="8">
        <v>-0.55349067034499799</v>
      </c>
      <c r="N414" s="3" t="s">
        <v>1278</v>
      </c>
      <c r="O414" s="12">
        <v>1.6178561039470999E-4</v>
      </c>
      <c r="P414" s="3">
        <v>10</v>
      </c>
      <c r="Q414" s="3">
        <v>19816239</v>
      </c>
      <c r="R414" s="3">
        <v>20289856</v>
      </c>
      <c r="S414" s="3" t="s">
        <v>25</v>
      </c>
      <c r="T414" s="3">
        <v>12567</v>
      </c>
      <c r="U414" s="3" t="s">
        <v>26</v>
      </c>
      <c r="V414" s="3" t="s">
        <v>27</v>
      </c>
      <c r="W414" s="4" t="s">
        <v>1279</v>
      </c>
    </row>
    <row r="415" spans="1:23" ht="14.45">
      <c r="A415" s="3" t="s">
        <v>1280</v>
      </c>
      <c r="B415" s="8">
        <v>3888.42158453309</v>
      </c>
      <c r="C415" s="8">
        <v>5102.5810546658804</v>
      </c>
      <c r="D415" s="8">
        <v>3801.0622742291098</v>
      </c>
      <c r="E415" s="8">
        <v>3153.6371861812299</v>
      </c>
      <c r="F415" s="8">
        <v>5290.5574573937702</v>
      </c>
      <c r="G415" s="8">
        <v>6154.4846089248304</v>
      </c>
      <c r="H415" s="8">
        <v>5979.8097102327201</v>
      </c>
      <c r="I415" s="8">
        <v>6045.3021864330403</v>
      </c>
      <c r="J415" s="8">
        <v>3986.4255249023299</v>
      </c>
      <c r="K415" s="8">
        <v>5867.5384907460902</v>
      </c>
      <c r="L415" s="8">
        <v>-1.4711854346343738</v>
      </c>
      <c r="M415" s="8">
        <v>-0.55697910163466202</v>
      </c>
      <c r="N415" s="3" t="s">
        <v>1281</v>
      </c>
      <c r="O415" s="12">
        <v>3.69038284978801E-4</v>
      </c>
      <c r="P415" s="3">
        <v>13</v>
      </c>
      <c r="Q415" s="3">
        <v>76880166</v>
      </c>
      <c r="R415" s="3">
        <v>76886390</v>
      </c>
      <c r="S415" s="3" t="s">
        <v>27</v>
      </c>
      <c r="T415" s="3">
        <v>6225</v>
      </c>
      <c r="U415" s="3" t="s">
        <v>26</v>
      </c>
      <c r="V415" s="3" t="s">
        <v>27</v>
      </c>
      <c r="W415" s="4" t="s">
        <v>1282</v>
      </c>
    </row>
    <row r="416" spans="1:23" ht="14.45">
      <c r="A416" s="3" t="s">
        <v>1283</v>
      </c>
      <c r="B416" s="8">
        <v>1061.51546713736</v>
      </c>
      <c r="C416" s="8">
        <v>1082.4407382956299</v>
      </c>
      <c r="D416" s="8">
        <v>1179.11925682841</v>
      </c>
      <c r="E416" s="8">
        <v>1262.4392325485601</v>
      </c>
      <c r="F416" s="8">
        <v>1622.91046364575</v>
      </c>
      <c r="G416" s="8">
        <v>1772.0480009120499</v>
      </c>
      <c r="H416" s="8">
        <v>1674.82711256107</v>
      </c>
      <c r="I416" s="8">
        <v>1706.16243809414</v>
      </c>
      <c r="J416" s="8">
        <v>1146.37867370249</v>
      </c>
      <c r="K416" s="8">
        <v>1693.98700380325</v>
      </c>
      <c r="L416" s="8">
        <v>-1.479028226526387</v>
      </c>
      <c r="M416" s="8">
        <v>-0.56464958582511804</v>
      </c>
      <c r="N416" s="3" t="s">
        <v>1284</v>
      </c>
      <c r="O416" s="9">
        <v>2.1143048909558201E-5</v>
      </c>
      <c r="P416" s="3">
        <v>10</v>
      </c>
      <c r="Q416" s="3">
        <v>50305586</v>
      </c>
      <c r="R416" s="3">
        <v>50625163</v>
      </c>
      <c r="S416" s="3" t="s">
        <v>27</v>
      </c>
      <c r="T416" s="3">
        <v>6429</v>
      </c>
      <c r="U416" s="3" t="s">
        <v>26</v>
      </c>
      <c r="V416" s="3" t="s">
        <v>27</v>
      </c>
      <c r="W416" s="4" t="s">
        <v>1285</v>
      </c>
    </row>
    <row r="417" spans="1:23" ht="14.45">
      <c r="A417" s="3" t="s">
        <v>1286</v>
      </c>
      <c r="B417" s="8">
        <v>879.84397890126502</v>
      </c>
      <c r="C417" s="8">
        <v>937.12451408507604</v>
      </c>
      <c r="D417" s="8">
        <v>856.16836678082404</v>
      </c>
      <c r="E417" s="8">
        <v>899.45719200096903</v>
      </c>
      <c r="F417" s="8">
        <v>1396.13229074988</v>
      </c>
      <c r="G417" s="8">
        <v>1189.8670243921299</v>
      </c>
      <c r="H417" s="8">
        <v>1083.06942350755</v>
      </c>
      <c r="I417" s="8">
        <v>1624.7124724564801</v>
      </c>
      <c r="J417" s="8">
        <v>893.14851294203299</v>
      </c>
      <c r="K417" s="8">
        <v>1323.4453027765101</v>
      </c>
      <c r="L417" s="8">
        <v>-1.4824821050768198</v>
      </c>
      <c r="M417" s="8">
        <v>-0.56801469021967999</v>
      </c>
      <c r="N417" s="3" t="s">
        <v>1287</v>
      </c>
      <c r="O417" s="14">
        <v>3.6567599112689001E-3</v>
      </c>
      <c r="P417" s="3">
        <v>17</v>
      </c>
      <c r="Q417" s="3">
        <v>30906344</v>
      </c>
      <c r="R417" s="3">
        <v>30959322</v>
      </c>
      <c r="S417" s="3" t="s">
        <v>25</v>
      </c>
      <c r="T417" s="3">
        <v>3750</v>
      </c>
      <c r="U417" s="3" t="s">
        <v>26</v>
      </c>
      <c r="V417" s="3" t="s">
        <v>27</v>
      </c>
      <c r="W417" s="4" t="s">
        <v>1288</v>
      </c>
    </row>
    <row r="418" spans="1:23" ht="14.45">
      <c r="A418" s="3" t="s">
        <v>1289</v>
      </c>
      <c r="B418" s="8">
        <v>454.58605576565299</v>
      </c>
      <c r="C418" s="8">
        <v>444.20527627997399</v>
      </c>
      <c r="D418" s="8">
        <v>457.707376542259</v>
      </c>
      <c r="E418" s="8">
        <v>431.88710587187398</v>
      </c>
      <c r="F418" s="8">
        <v>620.60693405659799</v>
      </c>
      <c r="G418" s="8">
        <v>703.05283640690902</v>
      </c>
      <c r="H418" s="8">
        <v>591.75768905352095</v>
      </c>
      <c r="I418" s="8">
        <v>751.05441998515801</v>
      </c>
      <c r="J418" s="8">
        <v>447.09645361494</v>
      </c>
      <c r="K418" s="8">
        <v>666.61796987554601</v>
      </c>
      <c r="L418" s="8">
        <v>-1.491233374131361</v>
      </c>
      <c r="M418" s="8">
        <v>-0.57650605329891302</v>
      </c>
      <c r="N418" s="3" t="s">
        <v>1290</v>
      </c>
      <c r="O418" s="14">
        <v>8.9976836000412608E-3</v>
      </c>
      <c r="P418" s="3">
        <v>14</v>
      </c>
      <c r="Q418" s="3">
        <v>50857891</v>
      </c>
      <c r="R418" s="3">
        <v>50944736</v>
      </c>
      <c r="S418" s="3" t="s">
        <v>27</v>
      </c>
      <c r="T418" s="3">
        <v>4798</v>
      </c>
      <c r="U418" s="3" t="s">
        <v>26</v>
      </c>
      <c r="V418" s="3" t="s">
        <v>27</v>
      </c>
      <c r="W418" s="4" t="s">
        <v>1291</v>
      </c>
    </row>
    <row r="419" spans="1:23" ht="14.45">
      <c r="A419" s="3" t="s">
        <v>1292</v>
      </c>
      <c r="B419" s="8">
        <v>817.92903223784197</v>
      </c>
      <c r="C419" s="8">
        <v>1043.63470114849</v>
      </c>
      <c r="D419" s="8">
        <v>937.48693621726602</v>
      </c>
      <c r="E419" s="8">
        <v>954.82733377941395</v>
      </c>
      <c r="F419" s="8">
        <v>1206.6838582483899</v>
      </c>
      <c r="G419" s="8">
        <v>1472.6406415589499</v>
      </c>
      <c r="H419" s="8">
        <v>1431.3548530427399</v>
      </c>
      <c r="I419" s="8">
        <v>1501.2514719109699</v>
      </c>
      <c r="J419" s="8">
        <v>938.46950084575303</v>
      </c>
      <c r="K419" s="8">
        <v>1402.9827061902599</v>
      </c>
      <c r="L419" s="8">
        <v>-1.4950612771257872</v>
      </c>
      <c r="M419" s="8">
        <v>-0.58020461645935695</v>
      </c>
      <c r="N419" s="3" t="s">
        <v>1293</v>
      </c>
      <c r="O419" s="12">
        <v>4.5141754828940099E-4</v>
      </c>
      <c r="P419" s="3">
        <v>2</v>
      </c>
      <c r="Q419" s="3">
        <v>189560579</v>
      </c>
      <c r="R419" s="3">
        <v>189583758</v>
      </c>
      <c r="S419" s="3" t="s">
        <v>27</v>
      </c>
      <c r="T419" s="3">
        <v>4330</v>
      </c>
      <c r="U419" s="3" t="s">
        <v>26</v>
      </c>
      <c r="V419" s="3" t="s">
        <v>27</v>
      </c>
      <c r="W419" s="4" t="s">
        <v>1294</v>
      </c>
    </row>
    <row r="420" spans="1:23" ht="14.45">
      <c r="A420" s="3" t="s">
        <v>1295</v>
      </c>
      <c r="B420" s="8">
        <v>504.28094716655801</v>
      </c>
      <c r="C420" s="8">
        <v>628.32753763765902</v>
      </c>
      <c r="D420" s="8">
        <v>562.25982296054099</v>
      </c>
      <c r="E420" s="8">
        <v>530.32291347799901</v>
      </c>
      <c r="F420" s="8">
        <v>995.77082502013604</v>
      </c>
      <c r="G420" s="8">
        <v>740.75598536248401</v>
      </c>
      <c r="H420" s="8">
        <v>690.02003594432699</v>
      </c>
      <c r="I420" s="8">
        <v>951.678545871604</v>
      </c>
      <c r="J420" s="8">
        <v>556.297805310689</v>
      </c>
      <c r="K420" s="8">
        <v>844.55634804963802</v>
      </c>
      <c r="L420" s="8">
        <v>-1.5188620762521097</v>
      </c>
      <c r="M420" s="8">
        <v>-0.60299086856196304</v>
      </c>
      <c r="N420" s="3" t="s">
        <v>1296</v>
      </c>
      <c r="O420" s="13">
        <v>1.30373445182224E-2</v>
      </c>
      <c r="P420" s="3">
        <v>11</v>
      </c>
      <c r="Q420" s="3">
        <v>33858576</v>
      </c>
      <c r="R420" s="3">
        <v>33892289</v>
      </c>
      <c r="S420" s="3" t="s">
        <v>27</v>
      </c>
      <c r="T420" s="3">
        <v>3109</v>
      </c>
      <c r="U420" s="3" t="s">
        <v>26</v>
      </c>
      <c r="V420" s="3" t="s">
        <v>27</v>
      </c>
      <c r="W420" s="4" t="s">
        <v>1297</v>
      </c>
    </row>
    <row r="421" spans="1:23" ht="14.45">
      <c r="A421" s="3" t="s">
        <v>1298</v>
      </c>
      <c r="B421" s="8">
        <v>493.69023260570998</v>
      </c>
      <c r="C421" s="8">
        <v>390.53735256585099</v>
      </c>
      <c r="D421" s="8">
        <v>451.898907296799</v>
      </c>
      <c r="E421" s="8">
        <v>543.85783702384197</v>
      </c>
      <c r="F421" s="8">
        <v>586.076924191795</v>
      </c>
      <c r="G421" s="8">
        <v>790.65721192133401</v>
      </c>
      <c r="H421" s="8">
        <v>742.42662095275705</v>
      </c>
      <c r="I421" s="8">
        <v>736.47916297631298</v>
      </c>
      <c r="J421" s="8">
        <v>469.99608237305</v>
      </c>
      <c r="K421" s="8">
        <v>713.90998001055004</v>
      </c>
      <c r="L421" s="8">
        <v>-1.5199949148122689</v>
      </c>
      <c r="M421" s="8">
        <v>-0.60406649709820703</v>
      </c>
      <c r="N421" s="3" t="s">
        <v>1299</v>
      </c>
      <c r="O421" s="13">
        <v>1.6027899484366701E-2</v>
      </c>
      <c r="P421" s="3">
        <v>10</v>
      </c>
      <c r="Q421" s="3">
        <v>29457338</v>
      </c>
      <c r="R421" s="3">
        <v>29736781</v>
      </c>
      <c r="S421" s="3" t="s">
        <v>27</v>
      </c>
      <c r="T421" s="3">
        <v>9937</v>
      </c>
      <c r="U421" s="3" t="s">
        <v>26</v>
      </c>
      <c r="V421" s="3" t="s">
        <v>27</v>
      </c>
      <c r="W421" s="4" t="s">
        <v>1300</v>
      </c>
    </row>
    <row r="422" spans="1:23" ht="14.45">
      <c r="A422" s="3" t="s">
        <v>1301</v>
      </c>
      <c r="B422" s="8">
        <v>6662.3741291245797</v>
      </c>
      <c r="C422" s="8">
        <v>7310.3968702284201</v>
      </c>
      <c r="D422" s="8">
        <v>5880.4942641038397</v>
      </c>
      <c r="E422" s="8">
        <v>5116.2011003283596</v>
      </c>
      <c r="F422" s="8">
        <v>9162.58477980102</v>
      </c>
      <c r="G422" s="8">
        <v>8510.9314186483098</v>
      </c>
      <c r="H422" s="8">
        <v>8700.5849152536994</v>
      </c>
      <c r="I422" s="8">
        <v>11592.4735303873</v>
      </c>
      <c r="J422" s="8">
        <v>6242.3665909462998</v>
      </c>
      <c r="K422" s="8">
        <v>9491.6436610225992</v>
      </c>
      <c r="L422" s="8">
        <v>-1.5202387838097264</v>
      </c>
      <c r="M422" s="8">
        <v>-0.60429794548598903</v>
      </c>
      <c r="N422" s="3" t="s">
        <v>1302</v>
      </c>
      <c r="O422" s="9">
        <v>3.1093753732755201E-5</v>
      </c>
      <c r="P422" s="3">
        <v>5</v>
      </c>
      <c r="Q422" s="3">
        <v>136028895</v>
      </c>
      <c r="R422" s="3">
        <v>136063818</v>
      </c>
      <c r="S422" s="3" t="s">
        <v>25</v>
      </c>
      <c r="T422" s="3">
        <v>7810</v>
      </c>
      <c r="U422" s="3" t="s">
        <v>26</v>
      </c>
      <c r="V422" s="3" t="s">
        <v>27</v>
      </c>
      <c r="W422" s="4" t="s">
        <v>1303</v>
      </c>
    </row>
    <row r="423" spans="1:23" ht="14.45">
      <c r="A423" s="3" t="s">
        <v>1304</v>
      </c>
      <c r="B423" s="8">
        <v>782.89820715195901</v>
      </c>
      <c r="C423" s="8">
        <v>857.86111906114002</v>
      </c>
      <c r="D423" s="8">
        <v>889.85748840449298</v>
      </c>
      <c r="E423" s="8">
        <v>782.564670468695</v>
      </c>
      <c r="F423" s="8">
        <v>1290.6757741357501</v>
      </c>
      <c r="G423" s="8">
        <v>1222.02559261895</v>
      </c>
      <c r="H423" s="8">
        <v>1148.57765476809</v>
      </c>
      <c r="I423" s="8">
        <v>1418.0867701546199</v>
      </c>
      <c r="J423" s="8">
        <v>828.29537127157198</v>
      </c>
      <c r="K423" s="8">
        <v>1269.84144791935</v>
      </c>
      <c r="L423" s="8">
        <v>-1.5338233771302667</v>
      </c>
      <c r="M423" s="8">
        <v>-0.61713236314800302</v>
      </c>
      <c r="N423" s="3" t="s">
        <v>1305</v>
      </c>
      <c r="O423" s="9">
        <v>6.2517988847861705E-5</v>
      </c>
      <c r="P423" s="3">
        <v>5</v>
      </c>
      <c r="Q423" s="3">
        <v>88717117</v>
      </c>
      <c r="R423" s="3">
        <v>88904257</v>
      </c>
      <c r="S423" s="3" t="s">
        <v>27</v>
      </c>
      <c r="T423" s="3">
        <v>11755</v>
      </c>
      <c r="U423" s="3" t="s">
        <v>26</v>
      </c>
      <c r="V423" s="3" t="s">
        <v>1306</v>
      </c>
      <c r="W423" s="4" t="s">
        <v>1307</v>
      </c>
    </row>
    <row r="424" spans="1:23" ht="14.45">
      <c r="A424" s="3" t="s">
        <v>1308</v>
      </c>
      <c r="B424" s="8">
        <v>677.805731894308</v>
      </c>
      <c r="C424" s="8">
        <v>762.08451674055095</v>
      </c>
      <c r="D424" s="8">
        <v>691.207840209756</v>
      </c>
      <c r="E424" s="8">
        <v>764.10795654254696</v>
      </c>
      <c r="F424" s="8">
        <v>1428.79581359497</v>
      </c>
      <c r="G424" s="8">
        <v>1158.8173723110699</v>
      </c>
      <c r="H424" s="8">
        <v>988.08248817977199</v>
      </c>
      <c r="I424" s="8">
        <v>865.08437187788104</v>
      </c>
      <c r="J424" s="8">
        <v>723.80151134678999</v>
      </c>
      <c r="K424" s="8">
        <v>1110.19501149092</v>
      </c>
      <c r="L424" s="8">
        <v>-1.5339093484896684</v>
      </c>
      <c r="M424" s="8">
        <v>-0.61721322446480797</v>
      </c>
      <c r="N424" s="3" t="s">
        <v>1309</v>
      </c>
      <c r="O424" s="14">
        <v>6.9409504455354102E-3</v>
      </c>
      <c r="P424" s="3">
        <v>3</v>
      </c>
      <c r="Q424" s="3">
        <v>172505508</v>
      </c>
      <c r="R424" s="3">
        <v>172523507</v>
      </c>
      <c r="S424" s="3" t="s">
        <v>27</v>
      </c>
      <c r="T424" s="3">
        <v>3473</v>
      </c>
      <c r="U424" s="3" t="s">
        <v>26</v>
      </c>
      <c r="V424" s="3" t="s">
        <v>27</v>
      </c>
      <c r="W424" s="4" t="s">
        <v>1310</v>
      </c>
    </row>
    <row r="425" spans="1:23" ht="14.45">
      <c r="A425" s="3" t="s">
        <v>1311</v>
      </c>
      <c r="B425" s="8">
        <v>1582.9044916714399</v>
      </c>
      <c r="C425" s="8">
        <v>1359.8626208794001</v>
      </c>
      <c r="D425" s="8">
        <v>1289.4801724921499</v>
      </c>
      <c r="E425" s="8">
        <v>1004.04523758248</v>
      </c>
      <c r="F425" s="8">
        <v>1760.0972595951</v>
      </c>
      <c r="G425" s="8">
        <v>2344.2487321202002</v>
      </c>
      <c r="H425" s="8">
        <v>1633.3385660960701</v>
      </c>
      <c r="I425" s="8">
        <v>2325.18217694035</v>
      </c>
      <c r="J425" s="8">
        <v>1309.07313065637</v>
      </c>
      <c r="K425" s="8">
        <v>2015.7166836879301</v>
      </c>
      <c r="L425" s="8">
        <v>-1.5386129929648873</v>
      </c>
      <c r="M425" s="8">
        <v>-0.62163039648537399</v>
      </c>
      <c r="N425" s="3" t="s">
        <v>1312</v>
      </c>
      <c r="O425" s="14">
        <v>3.40117393664937E-3</v>
      </c>
      <c r="P425" s="3">
        <v>1</v>
      </c>
      <c r="Q425" s="3">
        <v>36466043</v>
      </c>
      <c r="R425" s="3">
        <v>36483278</v>
      </c>
      <c r="S425" s="3" t="s">
        <v>27</v>
      </c>
      <c r="T425" s="3">
        <v>8429</v>
      </c>
      <c r="U425" s="3" t="s">
        <v>26</v>
      </c>
      <c r="V425" s="3" t="s">
        <v>27</v>
      </c>
      <c r="W425" s="4" t="s">
        <v>1313</v>
      </c>
    </row>
    <row r="426" spans="1:23" ht="14.45">
      <c r="A426" s="3" t="s">
        <v>1314</v>
      </c>
      <c r="B426" s="8">
        <v>3626.91240191521</v>
      </c>
      <c r="C426" s="8">
        <v>5147.1667143668401</v>
      </c>
      <c r="D426" s="8">
        <v>4702.5367011245298</v>
      </c>
      <c r="E426" s="8">
        <v>4125.6907862917196</v>
      </c>
      <c r="F426" s="8">
        <v>7541.5408031749903</v>
      </c>
      <c r="G426" s="8">
        <v>6942.9239885546604</v>
      </c>
      <c r="H426" s="8">
        <v>5545.2717762044904</v>
      </c>
      <c r="I426" s="8">
        <v>7189.8885456569997</v>
      </c>
      <c r="J426" s="8">
        <v>4400.5766509245796</v>
      </c>
      <c r="K426" s="8">
        <v>6804.9062783977897</v>
      </c>
      <c r="L426" s="8">
        <v>-1.54649491654047</v>
      </c>
      <c r="M426" s="8">
        <v>-0.62900209117440797</v>
      </c>
      <c r="N426" s="3" t="s">
        <v>1315</v>
      </c>
      <c r="O426" s="9">
        <v>1.07417334024873E-5</v>
      </c>
      <c r="P426" s="3">
        <v>7</v>
      </c>
      <c r="Q426" s="3">
        <v>77193371</v>
      </c>
      <c r="R426" s="3">
        <v>77199848</v>
      </c>
      <c r="S426" s="3" t="s">
        <v>27</v>
      </c>
      <c r="T426" s="3">
        <v>4604</v>
      </c>
      <c r="U426" s="3" t="s">
        <v>26</v>
      </c>
      <c r="V426" s="3" t="s">
        <v>27</v>
      </c>
      <c r="W426" s="4" t="s">
        <v>1316</v>
      </c>
    </row>
    <row r="427" spans="1:23" ht="14.45">
      <c r="A427" s="3" t="s">
        <v>1317</v>
      </c>
      <c r="B427" s="8">
        <v>370.67500962970001</v>
      </c>
      <c r="C427" s="8">
        <v>417.784144605329</v>
      </c>
      <c r="D427" s="8">
        <v>365.93356246398901</v>
      </c>
      <c r="E427" s="8">
        <v>355.59935497712701</v>
      </c>
      <c r="F427" s="8">
        <v>547.81394028755403</v>
      </c>
      <c r="G427" s="8">
        <v>431.36838069761399</v>
      </c>
      <c r="H427" s="8">
        <v>736.96760168104504</v>
      </c>
      <c r="I427" s="8">
        <v>633.59499585505898</v>
      </c>
      <c r="J427" s="8">
        <v>377.49801791903599</v>
      </c>
      <c r="K427" s="8">
        <v>587.43622963031805</v>
      </c>
      <c r="L427" s="8">
        <v>-1.5553926876197122</v>
      </c>
      <c r="M427" s="8">
        <v>-0.63727886135926504</v>
      </c>
      <c r="N427" s="3" t="s">
        <v>1318</v>
      </c>
      <c r="O427" s="13">
        <v>3.5908990575564001E-2</v>
      </c>
      <c r="P427" s="3">
        <v>13</v>
      </c>
      <c r="Q427" s="3">
        <v>31846713</v>
      </c>
      <c r="R427" s="3">
        <v>32299122</v>
      </c>
      <c r="S427" s="3" t="s">
        <v>25</v>
      </c>
      <c r="T427" s="3">
        <v>18849</v>
      </c>
      <c r="U427" s="3" t="s">
        <v>26</v>
      </c>
      <c r="V427" s="3" t="s">
        <v>27</v>
      </c>
      <c r="W427" s="4" t="s">
        <v>1319</v>
      </c>
    </row>
    <row r="428" spans="1:23" ht="14.45">
      <c r="A428" s="3" t="s">
        <v>1320</v>
      </c>
      <c r="B428" s="8">
        <v>1169.05195344751</v>
      </c>
      <c r="C428" s="8">
        <v>1261.6090374643099</v>
      </c>
      <c r="D428" s="8">
        <v>1391.70923121225</v>
      </c>
      <c r="E428" s="8">
        <v>1177.53834848827</v>
      </c>
      <c r="F428" s="8">
        <v>1797.42699998949</v>
      </c>
      <c r="G428" s="8">
        <v>2322.0704092051501</v>
      </c>
      <c r="H428" s="8">
        <v>1675.91891641541</v>
      </c>
      <c r="I428" s="8">
        <v>1983.9496893215201</v>
      </c>
      <c r="J428" s="8">
        <v>1249.9771426530899</v>
      </c>
      <c r="K428" s="8">
        <v>1944.84150373289</v>
      </c>
      <c r="L428" s="8">
        <v>-1.5560766983280208</v>
      </c>
      <c r="M428" s="8">
        <v>-0.63791317187322705</v>
      </c>
      <c r="N428" s="3" t="s">
        <v>1321</v>
      </c>
      <c r="O428" s="9">
        <v>3.94528700383405E-5</v>
      </c>
      <c r="P428" s="3">
        <v>12</v>
      </c>
      <c r="Q428" s="3">
        <v>50923472</v>
      </c>
      <c r="R428" s="3">
        <v>50932517</v>
      </c>
      <c r="S428" s="3" t="s">
        <v>25</v>
      </c>
      <c r="T428" s="3">
        <v>4083</v>
      </c>
      <c r="U428" s="3" t="s">
        <v>26</v>
      </c>
      <c r="V428" s="3" t="s">
        <v>27</v>
      </c>
      <c r="W428" s="4" t="s">
        <v>1322</v>
      </c>
    </row>
    <row r="429" spans="1:23" ht="14.45">
      <c r="A429" s="3" t="s">
        <v>1323</v>
      </c>
      <c r="B429" s="8">
        <v>1824.8615858692899</v>
      </c>
      <c r="C429" s="8">
        <v>2158.2761936725901</v>
      </c>
      <c r="D429" s="8">
        <v>1851.73999545269</v>
      </c>
      <c r="E429" s="8">
        <v>1458.08040016573</v>
      </c>
      <c r="F429" s="8">
        <v>2680.2753603166202</v>
      </c>
      <c r="G429" s="8">
        <v>2673.5968274086099</v>
      </c>
      <c r="H429" s="8">
        <v>2734.9686551274399</v>
      </c>
      <c r="I429" s="8">
        <v>3613.8063701340602</v>
      </c>
      <c r="J429" s="8">
        <v>1823.23954379007</v>
      </c>
      <c r="K429" s="8">
        <v>2925.6618032466799</v>
      </c>
      <c r="L429" s="8">
        <v>-1.6040323194597614</v>
      </c>
      <c r="M429" s="8">
        <v>-0.68170321077947704</v>
      </c>
      <c r="N429" s="3" t="s">
        <v>1324</v>
      </c>
      <c r="O429" s="9">
        <v>3.6499817143629499E-5</v>
      </c>
      <c r="P429" s="3">
        <v>5</v>
      </c>
      <c r="Q429" s="3">
        <v>39371675</v>
      </c>
      <c r="R429" s="3">
        <v>39462300</v>
      </c>
      <c r="S429" s="3" t="s">
        <v>27</v>
      </c>
      <c r="T429" s="3">
        <v>7717</v>
      </c>
      <c r="U429" s="3" t="s">
        <v>26</v>
      </c>
      <c r="V429" s="3" t="s">
        <v>27</v>
      </c>
      <c r="W429" s="4" t="s">
        <v>1325</v>
      </c>
    </row>
    <row r="430" spans="1:23" ht="14.45">
      <c r="A430" s="3" t="s">
        <v>1326</v>
      </c>
      <c r="B430" s="8">
        <v>562.12254207580804</v>
      </c>
      <c r="C430" s="8">
        <v>540.80753896539602</v>
      </c>
      <c r="D430" s="8">
        <v>414.72470412585398</v>
      </c>
      <c r="E430" s="8">
        <v>402.35636359003701</v>
      </c>
      <c r="F430" s="8">
        <v>696.199658355221</v>
      </c>
      <c r="G430" s="8">
        <v>739.64706921673201</v>
      </c>
      <c r="H430" s="8">
        <v>692.20364365301202</v>
      </c>
      <c r="I430" s="8">
        <v>969.68327511782297</v>
      </c>
      <c r="J430" s="8">
        <v>480.00278718927399</v>
      </c>
      <c r="K430" s="8">
        <v>774.43341158569694</v>
      </c>
      <c r="L430" s="8">
        <v>-1.6110914923743456</v>
      </c>
      <c r="M430" s="8">
        <v>-0.68803842566876705</v>
      </c>
      <c r="N430" s="3" t="s">
        <v>1327</v>
      </c>
      <c r="O430" s="14">
        <v>6.6696088437368803E-3</v>
      </c>
      <c r="P430" s="3">
        <v>1</v>
      </c>
      <c r="Q430" s="3">
        <v>161581339</v>
      </c>
      <c r="R430" s="3">
        <v>161605662</v>
      </c>
      <c r="S430" s="3" t="s">
        <v>25</v>
      </c>
      <c r="T430" s="3">
        <v>3580</v>
      </c>
      <c r="U430" s="3" t="s">
        <v>1328</v>
      </c>
      <c r="V430" s="3" t="s">
        <v>27</v>
      </c>
      <c r="W430" s="4" t="s">
        <v>1329</v>
      </c>
    </row>
    <row r="431" spans="1:23" ht="14.45">
      <c r="A431" s="3" t="s">
        <v>1330</v>
      </c>
      <c r="B431" s="8">
        <v>412.223197522259</v>
      </c>
      <c r="C431" s="8">
        <v>600.25508523334804</v>
      </c>
      <c r="D431" s="8">
        <v>360.12509321852798</v>
      </c>
      <c r="E431" s="8">
        <v>286.69428965283998</v>
      </c>
      <c r="F431" s="8">
        <v>790.45725285103595</v>
      </c>
      <c r="G431" s="8">
        <v>646.49811297354597</v>
      </c>
      <c r="H431" s="8">
        <v>607.04294301431298</v>
      </c>
      <c r="I431" s="8">
        <v>653.31446121996601</v>
      </c>
      <c r="J431" s="8">
        <v>414.82441640674398</v>
      </c>
      <c r="K431" s="8">
        <v>674.32819251471506</v>
      </c>
      <c r="L431" s="8">
        <v>-1.6220821804179126</v>
      </c>
      <c r="M431" s="8">
        <v>-0.69784691343802396</v>
      </c>
      <c r="N431" s="3" t="s">
        <v>1331</v>
      </c>
      <c r="O431" s="13">
        <v>4.1106061828710599E-2</v>
      </c>
      <c r="P431" s="3">
        <v>2</v>
      </c>
      <c r="Q431" s="3">
        <v>71453722</v>
      </c>
      <c r="R431" s="3">
        <v>71686768</v>
      </c>
      <c r="S431" s="3" t="s">
        <v>25</v>
      </c>
      <c r="T431" s="3">
        <v>8386</v>
      </c>
      <c r="U431" s="3" t="s">
        <v>26</v>
      </c>
      <c r="V431" s="3" t="s">
        <v>27</v>
      </c>
      <c r="W431" s="4" t="s">
        <v>1332</v>
      </c>
    </row>
    <row r="432" spans="1:23" ht="14.45">
      <c r="A432" s="3" t="s">
        <v>1333</v>
      </c>
      <c r="B432" s="8">
        <v>334.82951419298098</v>
      </c>
      <c r="C432" s="8">
        <v>326.961504473736</v>
      </c>
      <c r="D432" s="8">
        <v>232.33876981840501</v>
      </c>
      <c r="E432" s="8">
        <v>387.590992449118</v>
      </c>
      <c r="F432" s="8">
        <v>475.02094651850899</v>
      </c>
      <c r="G432" s="8">
        <v>540.04216298133201</v>
      </c>
      <c r="H432" s="8">
        <v>425.80350319349299</v>
      </c>
      <c r="I432" s="8">
        <v>638.73920421112098</v>
      </c>
      <c r="J432" s="8">
        <v>320.43019523356003</v>
      </c>
      <c r="K432" s="8">
        <v>519.90145422611397</v>
      </c>
      <c r="L432" s="8">
        <v>-1.6230076474821054</v>
      </c>
      <c r="M432" s="8">
        <v>-0.69866979776543803</v>
      </c>
      <c r="N432" s="3" t="s">
        <v>1334</v>
      </c>
      <c r="O432" s="13">
        <v>3.37155518474146E-2</v>
      </c>
      <c r="P432" s="3">
        <v>4</v>
      </c>
      <c r="Q432" s="3">
        <v>83292461</v>
      </c>
      <c r="R432" s="3">
        <v>83335153</v>
      </c>
      <c r="S432" s="3" t="s">
        <v>27</v>
      </c>
      <c r="T432" s="3">
        <v>4721</v>
      </c>
      <c r="U432" s="3" t="s">
        <v>26</v>
      </c>
      <c r="V432" s="3" t="s">
        <v>27</v>
      </c>
      <c r="W432" s="4" t="s">
        <v>1335</v>
      </c>
    </row>
    <row r="433" spans="1:23" ht="14.45">
      <c r="A433" s="3" t="s">
        <v>1336</v>
      </c>
      <c r="B433" s="8">
        <v>632.18419224757497</v>
      </c>
      <c r="C433" s="8">
        <v>601.08074559818101</v>
      </c>
      <c r="D433" s="8">
        <v>388.00574559673697</v>
      </c>
      <c r="E433" s="8">
        <v>430.656658276798</v>
      </c>
      <c r="F433" s="8">
        <v>685.933979746766</v>
      </c>
      <c r="G433" s="8">
        <v>1010.22260878027</v>
      </c>
      <c r="H433" s="8">
        <v>892.00374899765097</v>
      </c>
      <c r="I433" s="8">
        <v>752.76915610384503</v>
      </c>
      <c r="J433" s="8">
        <v>512.98183542982304</v>
      </c>
      <c r="K433" s="8">
        <v>835.23237340713399</v>
      </c>
      <c r="L433" s="8">
        <v>-1.6241052269297191</v>
      </c>
      <c r="M433" s="8">
        <v>-0.69964510878639996</v>
      </c>
      <c r="N433" s="3" t="s">
        <v>1337</v>
      </c>
      <c r="O433" s="13">
        <v>1.38937794835316E-2</v>
      </c>
      <c r="P433" s="3">
        <v>1</v>
      </c>
      <c r="Q433" s="3">
        <v>247416156</v>
      </c>
      <c r="R433" s="3">
        <v>247449108</v>
      </c>
      <c r="S433" s="3" t="s">
        <v>25</v>
      </c>
      <c r="T433" s="3">
        <v>4757</v>
      </c>
      <c r="U433" s="3" t="s">
        <v>26</v>
      </c>
      <c r="V433" s="3" t="s">
        <v>27</v>
      </c>
      <c r="W433" s="4" t="s">
        <v>1338</v>
      </c>
    </row>
    <row r="434" spans="1:23" ht="14.45">
      <c r="A434" s="3" t="s">
        <v>1339</v>
      </c>
      <c r="B434" s="8">
        <v>382.89506489221702</v>
      </c>
      <c r="C434" s="8">
        <v>260.90867528712198</v>
      </c>
      <c r="D434" s="8">
        <v>374.06541940763299</v>
      </c>
      <c r="E434" s="8">
        <v>466.33963853401798</v>
      </c>
      <c r="F434" s="8">
        <v>609.40801193828395</v>
      </c>
      <c r="G434" s="8">
        <v>596.59688641469597</v>
      </c>
      <c r="H434" s="8">
        <v>586.29866978180996</v>
      </c>
      <c r="I434" s="8">
        <v>652.45709316062198</v>
      </c>
      <c r="J434" s="8">
        <v>371.052199530248</v>
      </c>
      <c r="K434" s="8">
        <v>611.19016532385297</v>
      </c>
      <c r="L434" s="8">
        <v>-1.650854095542414</v>
      </c>
      <c r="M434" s="8">
        <v>-0.72321261877385001</v>
      </c>
      <c r="N434" s="3" t="s">
        <v>1340</v>
      </c>
      <c r="O434" s="14">
        <v>8.0514111978684799E-3</v>
      </c>
      <c r="P434" s="3">
        <v>12</v>
      </c>
      <c r="Q434" s="3">
        <v>15322397</v>
      </c>
      <c r="R434" s="3">
        <v>15597399</v>
      </c>
      <c r="S434" s="3" t="s">
        <v>25</v>
      </c>
      <c r="T434" s="3">
        <v>7519</v>
      </c>
      <c r="U434" s="3" t="s">
        <v>26</v>
      </c>
      <c r="V434" s="3" t="s">
        <v>27</v>
      </c>
      <c r="W434" s="4" t="s">
        <v>1341</v>
      </c>
    </row>
    <row r="435" spans="1:23" ht="14.45">
      <c r="A435" s="3" t="s">
        <v>1342</v>
      </c>
      <c r="B435" s="8">
        <v>738.09133785606105</v>
      </c>
      <c r="C435" s="8">
        <v>918.13432569392501</v>
      </c>
      <c r="D435" s="8">
        <v>982.79299633185497</v>
      </c>
      <c r="E435" s="8">
        <v>884.69182086005003</v>
      </c>
      <c r="F435" s="8">
        <v>1269.2111734089799</v>
      </c>
      <c r="G435" s="8">
        <v>1640.0869795675401</v>
      </c>
      <c r="H435" s="8">
        <v>1258.84984405666</v>
      </c>
      <c r="I435" s="8">
        <v>1651.2908822961299</v>
      </c>
      <c r="J435" s="8">
        <v>880.92762018547296</v>
      </c>
      <c r="K435" s="8">
        <v>1454.85971983233</v>
      </c>
      <c r="L435" s="8">
        <v>-1.652654605917999</v>
      </c>
      <c r="M435" s="8">
        <v>-0.72478524223689</v>
      </c>
      <c r="N435" s="3" t="s">
        <v>1343</v>
      </c>
      <c r="O435" s="9">
        <v>4.1804236346651399E-5</v>
      </c>
      <c r="P435" s="3">
        <v>3</v>
      </c>
      <c r="Q435" s="3">
        <v>122055366</v>
      </c>
      <c r="R435" s="3">
        <v>122121139</v>
      </c>
      <c r="S435" s="3" t="s">
        <v>25</v>
      </c>
      <c r="T435" s="3">
        <v>3433</v>
      </c>
      <c r="U435" s="3" t="s">
        <v>26</v>
      </c>
      <c r="V435" s="3" t="s">
        <v>27</v>
      </c>
      <c r="W435" s="4" t="s">
        <v>1344</v>
      </c>
    </row>
    <row r="436" spans="1:23" ht="14.45">
      <c r="A436" s="3" t="s">
        <v>1345</v>
      </c>
      <c r="B436" s="8">
        <v>808.96765837866303</v>
      </c>
      <c r="C436" s="8">
        <v>782.72602586136702</v>
      </c>
      <c r="D436" s="8">
        <v>518.11545669504403</v>
      </c>
      <c r="E436" s="8">
        <v>591.84529323182801</v>
      </c>
      <c r="F436" s="8">
        <v>973.37298078350705</v>
      </c>
      <c r="G436" s="8">
        <v>1195.4116051209</v>
      </c>
      <c r="H436" s="8">
        <v>918.207041501866</v>
      </c>
      <c r="I436" s="8">
        <v>1413.7999298579</v>
      </c>
      <c r="J436" s="8">
        <v>675.41360854172501</v>
      </c>
      <c r="K436" s="8">
        <v>1125.1978893160399</v>
      </c>
      <c r="L436" s="8">
        <v>-1.6638367619499099</v>
      </c>
      <c r="M436" s="8">
        <v>-0.73451389845647597</v>
      </c>
      <c r="N436" s="3" t="s">
        <v>1346</v>
      </c>
      <c r="O436" s="14">
        <v>2.89743267805185E-3</v>
      </c>
      <c r="P436" s="3">
        <v>11</v>
      </c>
      <c r="Q436" s="3">
        <v>2444684</v>
      </c>
      <c r="R436" s="3">
        <v>2849110</v>
      </c>
      <c r="S436" s="3" t="s">
        <v>25</v>
      </c>
      <c r="T436" s="3">
        <v>4447</v>
      </c>
      <c r="U436" s="3" t="s">
        <v>26</v>
      </c>
      <c r="V436" s="3" t="s">
        <v>27</v>
      </c>
      <c r="W436" s="4" t="s">
        <v>1347</v>
      </c>
    </row>
    <row r="437" spans="1:23" ht="14.45">
      <c r="A437" s="3" t="s">
        <v>1348</v>
      </c>
      <c r="B437" s="8">
        <v>3899.0122990939399</v>
      </c>
      <c r="C437" s="8">
        <v>3423.1878725962301</v>
      </c>
      <c r="D437" s="8">
        <v>2815.9458901990702</v>
      </c>
      <c r="E437" s="8">
        <v>3280.3732884741198</v>
      </c>
      <c r="F437" s="8">
        <v>5565.8642928023301</v>
      </c>
      <c r="G437" s="8">
        <v>6334.1290245366899</v>
      </c>
      <c r="H437" s="8">
        <v>4383.5924751842904</v>
      </c>
      <c r="I437" s="8">
        <v>6050.4463947891099</v>
      </c>
      <c r="J437" s="8">
        <v>3354.62983759084</v>
      </c>
      <c r="K437" s="8">
        <v>5583.5080468281103</v>
      </c>
      <c r="L437" s="8">
        <v>-1.6639433400188139</v>
      </c>
      <c r="M437" s="8">
        <v>-0.73460630819919703</v>
      </c>
      <c r="N437" s="3" t="s">
        <v>1349</v>
      </c>
      <c r="O437" s="9">
        <v>2.8419830273780101E-7</v>
      </c>
      <c r="P437" s="3">
        <v>1</v>
      </c>
      <c r="Q437" s="3">
        <v>153543613</v>
      </c>
      <c r="R437" s="3">
        <v>153550136</v>
      </c>
      <c r="S437" s="3" t="s">
        <v>27</v>
      </c>
      <c r="T437" s="3">
        <v>1025</v>
      </c>
      <c r="U437" s="3" t="s">
        <v>26</v>
      </c>
      <c r="V437" s="3" t="s">
        <v>27</v>
      </c>
      <c r="W437" s="4" t="s">
        <v>1350</v>
      </c>
    </row>
    <row r="438" spans="1:23" ht="14.45">
      <c r="A438" s="3" t="s">
        <v>1351</v>
      </c>
      <c r="B438" s="8">
        <v>6923.0686413916201</v>
      </c>
      <c r="C438" s="8">
        <v>8127.8006314127597</v>
      </c>
      <c r="D438" s="8">
        <v>5781.7502869310201</v>
      </c>
      <c r="E438" s="8">
        <v>5103.8966243775903</v>
      </c>
      <c r="F438" s="8">
        <v>8896.6103794910505</v>
      </c>
      <c r="G438" s="8">
        <v>12222.473758480999</v>
      </c>
      <c r="H438" s="8">
        <v>11888.652169933201</v>
      </c>
      <c r="I438" s="8">
        <v>10281.5577676507</v>
      </c>
      <c r="J438" s="8">
        <v>6484.1290460282498</v>
      </c>
      <c r="K438" s="8">
        <v>10822.323518888999</v>
      </c>
      <c r="L438" s="8">
        <v>-1.6684492897595766</v>
      </c>
      <c r="M438" s="8">
        <v>-0.738507838438626</v>
      </c>
      <c r="N438" s="3" t="s">
        <v>1352</v>
      </c>
      <c r="O438" s="9">
        <v>1.52736406378361E-6</v>
      </c>
      <c r="P438" s="3">
        <v>12</v>
      </c>
      <c r="Q438" s="3">
        <v>57128493</v>
      </c>
      <c r="R438" s="3">
        <v>57213351</v>
      </c>
      <c r="S438" s="3" t="s">
        <v>25</v>
      </c>
      <c r="T438" s="3">
        <v>20839</v>
      </c>
      <c r="U438" s="3" t="s">
        <v>26</v>
      </c>
      <c r="V438" s="3" t="s">
        <v>27</v>
      </c>
      <c r="W438" s="4" t="s">
        <v>1353</v>
      </c>
    </row>
    <row r="439" spans="1:23" ht="14.45">
      <c r="A439" s="3" t="s">
        <v>1354</v>
      </c>
      <c r="B439" s="8">
        <v>1824.0469155184601</v>
      </c>
      <c r="C439" s="8">
        <v>2833.6663721057098</v>
      </c>
      <c r="D439" s="8">
        <v>2118.9295807438598</v>
      </c>
      <c r="E439" s="8">
        <v>1958.8725713618901</v>
      </c>
      <c r="F439" s="8">
        <v>3184.2268556407698</v>
      </c>
      <c r="G439" s="8">
        <v>4260.4558319800399</v>
      </c>
      <c r="H439" s="8">
        <v>3045.0409497606502</v>
      </c>
      <c r="I439" s="8">
        <v>4174.5250809448999</v>
      </c>
      <c r="J439" s="8">
        <v>2183.8788599324798</v>
      </c>
      <c r="K439" s="8">
        <v>3666.06217958159</v>
      </c>
      <c r="L439" s="8">
        <v>-1.6782660171706094</v>
      </c>
      <c r="M439" s="8">
        <v>-0.74697141138867396</v>
      </c>
      <c r="N439" s="3" t="s">
        <v>1355</v>
      </c>
      <c r="O439" s="9">
        <v>2.4887131872535499E-5</v>
      </c>
      <c r="P439" s="3">
        <v>9</v>
      </c>
      <c r="Q439" s="3">
        <v>117704175</v>
      </c>
      <c r="R439" s="3">
        <v>117724730</v>
      </c>
      <c r="S439" s="3" t="s">
        <v>25</v>
      </c>
      <c r="T439" s="3">
        <v>13272</v>
      </c>
      <c r="U439" s="3" t="s">
        <v>26</v>
      </c>
      <c r="V439" s="3" t="s">
        <v>27</v>
      </c>
      <c r="W439" s="4" t="s">
        <v>1356</v>
      </c>
    </row>
    <row r="440" spans="1:23" ht="14.45">
      <c r="A440" s="3" t="s">
        <v>1357</v>
      </c>
      <c r="B440" s="8">
        <v>526.27704663909003</v>
      </c>
      <c r="C440" s="8">
        <v>724.92980032308105</v>
      </c>
      <c r="D440" s="8">
        <v>278.80652378208703</v>
      </c>
      <c r="E440" s="8">
        <v>415.891287135879</v>
      </c>
      <c r="F440" s="8">
        <v>746.59480788763699</v>
      </c>
      <c r="G440" s="8">
        <v>727.44899161345802</v>
      </c>
      <c r="H440" s="8">
        <v>767.53810960263002</v>
      </c>
      <c r="I440" s="8">
        <v>1040.8448240433599</v>
      </c>
      <c r="J440" s="8">
        <v>486.47616447003401</v>
      </c>
      <c r="K440" s="8">
        <v>820.60668328677002</v>
      </c>
      <c r="L440" s="8">
        <v>-1.6840055334195929</v>
      </c>
      <c r="M440" s="8">
        <v>-0.75189687891730805</v>
      </c>
      <c r="N440" s="3" t="s">
        <v>1358</v>
      </c>
      <c r="O440" s="13">
        <v>4.9751384507563903E-2</v>
      </c>
      <c r="P440" s="3">
        <v>17</v>
      </c>
      <c r="Q440" s="3">
        <v>1761959</v>
      </c>
      <c r="R440" s="3">
        <v>1777574</v>
      </c>
      <c r="S440" s="3" t="s">
        <v>25</v>
      </c>
      <c r="T440" s="3">
        <v>3069</v>
      </c>
      <c r="U440" s="3" t="s">
        <v>26</v>
      </c>
      <c r="V440" s="3" t="s">
        <v>27</v>
      </c>
      <c r="W440" s="4" t="s">
        <v>1359</v>
      </c>
    </row>
    <row r="441" spans="1:23" ht="14.45">
      <c r="A441" s="3" t="s">
        <v>1360</v>
      </c>
      <c r="B441" s="8">
        <v>2087.1854388380002</v>
      </c>
      <c r="C441" s="8">
        <v>3045.8610858676998</v>
      </c>
      <c r="D441" s="8">
        <v>2774.1249116317599</v>
      </c>
      <c r="E441" s="8">
        <v>1731.2397662727301</v>
      </c>
      <c r="F441" s="8">
        <v>4062.4089984185998</v>
      </c>
      <c r="G441" s="8">
        <v>4496.6549710252602</v>
      </c>
      <c r="H441" s="8">
        <v>3236.1066242705501</v>
      </c>
      <c r="I441" s="8">
        <v>4483.17758230866</v>
      </c>
      <c r="J441" s="8">
        <v>2409.6028006525498</v>
      </c>
      <c r="K441" s="8">
        <v>4069.5870440057702</v>
      </c>
      <c r="L441" s="8">
        <v>-1.6885238733833494</v>
      </c>
      <c r="M441" s="8">
        <v>-0.75576257719453699</v>
      </c>
      <c r="N441" s="3" t="s">
        <v>1361</v>
      </c>
      <c r="O441" s="9">
        <v>7.2501261606469901E-5</v>
      </c>
      <c r="P441" s="3">
        <v>9</v>
      </c>
      <c r="Q441" s="3">
        <v>72900662</v>
      </c>
      <c r="R441" s="3">
        <v>73080442</v>
      </c>
      <c r="S441" s="3" t="s">
        <v>27</v>
      </c>
      <c r="T441" s="3">
        <v>2849</v>
      </c>
      <c r="U441" s="3" t="s">
        <v>26</v>
      </c>
      <c r="V441" s="3" t="s">
        <v>27</v>
      </c>
      <c r="W441" s="4" t="s">
        <v>1362</v>
      </c>
    </row>
    <row r="442" spans="1:23" ht="14.45">
      <c r="A442" s="3" t="s">
        <v>1363</v>
      </c>
      <c r="B442" s="8">
        <v>270.47055647705503</v>
      </c>
      <c r="C442" s="8">
        <v>227.056600328983</v>
      </c>
      <c r="D442" s="8">
        <v>217.23674978020901</v>
      </c>
      <c r="E442" s="8">
        <v>223.941462303935</v>
      </c>
      <c r="F442" s="8">
        <v>347.16658566775101</v>
      </c>
      <c r="G442" s="8">
        <v>445.78429059239301</v>
      </c>
      <c r="H442" s="8">
        <v>413.79366079572799</v>
      </c>
      <c r="I442" s="8">
        <v>389.24509894207898</v>
      </c>
      <c r="J442" s="8">
        <v>234.676342222546</v>
      </c>
      <c r="K442" s="8">
        <v>398.99740899948802</v>
      </c>
      <c r="L442" s="8">
        <v>-1.6971849651307789</v>
      </c>
      <c r="M442" s="8">
        <v>-0.76314380338108101</v>
      </c>
      <c r="N442" s="3" t="s">
        <v>1364</v>
      </c>
      <c r="O442" s="14">
        <v>5.6560178228311801E-3</v>
      </c>
      <c r="P442" s="3">
        <v>10</v>
      </c>
      <c r="Q442" s="3">
        <v>13277796</v>
      </c>
      <c r="R442" s="3">
        <v>13302412</v>
      </c>
      <c r="S442" s="3" t="s">
        <v>27</v>
      </c>
      <c r="T442" s="3">
        <v>3381</v>
      </c>
      <c r="U442" s="3" t="s">
        <v>26</v>
      </c>
      <c r="V442" s="3" t="s">
        <v>27</v>
      </c>
      <c r="W442" s="4" t="s">
        <v>1365</v>
      </c>
    </row>
    <row r="443" spans="1:23" ht="14.45">
      <c r="A443" s="3" t="s">
        <v>1366</v>
      </c>
      <c r="B443" s="8">
        <v>5525.9089897104404</v>
      </c>
      <c r="C443" s="8">
        <v>5594.6746321061401</v>
      </c>
      <c r="D443" s="8">
        <v>5217.1670762722897</v>
      </c>
      <c r="E443" s="8">
        <v>3514.1583315386702</v>
      </c>
      <c r="F443" s="8">
        <v>7436.0842865608602</v>
      </c>
      <c r="G443" s="8">
        <v>9176.2811060996391</v>
      </c>
      <c r="H443" s="8">
        <v>7416.6235825471704</v>
      </c>
      <c r="I443" s="8">
        <v>10138.3773017403</v>
      </c>
      <c r="J443" s="8">
        <v>4962.9772574068902</v>
      </c>
      <c r="K443" s="8">
        <v>8541.8415692369908</v>
      </c>
      <c r="L443" s="8">
        <v>-1.7206688494317353</v>
      </c>
      <c r="M443" s="8">
        <v>-0.78296947085156898</v>
      </c>
      <c r="N443" s="3" t="s">
        <v>1367</v>
      </c>
      <c r="O443" s="9">
        <v>9.8706592562919809E-7</v>
      </c>
      <c r="P443" s="3">
        <v>5</v>
      </c>
      <c r="Q443" s="3">
        <v>140631728</v>
      </c>
      <c r="R443" s="3">
        <v>140633701</v>
      </c>
      <c r="S443" s="3" t="s">
        <v>27</v>
      </c>
      <c r="T443" s="3">
        <v>1886</v>
      </c>
      <c r="U443" s="3" t="s">
        <v>26</v>
      </c>
      <c r="V443" s="3" t="s">
        <v>27</v>
      </c>
      <c r="W443" s="4" t="s">
        <v>1368</v>
      </c>
    </row>
    <row r="444" spans="1:23" ht="14.45">
      <c r="A444" s="3" t="s">
        <v>1369</v>
      </c>
      <c r="B444" s="8">
        <v>733.20331575105399</v>
      </c>
      <c r="C444" s="8">
        <v>769.51546002404496</v>
      </c>
      <c r="D444" s="8">
        <v>521.60053824232</v>
      </c>
      <c r="E444" s="8">
        <v>426.96531549156799</v>
      </c>
      <c r="F444" s="8">
        <v>864.18349012993997</v>
      </c>
      <c r="G444" s="8">
        <v>1126.6588040842601</v>
      </c>
      <c r="H444" s="8">
        <v>1197.7088282134901</v>
      </c>
      <c r="I444" s="8">
        <v>1100.8605881974199</v>
      </c>
      <c r="J444" s="8">
        <v>612.821157377247</v>
      </c>
      <c r="K444" s="8">
        <v>1072.3529276562799</v>
      </c>
      <c r="L444" s="8">
        <v>-1.7458865861484645</v>
      </c>
      <c r="M444" s="8">
        <v>-0.80395984366635498</v>
      </c>
      <c r="N444" s="3" t="s">
        <v>1370</v>
      </c>
      <c r="O444" s="14">
        <v>1.26801861326067E-3</v>
      </c>
      <c r="P444" s="3">
        <v>4</v>
      </c>
      <c r="Q444" s="3">
        <v>158124474</v>
      </c>
      <c r="R444" s="3">
        <v>158173318</v>
      </c>
      <c r="S444" s="3" t="s">
        <v>27</v>
      </c>
      <c r="T444" s="3">
        <v>7880</v>
      </c>
      <c r="U444" s="3" t="s">
        <v>26</v>
      </c>
      <c r="V444" s="3" t="s">
        <v>27</v>
      </c>
      <c r="W444" s="4" t="s">
        <v>1371</v>
      </c>
    </row>
    <row r="445" spans="1:23" ht="14.45">
      <c r="A445" s="3" t="s">
        <v>1372</v>
      </c>
      <c r="B445" s="8">
        <v>364.15764682302301</v>
      </c>
      <c r="C445" s="8">
        <v>568.879991369707</v>
      </c>
      <c r="D445" s="8">
        <v>579.68523069692196</v>
      </c>
      <c r="E445" s="8">
        <v>622.60648310874205</v>
      </c>
      <c r="F445" s="8">
        <v>1020.0351562764801</v>
      </c>
      <c r="G445" s="8">
        <v>798.41962494159998</v>
      </c>
      <c r="H445" s="8">
        <v>999.00052672319498</v>
      </c>
      <c r="I445" s="8">
        <v>907.95277484507096</v>
      </c>
      <c r="J445" s="8">
        <v>533.83233799959805</v>
      </c>
      <c r="K445" s="8">
        <v>931.35202069658703</v>
      </c>
      <c r="L445" s="8">
        <v>-1.747508778439161</v>
      </c>
      <c r="M445" s="8">
        <v>-0.80529970285612495</v>
      </c>
      <c r="N445" s="3" t="s">
        <v>1373</v>
      </c>
      <c r="O445" s="12">
        <v>4.6618915214806101E-4</v>
      </c>
      <c r="P445" s="3">
        <v>9</v>
      </c>
      <c r="Q445" s="3">
        <v>76419850</v>
      </c>
      <c r="R445" s="3">
        <v>76651203</v>
      </c>
      <c r="S445" s="3" t="s">
        <v>25</v>
      </c>
      <c r="T445" s="3">
        <v>9251</v>
      </c>
      <c r="U445" s="3" t="s">
        <v>26</v>
      </c>
      <c r="V445" s="3" t="s">
        <v>27</v>
      </c>
      <c r="W445" s="4" t="s">
        <v>1374</v>
      </c>
    </row>
    <row r="446" spans="1:23" ht="14.45">
      <c r="A446" s="3" t="s">
        <v>1375</v>
      </c>
      <c r="B446" s="8">
        <v>1152.7585464308199</v>
      </c>
      <c r="C446" s="8">
        <v>1131.9803601855799</v>
      </c>
      <c r="D446" s="8">
        <v>966.529282444567</v>
      </c>
      <c r="E446" s="8">
        <v>1325.19205989746</v>
      </c>
      <c r="F446" s="8">
        <v>1824.4910617754099</v>
      </c>
      <c r="G446" s="8">
        <v>2255.5354404600198</v>
      </c>
      <c r="H446" s="8">
        <v>1920.48297978809</v>
      </c>
      <c r="I446" s="8">
        <v>2095.4075370362202</v>
      </c>
      <c r="J446" s="8">
        <v>1144.1150622396101</v>
      </c>
      <c r="K446" s="8">
        <v>2023.9792547649299</v>
      </c>
      <c r="L446" s="8">
        <v>-1.7691964635334712</v>
      </c>
      <c r="M446" s="8">
        <v>-0.82309426353288995</v>
      </c>
      <c r="N446" s="3" t="s">
        <v>1376</v>
      </c>
      <c r="O446" s="9">
        <v>6.4500145401490403E-9</v>
      </c>
      <c r="P446" s="3">
        <v>8</v>
      </c>
      <c r="Q446" s="3">
        <v>47736909</v>
      </c>
      <c r="R446" s="3">
        <v>47739086</v>
      </c>
      <c r="S446" s="3" t="s">
        <v>27</v>
      </c>
      <c r="T446" s="3">
        <v>2178</v>
      </c>
      <c r="U446" s="3" t="s">
        <v>26</v>
      </c>
      <c r="V446" s="3" t="s">
        <v>1377</v>
      </c>
      <c r="W446" s="4" t="s">
        <v>1378</v>
      </c>
    </row>
    <row r="447" spans="1:23" ht="14.45">
      <c r="A447" s="3" t="s">
        <v>1379</v>
      </c>
      <c r="B447" s="8">
        <v>1683.10894482409</v>
      </c>
      <c r="C447" s="8">
        <v>2273.0429843843299</v>
      </c>
      <c r="D447" s="8">
        <v>1898.20774941637</v>
      </c>
      <c r="E447" s="8">
        <v>1604.50366397984</v>
      </c>
      <c r="F447" s="8">
        <v>3074.10412147734</v>
      </c>
      <c r="G447" s="8">
        <v>3465.3629554756899</v>
      </c>
      <c r="H447" s="8">
        <v>2968.61467995669</v>
      </c>
      <c r="I447" s="8">
        <v>3740.6968429169401</v>
      </c>
      <c r="J447" s="8">
        <v>1864.71583565116</v>
      </c>
      <c r="K447" s="8">
        <v>3312.1946499566702</v>
      </c>
      <c r="L447" s="8">
        <v>-1.7756148745762725</v>
      </c>
      <c r="M447" s="8">
        <v>-0.82831869948613002</v>
      </c>
      <c r="N447" s="3" t="s">
        <v>1380</v>
      </c>
      <c r="O447" s="9">
        <v>4.1184065511352001E-9</v>
      </c>
      <c r="P447" s="3">
        <v>7</v>
      </c>
      <c r="Q447" s="3">
        <v>28995231</v>
      </c>
      <c r="R447" s="3">
        <v>29195451</v>
      </c>
      <c r="S447" s="3" t="s">
        <v>27</v>
      </c>
      <c r="T447" s="3">
        <v>3340</v>
      </c>
      <c r="U447" s="3" t="s">
        <v>26</v>
      </c>
      <c r="V447" s="3" t="s">
        <v>27</v>
      </c>
      <c r="W447" s="4" t="s">
        <v>1381</v>
      </c>
    </row>
    <row r="448" spans="1:23" ht="14.45">
      <c r="A448" s="3" t="s">
        <v>1382</v>
      </c>
      <c r="B448" s="8">
        <v>1252.96299958347</v>
      </c>
      <c r="C448" s="8">
        <v>1485.3629963339699</v>
      </c>
      <c r="D448" s="8">
        <v>1538.0826561978399</v>
      </c>
      <c r="E448" s="8">
        <v>983.127628466175</v>
      </c>
      <c r="F448" s="8">
        <v>2284.5801121361701</v>
      </c>
      <c r="G448" s="8">
        <v>2509.47723783728</v>
      </c>
      <c r="H448" s="8">
        <v>1817.8534174799099</v>
      </c>
      <c r="I448" s="8">
        <v>2763.2972552650299</v>
      </c>
      <c r="J448" s="8">
        <v>1314.8840701453601</v>
      </c>
      <c r="K448" s="8">
        <v>2343.8020056795999</v>
      </c>
      <c r="L448" s="8">
        <v>-1.7821641892153774</v>
      </c>
      <c r="M448" s="8">
        <v>-0.83363025720490602</v>
      </c>
      <c r="N448" s="3" t="s">
        <v>1383</v>
      </c>
      <c r="O448" s="9">
        <v>6.5434326895752897E-6</v>
      </c>
      <c r="P448" s="3">
        <v>19</v>
      </c>
      <c r="Q448" s="3">
        <v>54249431</v>
      </c>
      <c r="R448" s="3">
        <v>54257301</v>
      </c>
      <c r="S448" s="3" t="s">
        <v>27</v>
      </c>
      <c r="T448" s="3">
        <v>7017</v>
      </c>
      <c r="U448" s="3" t="s">
        <v>26</v>
      </c>
      <c r="V448" s="3" t="s">
        <v>27</v>
      </c>
      <c r="W448" s="4" t="s">
        <v>1384</v>
      </c>
    </row>
    <row r="449" spans="1:23" ht="14.45">
      <c r="A449" s="3" t="s">
        <v>1385</v>
      </c>
      <c r="B449" s="8">
        <v>962.12568433554998</v>
      </c>
      <c r="C449" s="8">
        <v>1121.2467754427601</v>
      </c>
      <c r="D449" s="8">
        <v>1043.20107648464</v>
      </c>
      <c r="E449" s="8">
        <v>856.39152617328898</v>
      </c>
      <c r="F449" s="8">
        <v>1792.76078244019</v>
      </c>
      <c r="G449" s="8">
        <v>1891.8109446532901</v>
      </c>
      <c r="H449" s="8">
        <v>1607.1352735918499</v>
      </c>
      <c r="I449" s="8">
        <v>1843.3413275891401</v>
      </c>
      <c r="J449" s="8">
        <v>995.74126560905995</v>
      </c>
      <c r="K449" s="8">
        <v>1783.76208206862</v>
      </c>
      <c r="L449" s="8">
        <v>-1.7902576895535762</v>
      </c>
      <c r="M449" s="8">
        <v>-0.84016726384911899</v>
      </c>
      <c r="N449" s="3" t="s">
        <v>1386</v>
      </c>
      <c r="O449" s="9">
        <v>8.1994332195807503E-10</v>
      </c>
      <c r="P449" s="3">
        <v>1</v>
      </c>
      <c r="Q449" s="3">
        <v>161505430</v>
      </c>
      <c r="R449" s="3">
        <v>161524013</v>
      </c>
      <c r="S449" s="3" t="s">
        <v>25</v>
      </c>
      <c r="T449" s="3">
        <v>5314</v>
      </c>
      <c r="U449" s="3" t="s">
        <v>26</v>
      </c>
      <c r="V449" s="3" t="s">
        <v>27</v>
      </c>
      <c r="W449" s="4" t="s">
        <v>1387</v>
      </c>
    </row>
    <row r="450" spans="1:23" ht="14.45">
      <c r="A450" s="3" t="s">
        <v>1388</v>
      </c>
      <c r="B450" s="8">
        <v>9204.1456237282291</v>
      </c>
      <c r="C450" s="8">
        <v>9370.4194804859308</v>
      </c>
      <c r="D450" s="8">
        <v>9245.9213449234394</v>
      </c>
      <c r="E450" s="8">
        <v>6429.0886842750497</v>
      </c>
      <c r="F450" s="8">
        <v>16894.5072589874</v>
      </c>
      <c r="G450" s="8">
        <v>15035.7940202544</v>
      </c>
      <c r="H450" s="8">
        <v>13007.751120634</v>
      </c>
      <c r="I450" s="8">
        <v>17603.4809944466</v>
      </c>
      <c r="J450" s="8">
        <v>8562.39378335316</v>
      </c>
      <c r="K450" s="8">
        <v>15635.383348580601</v>
      </c>
      <c r="L450" s="8">
        <v>-1.825850866807895</v>
      </c>
      <c r="M450" s="8">
        <v>-0.86856893262597701</v>
      </c>
      <c r="N450" s="3" t="s">
        <v>1389</v>
      </c>
      <c r="O450" s="9">
        <v>7.6805559746436598E-11</v>
      </c>
      <c r="P450" s="3">
        <v>20</v>
      </c>
      <c r="Q450" s="3">
        <v>23626706</v>
      </c>
      <c r="R450" s="3">
        <v>23638473</v>
      </c>
      <c r="S450" s="3" t="s">
        <v>27</v>
      </c>
      <c r="T450" s="3">
        <v>3695</v>
      </c>
      <c r="U450" s="3" t="s">
        <v>26</v>
      </c>
      <c r="V450" s="3" t="s">
        <v>27</v>
      </c>
      <c r="W450" s="4" t="s">
        <v>1390</v>
      </c>
    </row>
    <row r="451" spans="1:23" ht="14.45">
      <c r="A451" s="3" t="s">
        <v>1391</v>
      </c>
      <c r="B451" s="8">
        <v>277.802589634566</v>
      </c>
      <c r="C451" s="8">
        <v>421.08678606465998</v>
      </c>
      <c r="D451" s="8">
        <v>269.51297298934998</v>
      </c>
      <c r="E451" s="8">
        <v>302.69010838883497</v>
      </c>
      <c r="F451" s="8">
        <v>675.66830113831099</v>
      </c>
      <c r="G451" s="8">
        <v>372.59582497274698</v>
      </c>
      <c r="H451" s="8">
        <v>624.51180468379005</v>
      </c>
      <c r="I451" s="8">
        <v>658.45866957602902</v>
      </c>
      <c r="J451" s="8">
        <v>317.77311426935302</v>
      </c>
      <c r="K451" s="8">
        <v>582.80865009271895</v>
      </c>
      <c r="L451" s="8">
        <v>-1.8330411592626559</v>
      </c>
      <c r="M451" s="8">
        <v>-0.87423918063909201</v>
      </c>
      <c r="N451" s="3" t="s">
        <v>1392</v>
      </c>
      <c r="O451" s="14">
        <v>5.8774630736386797E-3</v>
      </c>
      <c r="P451" s="3">
        <v>22</v>
      </c>
      <c r="Q451" s="3">
        <v>27748277</v>
      </c>
      <c r="R451" s="3">
        <v>27801498</v>
      </c>
      <c r="S451" s="3" t="s">
        <v>27</v>
      </c>
      <c r="T451" s="3">
        <v>7693</v>
      </c>
      <c r="U451" s="3" t="s">
        <v>26</v>
      </c>
      <c r="V451" s="3" t="s">
        <v>27</v>
      </c>
      <c r="W451" s="4" t="s">
        <v>1393</v>
      </c>
    </row>
    <row r="452" spans="1:23" ht="14.45">
      <c r="A452" s="3" t="s">
        <v>1394</v>
      </c>
      <c r="B452" s="8">
        <v>227.293027882827</v>
      </c>
      <c r="C452" s="8">
        <v>301.36603316392302</v>
      </c>
      <c r="D452" s="8">
        <v>137.07987419285899</v>
      </c>
      <c r="E452" s="8">
        <v>319.91637471990703</v>
      </c>
      <c r="F452" s="8">
        <v>466.62175492977298</v>
      </c>
      <c r="G452" s="8">
        <v>466.85369736168599</v>
      </c>
      <c r="H452" s="8">
        <v>470.56746122152703</v>
      </c>
      <c r="I452" s="8">
        <v>419.25298101911199</v>
      </c>
      <c r="J452" s="8">
        <v>246.413827489879</v>
      </c>
      <c r="K452" s="8">
        <v>455.82397363302402</v>
      </c>
      <c r="L452" s="8">
        <v>-1.8486467727093467</v>
      </c>
      <c r="M452" s="8">
        <v>-0.88646959037603401</v>
      </c>
      <c r="N452" s="3" t="s">
        <v>1395</v>
      </c>
      <c r="O452" s="13">
        <v>1.49572383176592E-2</v>
      </c>
      <c r="P452" s="3">
        <v>4</v>
      </c>
      <c r="Q452" s="3">
        <v>88725955</v>
      </c>
      <c r="R452" s="3">
        <v>89111398</v>
      </c>
      <c r="S452" s="3" t="s">
        <v>27</v>
      </c>
      <c r="T452" s="3">
        <v>13215</v>
      </c>
      <c r="U452" s="3" t="s">
        <v>26</v>
      </c>
      <c r="V452" s="3" t="s">
        <v>27</v>
      </c>
      <c r="W452" s="4" t="s">
        <v>1396</v>
      </c>
    </row>
    <row r="453" spans="1:23" ht="14.45">
      <c r="A453" s="3" t="s">
        <v>1397</v>
      </c>
      <c r="B453" s="8">
        <v>349.49358050800203</v>
      </c>
      <c r="C453" s="8">
        <v>217.14867595099099</v>
      </c>
      <c r="D453" s="8">
        <v>236.98554521477399</v>
      </c>
      <c r="E453" s="8">
        <v>211.63698635316899</v>
      </c>
      <c r="F453" s="8">
        <v>714.86452855241203</v>
      </c>
      <c r="G453" s="8">
        <v>411.40789007407398</v>
      </c>
      <c r="H453" s="8">
        <v>345.01001797216298</v>
      </c>
      <c r="I453" s="8">
        <v>431.25613384992499</v>
      </c>
      <c r="J453" s="8">
        <v>253.816197006734</v>
      </c>
      <c r="K453" s="8">
        <v>475.63464261214398</v>
      </c>
      <c r="L453" s="8">
        <v>-1.8721764890561596</v>
      </c>
      <c r="M453" s="8">
        <v>-0.90471644340650803</v>
      </c>
      <c r="N453" s="3" t="s">
        <v>1398</v>
      </c>
      <c r="O453" s="13">
        <v>1.9600284084813301E-2</v>
      </c>
      <c r="P453" s="3">
        <v>11</v>
      </c>
      <c r="Q453" s="3">
        <v>319669</v>
      </c>
      <c r="R453" s="3">
        <v>327537</v>
      </c>
      <c r="S453" s="3" t="s">
        <v>27</v>
      </c>
      <c r="T453" s="3">
        <v>1348</v>
      </c>
      <c r="U453" s="3" t="s">
        <v>26</v>
      </c>
      <c r="V453" s="3" t="s">
        <v>27</v>
      </c>
      <c r="W453" s="4" t="s">
        <v>1399</v>
      </c>
    </row>
    <row r="454" spans="1:23" ht="14.45">
      <c r="A454" s="3" t="s">
        <v>1400</v>
      </c>
      <c r="B454" s="8">
        <v>398.37380155807301</v>
      </c>
      <c r="C454" s="8">
        <v>283.20150513760399</v>
      </c>
      <c r="D454" s="8">
        <v>354.31662397306798</v>
      </c>
      <c r="E454" s="8">
        <v>349.447117001744</v>
      </c>
      <c r="F454" s="8">
        <v>713.93128504255299</v>
      </c>
      <c r="G454" s="8">
        <v>721.90441088469697</v>
      </c>
      <c r="H454" s="8">
        <v>489.12812674534598</v>
      </c>
      <c r="I454" s="8">
        <v>683.32234329699804</v>
      </c>
      <c r="J454" s="8">
        <v>346.33476191762202</v>
      </c>
      <c r="K454" s="8">
        <v>652.07154149239796</v>
      </c>
      <c r="L454" s="8">
        <v>-1.8837021885842604</v>
      </c>
      <c r="M454" s="8">
        <v>-0.91357089434851102</v>
      </c>
      <c r="N454" s="3" t="s">
        <v>1401</v>
      </c>
      <c r="O454" s="9">
        <v>9.7356099098739598E-5</v>
      </c>
      <c r="P454" s="3">
        <v>17</v>
      </c>
      <c r="Q454" s="3">
        <v>40443461</v>
      </c>
      <c r="R454" s="3">
        <v>40457731</v>
      </c>
      <c r="S454" s="3" t="s">
        <v>25</v>
      </c>
      <c r="T454" s="3">
        <v>2200</v>
      </c>
      <c r="U454" s="3" t="s">
        <v>26</v>
      </c>
      <c r="V454" s="3" t="s">
        <v>27</v>
      </c>
      <c r="W454" s="4" t="s">
        <v>1402</v>
      </c>
    </row>
    <row r="455" spans="1:23" ht="14.45">
      <c r="A455" s="3" t="s">
        <v>1403</v>
      </c>
      <c r="B455" s="8">
        <v>226.478357531992</v>
      </c>
      <c r="C455" s="8">
        <v>321.18188191990703</v>
      </c>
      <c r="D455" s="8">
        <v>238.14723906386601</v>
      </c>
      <c r="E455" s="8">
        <v>326.06861269529003</v>
      </c>
      <c r="F455" s="8">
        <v>517.01690446218902</v>
      </c>
      <c r="G455" s="8">
        <v>614.33954474673101</v>
      </c>
      <c r="H455" s="8">
        <v>431.26252246520397</v>
      </c>
      <c r="I455" s="8">
        <v>537.56977320855503</v>
      </c>
      <c r="J455" s="8">
        <v>277.96902280276402</v>
      </c>
      <c r="K455" s="8">
        <v>525.04718622067003</v>
      </c>
      <c r="L455" s="8">
        <v>-1.8898840193944906</v>
      </c>
      <c r="M455" s="8">
        <v>-0.91829770017196199</v>
      </c>
      <c r="N455" s="3" t="s">
        <v>1404</v>
      </c>
      <c r="O455" s="12">
        <v>4.5141754828940099E-4</v>
      </c>
      <c r="P455" s="3">
        <v>9</v>
      </c>
      <c r="Q455" s="3">
        <v>112040785</v>
      </c>
      <c r="R455" s="3">
        <v>112175408</v>
      </c>
      <c r="S455" s="3" t="s">
        <v>27</v>
      </c>
      <c r="T455" s="3">
        <v>4183</v>
      </c>
      <c r="U455" s="3" t="s">
        <v>26</v>
      </c>
      <c r="V455" s="3" t="s">
        <v>27</v>
      </c>
      <c r="W455" s="4" t="s">
        <v>1405</v>
      </c>
    </row>
    <row r="456" spans="1:23" ht="14.45">
      <c r="A456" s="3" t="s">
        <v>1406</v>
      </c>
      <c r="B456" s="8">
        <v>189.00352139360501</v>
      </c>
      <c r="C456" s="8">
        <v>340.99773067589098</v>
      </c>
      <c r="D456" s="8">
        <v>177.73915891108001</v>
      </c>
      <c r="E456" s="8">
        <v>295.30742281837598</v>
      </c>
      <c r="F456" s="8">
        <v>520.74987850162699</v>
      </c>
      <c r="G456" s="8">
        <v>490.14093642248201</v>
      </c>
      <c r="H456" s="8">
        <v>426.89530704783499</v>
      </c>
      <c r="I456" s="8">
        <v>470.69506457973898</v>
      </c>
      <c r="J456" s="8">
        <v>250.76195844973799</v>
      </c>
      <c r="K456" s="8">
        <v>477.120296637921</v>
      </c>
      <c r="L456" s="8">
        <v>-1.9020488146878463</v>
      </c>
      <c r="M456" s="8">
        <v>-0.92755427238374</v>
      </c>
      <c r="N456" s="3" t="s">
        <v>1407</v>
      </c>
      <c r="O456" s="14">
        <v>4.0546893875947803E-3</v>
      </c>
      <c r="P456" s="3">
        <v>1</v>
      </c>
      <c r="Q456" s="3">
        <v>111499429</v>
      </c>
      <c r="R456" s="3">
        <v>111503760</v>
      </c>
      <c r="S456" s="3" t="s">
        <v>27</v>
      </c>
      <c r="T456" s="3">
        <v>2687</v>
      </c>
      <c r="U456" s="3" t="s">
        <v>26</v>
      </c>
      <c r="V456" s="3" t="s">
        <v>27</v>
      </c>
      <c r="W456" s="4" t="s">
        <v>1408</v>
      </c>
    </row>
    <row r="457" spans="1:23" ht="14.45">
      <c r="A457" s="3" t="s">
        <v>1409</v>
      </c>
      <c r="B457" s="8">
        <v>2473.33918513356</v>
      </c>
      <c r="C457" s="8">
        <v>2102.9569492288001</v>
      </c>
      <c r="D457" s="8">
        <v>1714.66012125983</v>
      </c>
      <c r="E457" s="8">
        <v>1648.7997774026001</v>
      </c>
      <c r="F457" s="8">
        <v>3454.86747350004</v>
      </c>
      <c r="G457" s="8">
        <v>4318.11947155915</v>
      </c>
      <c r="H457" s="8">
        <v>3331.0935595983301</v>
      </c>
      <c r="I457" s="8">
        <v>4155.6629836393404</v>
      </c>
      <c r="J457" s="8">
        <v>1984.9390082561999</v>
      </c>
      <c r="K457" s="8">
        <v>3814.9358720742098</v>
      </c>
      <c r="L457" s="8">
        <v>-1.9203242613449965</v>
      </c>
      <c r="M457" s="8">
        <v>-0.94134994153783702</v>
      </c>
      <c r="N457" s="3" t="s">
        <v>1410</v>
      </c>
      <c r="O457" s="9">
        <v>4.7916763924068102E-10</v>
      </c>
      <c r="P457" s="3">
        <v>12</v>
      </c>
      <c r="Q457" s="3">
        <v>9067664</v>
      </c>
      <c r="R457" s="3">
        <v>9116229</v>
      </c>
      <c r="S457" s="3" t="s">
        <v>27</v>
      </c>
      <c r="T457" s="3">
        <v>6384</v>
      </c>
      <c r="U457" s="3" t="s">
        <v>26</v>
      </c>
      <c r="V457" s="3" t="s">
        <v>27</v>
      </c>
      <c r="W457" s="4" t="s">
        <v>1411</v>
      </c>
    </row>
    <row r="458" spans="1:23" ht="14.45">
      <c r="A458" s="3" t="s">
        <v>1412</v>
      </c>
      <c r="B458" s="8">
        <v>125.459234028514</v>
      </c>
      <c r="C458" s="8">
        <v>191.55320464117801</v>
      </c>
      <c r="D458" s="8">
        <v>191.67948510018499</v>
      </c>
      <c r="E458" s="8">
        <v>141.50147343380499</v>
      </c>
      <c r="F458" s="8">
        <v>230.51114693530801</v>
      </c>
      <c r="G458" s="8">
        <v>384.79390257602103</v>
      </c>
      <c r="H458" s="8">
        <v>360.29527193295598</v>
      </c>
      <c r="I458" s="8">
        <v>287.21829988016901</v>
      </c>
      <c r="J458" s="8">
        <v>162.54834930091999</v>
      </c>
      <c r="K458" s="8">
        <v>315.70465533111297</v>
      </c>
      <c r="L458" s="8">
        <v>-1.9410420298553754</v>
      </c>
      <c r="M458" s="8">
        <v>-0.956831357416558</v>
      </c>
      <c r="N458" s="3" t="s">
        <v>1413</v>
      </c>
      <c r="O458" s="13">
        <v>1.1525232055382501E-2</v>
      </c>
      <c r="P458" s="3">
        <v>6</v>
      </c>
      <c r="Q458" s="3">
        <v>47231532</v>
      </c>
      <c r="R458" s="3">
        <v>47309905</v>
      </c>
      <c r="S458" s="3" t="s">
        <v>27</v>
      </c>
      <c r="T458" s="3">
        <v>3595</v>
      </c>
      <c r="U458" s="3" t="s">
        <v>26</v>
      </c>
      <c r="V458" s="3" t="s">
        <v>27</v>
      </c>
      <c r="W458" s="4" t="s">
        <v>1414</v>
      </c>
    </row>
    <row r="459" spans="1:23" ht="14.45">
      <c r="A459" s="3" t="s">
        <v>1415</v>
      </c>
      <c r="B459" s="8">
        <v>279.43193033623498</v>
      </c>
      <c r="C459" s="8">
        <v>354.20829651321401</v>
      </c>
      <c r="D459" s="8">
        <v>525.08561978959597</v>
      </c>
      <c r="E459" s="8">
        <v>296.53787041345203</v>
      </c>
      <c r="F459" s="8">
        <v>698.06614537493999</v>
      </c>
      <c r="G459" s="8">
        <v>806.18203796186594</v>
      </c>
      <c r="H459" s="8">
        <v>508.780596123507</v>
      </c>
      <c r="I459" s="8">
        <v>816.21439249528498</v>
      </c>
      <c r="J459" s="8">
        <v>363.81592926312402</v>
      </c>
      <c r="K459" s="8">
        <v>707.31079298889995</v>
      </c>
      <c r="L459" s="8">
        <v>-1.9467828175622428</v>
      </c>
      <c r="M459" s="8">
        <v>-0.96109194646054197</v>
      </c>
      <c r="N459" s="3" t="s">
        <v>1416</v>
      </c>
      <c r="O459" s="14">
        <v>1.0542829333211299E-3</v>
      </c>
      <c r="P459" s="3">
        <v>12</v>
      </c>
      <c r="Q459" s="3">
        <v>9951316</v>
      </c>
      <c r="R459" s="3">
        <v>9995694</v>
      </c>
      <c r="S459" s="3" t="s">
        <v>25</v>
      </c>
      <c r="T459" s="3">
        <v>3250</v>
      </c>
      <c r="U459" s="3" t="s">
        <v>26</v>
      </c>
      <c r="V459" s="3" t="s">
        <v>27</v>
      </c>
      <c r="W459" s="4" t="s">
        <v>1417</v>
      </c>
    </row>
    <row r="460" spans="1:23" ht="14.45">
      <c r="A460" s="3" t="s">
        <v>1418</v>
      </c>
      <c r="B460" s="8">
        <v>329.12682173714001</v>
      </c>
      <c r="C460" s="8">
        <v>449.98489883380302</v>
      </c>
      <c r="D460" s="8">
        <v>262.54280989479798</v>
      </c>
      <c r="E460" s="8">
        <v>322.37726991006002</v>
      </c>
      <c r="F460" s="8">
        <v>582.34395015235702</v>
      </c>
      <c r="G460" s="8">
        <v>816.16228327363604</v>
      </c>
      <c r="H460" s="8">
        <v>637.61345093589705</v>
      </c>
      <c r="I460" s="8">
        <v>631.88025973637104</v>
      </c>
      <c r="J460" s="8">
        <v>341.00795009395</v>
      </c>
      <c r="K460" s="8">
        <v>666.99998602456503</v>
      </c>
      <c r="L460" s="8">
        <v>-1.9515204644051041</v>
      </c>
      <c r="M460" s="8">
        <v>-0.96459859151934901</v>
      </c>
      <c r="N460" s="3" t="s">
        <v>1419</v>
      </c>
      <c r="O460" s="9">
        <v>9.7356099098739598E-5</v>
      </c>
      <c r="P460" s="3">
        <v>2</v>
      </c>
      <c r="Q460" s="3">
        <v>20447074</v>
      </c>
      <c r="R460" s="3">
        <v>20449445</v>
      </c>
      <c r="S460" s="3" t="s">
        <v>25</v>
      </c>
      <c r="T460" s="3">
        <v>2372</v>
      </c>
      <c r="U460" s="3" t="s">
        <v>26</v>
      </c>
      <c r="V460" s="3" t="s">
        <v>27</v>
      </c>
      <c r="W460" s="4" t="s">
        <v>1420</v>
      </c>
    </row>
    <row r="461" spans="1:23" ht="14.45">
      <c r="A461" s="3" t="s">
        <v>1421</v>
      </c>
      <c r="B461" s="8">
        <v>1218.7468448484201</v>
      </c>
      <c r="C461" s="8">
        <v>1087.39470048462</v>
      </c>
      <c r="D461" s="8">
        <v>1009.51195486097</v>
      </c>
      <c r="E461" s="8">
        <v>900.68763959604496</v>
      </c>
      <c r="F461" s="8">
        <v>3044.2403291618398</v>
      </c>
      <c r="G461" s="8">
        <v>1811.9689821591301</v>
      </c>
      <c r="H461" s="8">
        <v>1351.6531716757499</v>
      </c>
      <c r="I461" s="8">
        <v>2091.97806479884</v>
      </c>
      <c r="J461" s="8">
        <v>1054.08528494751</v>
      </c>
      <c r="K461" s="8">
        <v>2074.9601369488901</v>
      </c>
      <c r="L461" s="8">
        <v>-1.968012087124652</v>
      </c>
      <c r="M461" s="8">
        <v>-0.97673908143998001</v>
      </c>
      <c r="N461" s="3" t="s">
        <v>1422</v>
      </c>
      <c r="O461" s="9">
        <v>1.8047343583154801E-5</v>
      </c>
      <c r="P461" s="3">
        <v>17</v>
      </c>
      <c r="Q461" s="3">
        <v>82321024</v>
      </c>
      <c r="R461" s="3">
        <v>82334074</v>
      </c>
      <c r="S461" s="3" t="s">
        <v>27</v>
      </c>
      <c r="T461" s="3">
        <v>2961</v>
      </c>
      <c r="U461" s="3" t="s">
        <v>26</v>
      </c>
      <c r="V461" s="3" t="s">
        <v>27</v>
      </c>
      <c r="W461" s="4" t="s">
        <v>1423</v>
      </c>
    </row>
    <row r="462" spans="1:23" ht="14.45">
      <c r="A462" s="3" t="s">
        <v>1424</v>
      </c>
      <c r="B462" s="8">
        <v>120.57121192350699</v>
      </c>
      <c r="C462" s="8">
        <v>118.895092535904</v>
      </c>
      <c r="D462" s="8">
        <v>125.462935701939</v>
      </c>
      <c r="E462" s="8">
        <v>97.205360011048597</v>
      </c>
      <c r="F462" s="8">
        <v>256.64196521137501</v>
      </c>
      <c r="G462" s="8">
        <v>281.66470102106399</v>
      </c>
      <c r="H462" s="8">
        <v>185.60665523818901</v>
      </c>
      <c r="I462" s="8">
        <v>198.052021708415</v>
      </c>
      <c r="J462" s="8">
        <v>115.5336500431</v>
      </c>
      <c r="K462" s="8">
        <v>230.491335794761</v>
      </c>
      <c r="L462" s="8">
        <v>-1.9922333787596636</v>
      </c>
      <c r="M462" s="8">
        <v>-0.99438666078828997</v>
      </c>
      <c r="N462" s="3" t="s">
        <v>1425</v>
      </c>
      <c r="O462" s="13">
        <v>1.0757489221858599E-2</v>
      </c>
      <c r="P462" s="3">
        <v>2</v>
      </c>
      <c r="Q462" s="3">
        <v>228850526</v>
      </c>
      <c r="R462" s="3">
        <v>229271285</v>
      </c>
      <c r="S462" s="3" t="s">
        <v>27</v>
      </c>
      <c r="T462" s="3">
        <v>3364</v>
      </c>
      <c r="U462" s="3" t="s">
        <v>26</v>
      </c>
      <c r="V462" s="3" t="s">
        <v>27</v>
      </c>
      <c r="W462" s="4" t="s">
        <v>1426</v>
      </c>
    </row>
    <row r="463" spans="1:23" ht="14.45">
      <c r="A463" s="3" t="s">
        <v>1427</v>
      </c>
      <c r="B463" s="8">
        <v>1874.55647727019</v>
      </c>
      <c r="C463" s="8">
        <v>1619.9456358016901</v>
      </c>
      <c r="D463" s="8">
        <v>1844.7698323581401</v>
      </c>
      <c r="E463" s="8">
        <v>1149.23805380151</v>
      </c>
      <c r="F463" s="8">
        <v>3026.5087024745098</v>
      </c>
      <c r="G463" s="8">
        <v>3600.6507252574702</v>
      </c>
      <c r="H463" s="8">
        <v>2683.6538739733501</v>
      </c>
      <c r="I463" s="8">
        <v>3636.9553077363498</v>
      </c>
      <c r="J463" s="8">
        <v>1622.12749980788</v>
      </c>
      <c r="K463" s="8">
        <v>3236.9421523604201</v>
      </c>
      <c r="L463" s="8">
        <v>-1.9945245561546658</v>
      </c>
      <c r="M463" s="8">
        <v>-0.99604488568352401</v>
      </c>
      <c r="N463" s="3" t="s">
        <v>1428</v>
      </c>
      <c r="O463" s="9">
        <v>2.2968593881617799E-9</v>
      </c>
      <c r="P463" s="3">
        <v>19</v>
      </c>
      <c r="Q463" s="3">
        <v>859643</v>
      </c>
      <c r="R463" s="3">
        <v>863630</v>
      </c>
      <c r="S463" s="3" t="s">
        <v>25</v>
      </c>
      <c r="T463" s="3">
        <v>1222</v>
      </c>
      <c r="U463" s="3" t="s">
        <v>26</v>
      </c>
      <c r="V463" s="3" t="s">
        <v>27</v>
      </c>
      <c r="W463" s="4" t="s">
        <v>1429</v>
      </c>
    </row>
    <row r="464" spans="1:23" ht="14.45">
      <c r="A464" s="3" t="s">
        <v>1430</v>
      </c>
      <c r="B464" s="8">
        <v>344.60555840299497</v>
      </c>
      <c r="C464" s="8">
        <v>320.356221555074</v>
      </c>
      <c r="D464" s="8">
        <v>178.900852760172</v>
      </c>
      <c r="E464" s="8">
        <v>179.64534888117799</v>
      </c>
      <c r="F464" s="8">
        <v>475.954190028369</v>
      </c>
      <c r="G464" s="8">
        <v>487.923104130978</v>
      </c>
      <c r="H464" s="8">
        <v>436.72154173691598</v>
      </c>
      <c r="I464" s="8">
        <v>670.46182240684197</v>
      </c>
      <c r="J464" s="8">
        <v>255.87699539985499</v>
      </c>
      <c r="K464" s="8">
        <v>517.765164575776</v>
      </c>
      <c r="L464" s="8">
        <v>-2.0171763604142918</v>
      </c>
      <c r="M464" s="8">
        <v>-1.0123372233521</v>
      </c>
      <c r="N464" s="3" t="s">
        <v>1431</v>
      </c>
      <c r="O464" s="14">
        <v>3.2307145277151801E-3</v>
      </c>
      <c r="P464" s="3">
        <v>11</v>
      </c>
      <c r="Q464" s="3">
        <v>77128264</v>
      </c>
      <c r="R464" s="3">
        <v>77215241</v>
      </c>
      <c r="S464" s="3" t="s">
        <v>25</v>
      </c>
      <c r="T464" s="3">
        <v>10147</v>
      </c>
      <c r="U464" s="3" t="s">
        <v>26</v>
      </c>
      <c r="V464" s="3" t="s">
        <v>27</v>
      </c>
      <c r="W464" s="4" t="s">
        <v>1432</v>
      </c>
    </row>
    <row r="465" spans="1:23" ht="14.45">
      <c r="A465" s="3" t="s">
        <v>1433</v>
      </c>
      <c r="B465" s="8">
        <v>487.98754014986798</v>
      </c>
      <c r="C465" s="8">
        <v>296.41207097492702</v>
      </c>
      <c r="D465" s="8">
        <v>407.75454103130198</v>
      </c>
      <c r="E465" s="8">
        <v>335.91219345590201</v>
      </c>
      <c r="F465" s="8">
        <v>573.94475856362101</v>
      </c>
      <c r="G465" s="8">
        <v>973.62837597045097</v>
      </c>
      <c r="H465" s="8">
        <v>752.25285564183798</v>
      </c>
      <c r="I465" s="8">
        <v>797.35229518972199</v>
      </c>
      <c r="J465" s="8">
        <v>382.01658640300002</v>
      </c>
      <c r="K465" s="8">
        <v>774.29457134140796</v>
      </c>
      <c r="L465" s="8">
        <v>-2.0252482796156688</v>
      </c>
      <c r="M465" s="8">
        <v>-1.0180987819792999</v>
      </c>
      <c r="N465" s="3" t="s">
        <v>1434</v>
      </c>
      <c r="O465" s="9">
        <v>5.4491324218733198E-5</v>
      </c>
      <c r="P465" s="3">
        <v>14</v>
      </c>
      <c r="Q465" s="3">
        <v>104924713</v>
      </c>
      <c r="R465" s="3">
        <v>104937790</v>
      </c>
      <c r="S465" s="3" t="s">
        <v>25</v>
      </c>
      <c r="T465" s="3">
        <v>6977</v>
      </c>
      <c r="U465" s="3" t="s">
        <v>26</v>
      </c>
      <c r="V465" s="3" t="s">
        <v>27</v>
      </c>
      <c r="W465" s="4" t="s">
        <v>1435</v>
      </c>
    </row>
    <row r="466" spans="1:23" ht="14.45">
      <c r="A466" s="3" t="s">
        <v>1436</v>
      </c>
      <c r="B466" s="8">
        <v>490.43155120237202</v>
      </c>
      <c r="C466" s="8">
        <v>601.08074559818101</v>
      </c>
      <c r="D466" s="8">
        <v>300.87870691483499</v>
      </c>
      <c r="E466" s="8">
        <v>332.22085067067201</v>
      </c>
      <c r="F466" s="8">
        <v>593.54287227067096</v>
      </c>
      <c r="G466" s="8">
        <v>1169.90653376859</v>
      </c>
      <c r="H466" s="8">
        <v>569.92161196667496</v>
      </c>
      <c r="I466" s="8">
        <v>1210.60369979343</v>
      </c>
      <c r="J466" s="8">
        <v>431.15296359651501</v>
      </c>
      <c r="K466" s="8">
        <v>885.99367944984203</v>
      </c>
      <c r="L466" s="8">
        <v>-2.0516826530469432</v>
      </c>
      <c r="M466" s="8">
        <v>-1.03680759727941</v>
      </c>
      <c r="N466" s="3" t="s">
        <v>1437</v>
      </c>
      <c r="O466" s="14">
        <v>4.5067651956441097E-3</v>
      </c>
      <c r="P466" s="3">
        <v>11</v>
      </c>
      <c r="Q466" s="3">
        <v>128891356</v>
      </c>
      <c r="R466" s="3">
        <v>128921035</v>
      </c>
      <c r="S466" s="3" t="s">
        <v>25</v>
      </c>
      <c r="T466" s="3">
        <v>6109</v>
      </c>
      <c r="U466" s="3" t="s">
        <v>26</v>
      </c>
      <c r="V466" s="3" t="s">
        <v>27</v>
      </c>
      <c r="W466" s="4" t="s">
        <v>1438</v>
      </c>
    </row>
    <row r="467" spans="1:23" ht="14.45">
      <c r="A467" s="3" t="s">
        <v>1439</v>
      </c>
      <c r="B467" s="8">
        <v>282.690611739573</v>
      </c>
      <c r="C467" s="8">
        <v>272.46792039477998</v>
      </c>
      <c r="D467" s="8">
        <v>349.66984857670002</v>
      </c>
      <c r="E467" s="8">
        <v>285.46384205776297</v>
      </c>
      <c r="F467" s="8">
        <v>517.95014797204794</v>
      </c>
      <c r="G467" s="8">
        <v>779.56805046381203</v>
      </c>
      <c r="H467" s="8">
        <v>596.12490447088999</v>
      </c>
      <c r="I467" s="8">
        <v>611.30342631212</v>
      </c>
      <c r="J467" s="8">
        <v>297.57305569220398</v>
      </c>
      <c r="K467" s="8">
        <v>626.236632304718</v>
      </c>
      <c r="L467" s="8">
        <v>-2.1057607728562515</v>
      </c>
      <c r="M467" s="8">
        <v>-1.07434154680156</v>
      </c>
      <c r="N467" s="3" t="s">
        <v>1440</v>
      </c>
      <c r="O467" s="9">
        <v>1.1438972983611199E-6</v>
      </c>
      <c r="P467" s="3">
        <v>6</v>
      </c>
      <c r="Q467" s="3">
        <v>106969831</v>
      </c>
      <c r="R467" s="3">
        <v>106975627</v>
      </c>
      <c r="S467" s="3" t="s">
        <v>27</v>
      </c>
      <c r="T467" s="3">
        <v>3097</v>
      </c>
      <c r="U467" s="3" t="s">
        <v>26</v>
      </c>
      <c r="V467" s="3" t="s">
        <v>27</v>
      </c>
      <c r="W467" s="4" t="s">
        <v>1441</v>
      </c>
    </row>
    <row r="468" spans="1:23" ht="14.45">
      <c r="A468" s="3" t="s">
        <v>1442</v>
      </c>
      <c r="B468" s="8">
        <v>1599.19789868813</v>
      </c>
      <c r="C468" s="8">
        <v>1777.6467654847299</v>
      </c>
      <c r="D468" s="8">
        <v>1759.9661813744201</v>
      </c>
      <c r="E468" s="8">
        <v>1834.59736425916</v>
      </c>
      <c r="F468" s="8">
        <v>3708.7097081818401</v>
      </c>
      <c r="G468" s="8">
        <v>3709.3245075411801</v>
      </c>
      <c r="H468" s="8">
        <v>3271.0443476095002</v>
      </c>
      <c r="I468" s="8">
        <v>4143.6598308085204</v>
      </c>
      <c r="J468" s="8">
        <v>1742.85205245161</v>
      </c>
      <c r="K468" s="8">
        <v>3708.1845985352602</v>
      </c>
      <c r="L468" s="8">
        <v>-2.128872868272675</v>
      </c>
      <c r="M468" s="8">
        <v>-1.09008979770522</v>
      </c>
      <c r="N468" s="3" t="s">
        <v>1443</v>
      </c>
      <c r="O468" s="9">
        <v>1.18212712372392E-24</v>
      </c>
      <c r="P468" s="3">
        <v>1</v>
      </c>
      <c r="Q468" s="3">
        <v>161541759</v>
      </c>
      <c r="R468" s="3">
        <v>161550737</v>
      </c>
      <c r="S468" s="3" t="s">
        <v>27</v>
      </c>
      <c r="T468" s="3">
        <v>2958</v>
      </c>
      <c r="U468" s="3" t="s">
        <v>26</v>
      </c>
      <c r="V468" s="3" t="s">
        <v>27</v>
      </c>
      <c r="W468" s="4" t="s">
        <v>1444</v>
      </c>
    </row>
    <row r="469" spans="1:23" ht="14.45">
      <c r="A469" s="3" t="s">
        <v>1445</v>
      </c>
      <c r="B469" s="8">
        <v>69.246979820932907</v>
      </c>
      <c r="C469" s="8">
        <v>85.868677942597301</v>
      </c>
      <c r="D469" s="8">
        <v>46.467753963681098</v>
      </c>
      <c r="E469" s="8">
        <v>93.514017225818904</v>
      </c>
      <c r="F469" s="8">
        <v>181.98248442261101</v>
      </c>
      <c r="G469" s="8">
        <v>147.48584738504599</v>
      </c>
      <c r="H469" s="8">
        <v>185.60665523818901</v>
      </c>
      <c r="I469" s="8">
        <v>132.034681138943</v>
      </c>
      <c r="J469" s="8">
        <v>73.774357238257494</v>
      </c>
      <c r="K469" s="8">
        <v>161.777417046197</v>
      </c>
      <c r="L469" s="8">
        <v>-2.1910390303671354</v>
      </c>
      <c r="M469" s="8">
        <v>-1.13161518419832</v>
      </c>
      <c r="N469" s="3" t="s">
        <v>1446</v>
      </c>
      <c r="O469" s="13">
        <v>3.0052590970223302E-2</v>
      </c>
      <c r="P469" s="3">
        <v>5</v>
      </c>
      <c r="Q469" s="3">
        <v>102233986</v>
      </c>
      <c r="R469" s="3">
        <v>102296549</v>
      </c>
      <c r="S469" s="3" t="s">
        <v>27</v>
      </c>
      <c r="T469" s="3">
        <v>5334</v>
      </c>
      <c r="U469" s="3" t="s">
        <v>26</v>
      </c>
      <c r="V469" s="3" t="s">
        <v>27</v>
      </c>
      <c r="W469" s="4" t="s">
        <v>1447</v>
      </c>
    </row>
    <row r="470" spans="1:23" ht="14.45">
      <c r="A470" s="3" t="s">
        <v>1448</v>
      </c>
      <c r="B470" s="8">
        <v>547.458475760787</v>
      </c>
      <c r="C470" s="8">
        <v>591.17282122018901</v>
      </c>
      <c r="D470" s="8">
        <v>729.54373722979301</v>
      </c>
      <c r="E470" s="8">
        <v>435.57844865710399</v>
      </c>
      <c r="F470" s="8">
        <v>1561.31639199502</v>
      </c>
      <c r="G470" s="8">
        <v>1137.7479655417801</v>
      </c>
      <c r="H470" s="8">
        <v>883.26931816291199</v>
      </c>
      <c r="I470" s="8">
        <v>1473.81569401197</v>
      </c>
      <c r="J470" s="8">
        <v>575.93837071696805</v>
      </c>
      <c r="K470" s="8">
        <v>1264.0373424279201</v>
      </c>
      <c r="L470" s="8">
        <v>-2.1955008113194676</v>
      </c>
      <c r="M470" s="8">
        <v>-1.1345500675942</v>
      </c>
      <c r="N470" s="3" t="s">
        <v>1449</v>
      </c>
      <c r="O470" s="9">
        <v>5.5741501360029499E-7</v>
      </c>
      <c r="P470" s="3">
        <v>13</v>
      </c>
      <c r="Q470" s="3">
        <v>113820549</v>
      </c>
      <c r="R470" s="3">
        <v>113864067</v>
      </c>
      <c r="S470" s="3" t="s">
        <v>27</v>
      </c>
      <c r="T470" s="3">
        <v>6006</v>
      </c>
      <c r="U470" s="3" t="s">
        <v>26</v>
      </c>
      <c r="V470" s="3" t="s">
        <v>27</v>
      </c>
      <c r="W470" s="4" t="s">
        <v>1450</v>
      </c>
    </row>
    <row r="471" spans="1:23" ht="14.45">
      <c r="A471" s="3" t="s">
        <v>1451</v>
      </c>
      <c r="B471" s="8">
        <v>2498.59396600943</v>
      </c>
      <c r="C471" s="8">
        <v>2877.4263714418398</v>
      </c>
      <c r="D471" s="8">
        <v>2526.6841217751598</v>
      </c>
      <c r="E471" s="8">
        <v>2249.25820379996</v>
      </c>
      <c r="F471" s="8">
        <v>5605.0605202164297</v>
      </c>
      <c r="G471" s="8">
        <v>6076.8604787221802</v>
      </c>
      <c r="H471" s="8">
        <v>4818.1304092125201</v>
      </c>
      <c r="I471" s="8">
        <v>6016.1516724153498</v>
      </c>
      <c r="J471" s="8">
        <v>2537.9906657565998</v>
      </c>
      <c r="K471" s="8">
        <v>5629.05077014162</v>
      </c>
      <c r="L471" s="8">
        <v>-2.2170582026182535</v>
      </c>
      <c r="M471" s="8">
        <v>-1.1486466445969801</v>
      </c>
      <c r="N471" s="3" t="s">
        <v>1452</v>
      </c>
      <c r="O471" s="9">
        <v>1.4751224310353301E-25</v>
      </c>
      <c r="P471" s="3">
        <v>11</v>
      </c>
      <c r="Q471" s="3">
        <v>60172014</v>
      </c>
      <c r="R471" s="3">
        <v>60184666</v>
      </c>
      <c r="S471" s="3" t="s">
        <v>27</v>
      </c>
      <c r="T471" s="3">
        <v>5791</v>
      </c>
      <c r="U471" s="3" t="s">
        <v>26</v>
      </c>
      <c r="V471" s="3" t="s">
        <v>27</v>
      </c>
      <c r="W471" s="4" t="s">
        <v>1453</v>
      </c>
    </row>
    <row r="472" spans="1:23" ht="14.45">
      <c r="A472" s="3" t="s">
        <v>1454</v>
      </c>
      <c r="B472" s="8">
        <v>274.54390823122799</v>
      </c>
      <c r="C472" s="8">
        <v>270.81659966511398</v>
      </c>
      <c r="D472" s="8">
        <v>192.84117894927701</v>
      </c>
      <c r="E472" s="8">
        <v>193.18027242702101</v>
      </c>
      <c r="F472" s="8">
        <v>499.28527777485698</v>
      </c>
      <c r="G472" s="8">
        <v>547.80457600159798</v>
      </c>
      <c r="H472" s="8">
        <v>377.76413360243203</v>
      </c>
      <c r="I472" s="8">
        <v>658.45866957602902</v>
      </c>
      <c r="J472" s="8">
        <v>232.84548981815999</v>
      </c>
      <c r="K472" s="8">
        <v>520.82816423872896</v>
      </c>
      <c r="L472" s="8">
        <v>-2.2318084390519224</v>
      </c>
      <c r="M472" s="8">
        <v>-1.15821320284365</v>
      </c>
      <c r="N472" s="3" t="s">
        <v>1455</v>
      </c>
      <c r="O472" s="9">
        <v>2.6235560852040901E-5</v>
      </c>
      <c r="P472" s="3">
        <v>7</v>
      </c>
      <c r="Q472" s="3">
        <v>149764182</v>
      </c>
      <c r="R472" s="3">
        <v>149773479</v>
      </c>
      <c r="S472" s="3" t="s">
        <v>27</v>
      </c>
      <c r="T472" s="3">
        <v>2734</v>
      </c>
      <c r="U472" s="3" t="s">
        <v>26</v>
      </c>
      <c r="V472" s="3" t="s">
        <v>54</v>
      </c>
      <c r="W472" s="4" t="s">
        <v>1456</v>
      </c>
    </row>
    <row r="473" spans="1:23" ht="14.45">
      <c r="A473" s="3" t="s">
        <v>1457</v>
      </c>
      <c r="B473" s="8">
        <v>131.16192648435501</v>
      </c>
      <c r="C473" s="8">
        <v>127.977356549063</v>
      </c>
      <c r="D473" s="8">
        <v>91.773814078270107</v>
      </c>
      <c r="E473" s="8">
        <v>71.365960514440701</v>
      </c>
      <c r="F473" s="8">
        <v>178.249510383173</v>
      </c>
      <c r="G473" s="8">
        <v>242.852635919737</v>
      </c>
      <c r="H473" s="8">
        <v>284.96080598333799</v>
      </c>
      <c r="I473" s="8">
        <v>250.35147332838599</v>
      </c>
      <c r="J473" s="8">
        <v>105.569764406532</v>
      </c>
      <c r="K473" s="8">
        <v>239.10360640365801</v>
      </c>
      <c r="L473" s="8">
        <v>-2.2529722469571296</v>
      </c>
      <c r="M473" s="8">
        <v>-1.1718295419692899</v>
      </c>
      <c r="N473" s="3" t="s">
        <v>1458</v>
      </c>
      <c r="O473" s="14">
        <v>4.02296789043301E-3</v>
      </c>
      <c r="P473" s="3">
        <v>8</v>
      </c>
      <c r="Q473" s="3">
        <v>37695751</v>
      </c>
      <c r="R473" s="3">
        <v>37700021</v>
      </c>
      <c r="S473" s="3" t="s">
        <v>25</v>
      </c>
      <c r="T473" s="3">
        <v>3349</v>
      </c>
      <c r="U473" s="3" t="s">
        <v>26</v>
      </c>
      <c r="V473" s="3" t="s">
        <v>27</v>
      </c>
      <c r="W473" s="4" t="s">
        <v>1459</v>
      </c>
    </row>
    <row r="474" spans="1:23" ht="14.45">
      <c r="A474" s="3" t="s">
        <v>1460</v>
      </c>
      <c r="B474" s="8">
        <v>172.71011437691499</v>
      </c>
      <c r="C474" s="8">
        <v>194.03018573567601</v>
      </c>
      <c r="D474" s="8">
        <v>120.816160305571</v>
      </c>
      <c r="E474" s="8">
        <v>109.50983596181401</v>
      </c>
      <c r="F474" s="8">
        <v>292.10521858603801</v>
      </c>
      <c r="G474" s="8">
        <v>390.33848330478202</v>
      </c>
      <c r="H474" s="8">
        <v>266.40014045951898</v>
      </c>
      <c r="I474" s="8">
        <v>413.251404603705</v>
      </c>
      <c r="J474" s="8">
        <v>149.26657409499401</v>
      </c>
      <c r="K474" s="8">
        <v>340.52381173851097</v>
      </c>
      <c r="L474" s="8">
        <v>-2.2724617245116692</v>
      </c>
      <c r="M474" s="8">
        <v>-1.1842559950476601</v>
      </c>
      <c r="N474" s="3" t="s">
        <v>1461</v>
      </c>
      <c r="O474" s="12">
        <v>6.2331063285042297E-4</v>
      </c>
      <c r="P474" s="3">
        <v>2</v>
      </c>
      <c r="Q474" s="3">
        <v>119429901</v>
      </c>
      <c r="R474" s="3">
        <v>119438520</v>
      </c>
      <c r="S474" s="3" t="s">
        <v>25</v>
      </c>
      <c r="T474" s="3">
        <v>2292</v>
      </c>
      <c r="U474" s="3" t="s">
        <v>26</v>
      </c>
      <c r="V474" s="3" t="s">
        <v>27</v>
      </c>
      <c r="W474" s="4" t="s">
        <v>1462</v>
      </c>
    </row>
    <row r="475" spans="1:23" ht="14.45">
      <c r="A475" s="3" t="s">
        <v>1463</v>
      </c>
      <c r="B475" s="8">
        <v>344.60555840299497</v>
      </c>
      <c r="C475" s="8">
        <v>459.06716284696199</v>
      </c>
      <c r="D475" s="8">
        <v>512.30698744958397</v>
      </c>
      <c r="E475" s="8">
        <v>275.62026129715002</v>
      </c>
      <c r="F475" s="8">
        <v>838.98591536373203</v>
      </c>
      <c r="G475" s="8">
        <v>854.97434837496303</v>
      </c>
      <c r="H475" s="8">
        <v>1006.64315370359</v>
      </c>
      <c r="I475" s="8">
        <v>937.960656922103</v>
      </c>
      <c r="J475" s="8">
        <v>397.89999249917298</v>
      </c>
      <c r="K475" s="8">
        <v>909.64101859109701</v>
      </c>
      <c r="L475" s="8">
        <v>-2.2849790113466426</v>
      </c>
      <c r="M475" s="8">
        <v>-1.19218091348239</v>
      </c>
      <c r="N475" s="3" t="s">
        <v>1464</v>
      </c>
      <c r="O475" s="9">
        <v>6.5796786502833004E-8</v>
      </c>
      <c r="P475" s="3">
        <v>2</v>
      </c>
      <c r="Q475" s="3">
        <v>171522247</v>
      </c>
      <c r="R475" s="3">
        <v>171558133</v>
      </c>
      <c r="S475" s="3" t="s">
        <v>25</v>
      </c>
      <c r="T475" s="3">
        <v>5176</v>
      </c>
      <c r="U475" s="3" t="s">
        <v>26</v>
      </c>
      <c r="V475" s="3" t="s">
        <v>27</v>
      </c>
      <c r="W475" s="4" t="s">
        <v>1465</v>
      </c>
    </row>
    <row r="476" spans="1:23" ht="14.45">
      <c r="A476" s="3" t="s">
        <v>1466</v>
      </c>
      <c r="B476" s="8">
        <v>426.88726383727999</v>
      </c>
      <c r="C476" s="8">
        <v>621.72225471899696</v>
      </c>
      <c r="D476" s="8">
        <v>296.23193151846698</v>
      </c>
      <c r="E476" s="8">
        <v>383.899649663888</v>
      </c>
      <c r="F476" s="8">
        <v>651.40396988196301</v>
      </c>
      <c r="G476" s="8">
        <v>1014.65827336328</v>
      </c>
      <c r="H476" s="8">
        <v>1076.5186003814999</v>
      </c>
      <c r="I476" s="8">
        <v>1242.3263179891501</v>
      </c>
      <c r="J476" s="8">
        <v>432.18527493465803</v>
      </c>
      <c r="K476" s="8">
        <v>996.22679040397304</v>
      </c>
      <c r="L476" s="8">
        <v>-2.301025990881794</v>
      </c>
      <c r="M476" s="8">
        <v>-1.2022772793918599</v>
      </c>
      <c r="N476" s="3" t="s">
        <v>1467</v>
      </c>
      <c r="O476" s="9">
        <v>1.04296751002251E-5</v>
      </c>
      <c r="P476" s="3">
        <v>14</v>
      </c>
      <c r="Q476" s="3">
        <v>23125295</v>
      </c>
      <c r="R476" s="3">
        <v>23183674</v>
      </c>
      <c r="S476" s="3" t="s">
        <v>27</v>
      </c>
      <c r="T476" s="3">
        <v>5991</v>
      </c>
      <c r="U476" s="3" t="s">
        <v>26</v>
      </c>
      <c r="V476" s="3" t="s">
        <v>27</v>
      </c>
      <c r="W476" s="4" t="s">
        <v>1468</v>
      </c>
    </row>
    <row r="477" spans="1:23" ht="14.45">
      <c r="A477" s="3" t="s">
        <v>1469</v>
      </c>
      <c r="B477" s="8">
        <v>141.752641045204</v>
      </c>
      <c r="C477" s="8">
        <v>127.977356549063</v>
      </c>
      <c r="D477" s="8">
        <v>137.07987419285899</v>
      </c>
      <c r="E477" s="8">
        <v>59.061484563675101</v>
      </c>
      <c r="F477" s="8">
        <v>220.245468326853</v>
      </c>
      <c r="G477" s="8">
        <v>344.872921328941</v>
      </c>
      <c r="H477" s="8">
        <v>160.49516658831701</v>
      </c>
      <c r="I477" s="8">
        <v>352.37827239029701</v>
      </c>
      <c r="J477" s="8">
        <v>116.4678390877</v>
      </c>
      <c r="K477" s="8">
        <v>269.49795715860199</v>
      </c>
      <c r="L477" s="8">
        <v>-2.3083875875522484</v>
      </c>
      <c r="M477" s="8">
        <v>-1.2068854786165899</v>
      </c>
      <c r="N477" s="3" t="s">
        <v>1470</v>
      </c>
      <c r="O477" s="13">
        <v>1.6953595201920399E-2</v>
      </c>
      <c r="P477" s="3">
        <v>19</v>
      </c>
      <c r="Q477" s="3">
        <v>35030466</v>
      </c>
      <c r="R477" s="3">
        <v>35040449</v>
      </c>
      <c r="S477" s="3" t="s">
        <v>25</v>
      </c>
      <c r="T477" s="3">
        <v>7993</v>
      </c>
      <c r="U477" s="3" t="s">
        <v>26</v>
      </c>
      <c r="V477" s="3" t="s">
        <v>27</v>
      </c>
      <c r="W477" s="4" t="s">
        <v>1471</v>
      </c>
    </row>
    <row r="478" spans="1:23" ht="14.45">
      <c r="A478" s="3" t="s">
        <v>1472</v>
      </c>
      <c r="B478" s="8">
        <v>439.10731909979802</v>
      </c>
      <c r="C478" s="8">
        <v>390.53735256585099</v>
      </c>
      <c r="D478" s="8">
        <v>372.903725558541</v>
      </c>
      <c r="E478" s="8">
        <v>247.319966610389</v>
      </c>
      <c r="F478" s="8">
        <v>680.33451868760903</v>
      </c>
      <c r="G478" s="8">
        <v>909.31123951682196</v>
      </c>
      <c r="H478" s="8">
        <v>724.95775928327998</v>
      </c>
      <c r="I478" s="8">
        <v>1054.56271299286</v>
      </c>
      <c r="J478" s="8">
        <v>362.46709095864497</v>
      </c>
      <c r="K478" s="8">
        <v>842.29155762014204</v>
      </c>
      <c r="L478" s="8">
        <v>-2.3194326974175046</v>
      </c>
      <c r="M478" s="8">
        <v>-1.2137719843594601</v>
      </c>
      <c r="N478" s="3" t="s">
        <v>1473</v>
      </c>
      <c r="O478" s="9">
        <v>3.4123774069193E-7</v>
      </c>
      <c r="P478" s="3">
        <v>8</v>
      </c>
      <c r="Q478" s="3">
        <v>16107878</v>
      </c>
      <c r="R478" s="3">
        <v>16567490</v>
      </c>
      <c r="S478" s="3" t="s">
        <v>27</v>
      </c>
      <c r="T478" s="3">
        <v>7812</v>
      </c>
      <c r="U478" s="3" t="s">
        <v>26</v>
      </c>
      <c r="V478" s="3" t="s">
        <v>27</v>
      </c>
      <c r="W478" s="4" t="s">
        <v>1474</v>
      </c>
    </row>
    <row r="479" spans="1:23" ht="14.45">
      <c r="A479" s="3" t="s">
        <v>1475</v>
      </c>
      <c r="B479" s="8">
        <v>505.09561751739301</v>
      </c>
      <c r="C479" s="8">
        <v>675.39017843312104</v>
      </c>
      <c r="D479" s="8">
        <v>744.64575726798898</v>
      </c>
      <c r="E479" s="8">
        <v>509.40530436169797</v>
      </c>
      <c r="F479" s="8">
        <v>1498.78907683443</v>
      </c>
      <c r="G479" s="8">
        <v>1346.2242009432</v>
      </c>
      <c r="H479" s="8">
        <v>1290.51215583259</v>
      </c>
      <c r="I479" s="8">
        <v>1542.40513875947</v>
      </c>
      <c r="J479" s="8">
        <v>608.63421439504998</v>
      </c>
      <c r="K479" s="8">
        <v>1419.4826430924199</v>
      </c>
      <c r="L479" s="8">
        <v>-2.3332897925105218</v>
      </c>
      <c r="M479" s="8">
        <v>-1.2223654998870599</v>
      </c>
      <c r="N479" s="3" t="s">
        <v>1476</v>
      </c>
      <c r="O479" s="9">
        <v>4.6726611508321797E-13</v>
      </c>
      <c r="P479" s="3">
        <v>1</v>
      </c>
      <c r="Q479" s="3">
        <v>158831317</v>
      </c>
      <c r="R479" s="3">
        <v>158849506</v>
      </c>
      <c r="S479" s="3" t="s">
        <v>25</v>
      </c>
      <c r="T479" s="3">
        <v>2059</v>
      </c>
      <c r="U479" s="3" t="s">
        <v>26</v>
      </c>
      <c r="V479" s="3" t="s">
        <v>27</v>
      </c>
      <c r="W479" s="4" t="s">
        <v>1477</v>
      </c>
    </row>
    <row r="480" spans="1:23" ht="14.45">
      <c r="A480" s="3" t="s">
        <v>1478</v>
      </c>
      <c r="B480" s="8">
        <v>992.26848731642599</v>
      </c>
      <c r="C480" s="8">
        <v>1085.74337975496</v>
      </c>
      <c r="D480" s="8">
        <v>899.15103919722901</v>
      </c>
      <c r="E480" s="8">
        <v>645.98498741519597</v>
      </c>
      <c r="F480" s="8">
        <v>2580.4183047616498</v>
      </c>
      <c r="G480" s="8">
        <v>2019.3363014147999</v>
      </c>
      <c r="H480" s="8">
        <v>1626.78774297001</v>
      </c>
      <c r="I480" s="8">
        <v>2416.9205592901399</v>
      </c>
      <c r="J480" s="8">
        <v>905.78697342095199</v>
      </c>
      <c r="K480" s="8">
        <v>2160.8657271091502</v>
      </c>
      <c r="L480" s="8">
        <v>-2.3833390872493143</v>
      </c>
      <c r="M480" s="8">
        <v>-1.2529842241640099</v>
      </c>
      <c r="N480" s="3" t="s">
        <v>1479</v>
      </c>
      <c r="O480" s="9">
        <v>2.0560165280316801E-11</v>
      </c>
      <c r="P480" s="3">
        <v>1</v>
      </c>
      <c r="Q480" s="3">
        <v>30869467</v>
      </c>
      <c r="R480" s="3">
        <v>30908761</v>
      </c>
      <c r="S480" s="3" t="s">
        <v>27</v>
      </c>
      <c r="T480" s="3">
        <v>7067</v>
      </c>
      <c r="U480" s="3" t="s">
        <v>26</v>
      </c>
      <c r="V480" s="3" t="s">
        <v>27</v>
      </c>
      <c r="W480" s="4" t="s">
        <v>1480</v>
      </c>
    </row>
    <row r="481" spans="1:23" ht="14.45">
      <c r="A481" s="3" t="s">
        <v>1481</v>
      </c>
      <c r="B481" s="8">
        <v>66.802968768429395</v>
      </c>
      <c r="C481" s="8">
        <v>97.427923050254606</v>
      </c>
      <c r="D481" s="8">
        <v>92.935507927362195</v>
      </c>
      <c r="E481" s="8">
        <v>65.213722539057898</v>
      </c>
      <c r="F481" s="8">
        <v>136.253552439494</v>
      </c>
      <c r="G481" s="8">
        <v>208.47623540141799</v>
      </c>
      <c r="H481" s="8">
        <v>217.26896701411599</v>
      </c>
      <c r="I481" s="8">
        <v>216.056750954634</v>
      </c>
      <c r="J481" s="8">
        <v>80.595030571275998</v>
      </c>
      <c r="K481" s="8">
        <v>194.51387645241499</v>
      </c>
      <c r="L481" s="8">
        <v>-2.4108482133310942</v>
      </c>
      <c r="M481" s="8">
        <v>-1.26954082192016</v>
      </c>
      <c r="N481" s="3" t="s">
        <v>1482</v>
      </c>
      <c r="O481" s="14">
        <v>2.5446547489955599E-3</v>
      </c>
      <c r="P481" s="3">
        <v>7</v>
      </c>
      <c r="Q481" s="3">
        <v>117710651</v>
      </c>
      <c r="R481" s="3">
        <v>117874139</v>
      </c>
      <c r="S481" s="3" t="s">
        <v>27</v>
      </c>
      <c r="T481" s="3">
        <v>7035</v>
      </c>
      <c r="U481" s="3" t="s">
        <v>26</v>
      </c>
      <c r="V481" s="3" t="s">
        <v>27</v>
      </c>
      <c r="W481" s="4" t="s">
        <v>1483</v>
      </c>
    </row>
    <row r="482" spans="1:23" ht="14.45">
      <c r="A482" s="3" t="s">
        <v>1484</v>
      </c>
      <c r="B482" s="8">
        <v>52.138902453408299</v>
      </c>
      <c r="C482" s="8">
        <v>90.822640131593303</v>
      </c>
      <c r="D482" s="8">
        <v>30.204040076392701</v>
      </c>
      <c r="E482" s="8">
        <v>46.757008612909502</v>
      </c>
      <c r="F482" s="8">
        <v>97.057325025392799</v>
      </c>
      <c r="G482" s="8">
        <v>169.66417030009001</v>
      </c>
      <c r="H482" s="8">
        <v>128.83285481239</v>
      </c>
      <c r="I482" s="8">
        <v>152.61151456319399</v>
      </c>
      <c r="J482" s="8">
        <v>54.980647818575903</v>
      </c>
      <c r="K482" s="8">
        <v>137.041466175267</v>
      </c>
      <c r="L482" s="8">
        <v>-2.4771179194826267</v>
      </c>
      <c r="M482" s="8">
        <v>-1.3086625475522</v>
      </c>
      <c r="N482" s="3" t="s">
        <v>1485</v>
      </c>
      <c r="O482" s="13">
        <v>4.6138892852173499E-2</v>
      </c>
      <c r="P482" s="3">
        <v>12</v>
      </c>
      <c r="Q482" s="3">
        <v>15620158</v>
      </c>
      <c r="R482" s="3">
        <v>15882329</v>
      </c>
      <c r="S482" s="3" t="s">
        <v>27</v>
      </c>
      <c r="T482" s="3">
        <v>8692</v>
      </c>
      <c r="U482" s="3" t="s">
        <v>26</v>
      </c>
      <c r="V482" s="3" t="s">
        <v>27</v>
      </c>
      <c r="W482" s="4" t="s">
        <v>1486</v>
      </c>
    </row>
    <row r="483" spans="1:23" ht="14.45">
      <c r="A483" s="3" t="s">
        <v>1487</v>
      </c>
      <c r="B483" s="8">
        <v>69.246979820932907</v>
      </c>
      <c r="C483" s="8">
        <v>161.829431507203</v>
      </c>
      <c r="D483" s="8">
        <v>160.3137511747</v>
      </c>
      <c r="E483" s="8">
        <v>63.983274943981399</v>
      </c>
      <c r="F483" s="8">
        <v>271.573861369128</v>
      </c>
      <c r="G483" s="8">
        <v>334.89267601717103</v>
      </c>
      <c r="H483" s="8">
        <v>326.449352448345</v>
      </c>
      <c r="I483" s="8">
        <v>236.63358437888499</v>
      </c>
      <c r="J483" s="8">
        <v>113.843359361704</v>
      </c>
      <c r="K483" s="8">
        <v>292.38736855338198</v>
      </c>
      <c r="L483" s="8">
        <v>-2.5652105933602782</v>
      </c>
      <c r="M483" s="8">
        <v>-1.3590772700915501</v>
      </c>
      <c r="N483" s="3" t="s">
        <v>1488</v>
      </c>
      <c r="O483" s="14">
        <v>2.2841285319505499E-3</v>
      </c>
      <c r="P483" s="3">
        <v>1</v>
      </c>
      <c r="Q483" s="3">
        <v>192158457</v>
      </c>
      <c r="R483" s="3">
        <v>192185815</v>
      </c>
      <c r="S483" s="3" t="s">
        <v>25</v>
      </c>
      <c r="T483" s="3">
        <v>2806</v>
      </c>
      <c r="U483" s="3" t="s">
        <v>26</v>
      </c>
      <c r="V483" s="3" t="s">
        <v>27</v>
      </c>
      <c r="W483" s="4" t="s">
        <v>1489</v>
      </c>
    </row>
    <row r="484" spans="1:23" ht="14.45">
      <c r="A484" s="3" t="s">
        <v>1490</v>
      </c>
      <c r="B484" s="8">
        <v>57.8415949092498</v>
      </c>
      <c r="C484" s="8">
        <v>121.372073630402</v>
      </c>
      <c r="D484" s="8">
        <v>111.522609512835</v>
      </c>
      <c r="E484" s="8">
        <v>55.370141778445401</v>
      </c>
      <c r="F484" s="8">
        <v>154.91842263668499</v>
      </c>
      <c r="G484" s="8">
        <v>294.97169477009101</v>
      </c>
      <c r="H484" s="8">
        <v>187.79026294687401</v>
      </c>
      <c r="I484" s="8">
        <v>252.06620944707299</v>
      </c>
      <c r="J484" s="8">
        <v>86.5266049577329</v>
      </c>
      <c r="K484" s="8">
        <v>222.436647450181</v>
      </c>
      <c r="L484" s="8">
        <v>-2.5674309021501753</v>
      </c>
      <c r="M484" s="8">
        <v>-1.3603254494873001</v>
      </c>
      <c r="N484" s="3" t="s">
        <v>1491</v>
      </c>
      <c r="O484" s="14">
        <v>5.5807650657821702E-3</v>
      </c>
      <c r="P484" s="3">
        <v>10</v>
      </c>
      <c r="Q484" s="3">
        <v>60869438</v>
      </c>
      <c r="R484" s="3">
        <v>61001440</v>
      </c>
      <c r="S484" s="3" t="s">
        <v>27</v>
      </c>
      <c r="T484" s="3">
        <v>4841</v>
      </c>
      <c r="U484" s="3" t="s">
        <v>26</v>
      </c>
      <c r="V484" s="3" t="s">
        <v>27</v>
      </c>
      <c r="W484" s="4" t="s">
        <v>1492</v>
      </c>
    </row>
    <row r="485" spans="1:23" ht="14.45">
      <c r="A485" s="3" t="s">
        <v>1493</v>
      </c>
      <c r="B485" s="8">
        <v>415.48187892559702</v>
      </c>
      <c r="C485" s="8">
        <v>284.02716550243701</v>
      </c>
      <c r="D485" s="8">
        <v>418.20978567313</v>
      </c>
      <c r="E485" s="8">
        <v>238.706833444854</v>
      </c>
      <c r="F485" s="8">
        <v>1245.88008566249</v>
      </c>
      <c r="G485" s="8">
        <v>558.89373745911996</v>
      </c>
      <c r="H485" s="8">
        <v>619.05278541207804</v>
      </c>
      <c r="I485" s="8">
        <v>1091.42953954464</v>
      </c>
      <c r="J485" s="8">
        <v>339.10641588650401</v>
      </c>
      <c r="K485" s="8">
        <v>878.814037019583</v>
      </c>
      <c r="L485" s="8">
        <v>-2.5917928302139228</v>
      </c>
      <c r="M485" s="8">
        <v>-1.3739504038830399</v>
      </c>
      <c r="N485" s="3" t="s">
        <v>1494</v>
      </c>
      <c r="O485" s="9">
        <v>8.1165125997115007E-6</v>
      </c>
      <c r="P485" s="3">
        <v>11</v>
      </c>
      <c r="Q485" s="3">
        <v>57597387</v>
      </c>
      <c r="R485" s="3">
        <v>57614853</v>
      </c>
      <c r="S485" s="3" t="s">
        <v>25</v>
      </c>
      <c r="T485" s="3">
        <v>3603</v>
      </c>
      <c r="U485" s="3" t="s">
        <v>26</v>
      </c>
      <c r="V485" s="3" t="s">
        <v>27</v>
      </c>
      <c r="W485" s="4" t="s">
        <v>1495</v>
      </c>
    </row>
    <row r="486" spans="1:23" ht="14.45">
      <c r="A486" s="3" t="s">
        <v>1496</v>
      </c>
      <c r="B486" s="8">
        <v>606.92941137170601</v>
      </c>
      <c r="C486" s="8">
        <v>966.84828721905205</v>
      </c>
      <c r="D486" s="8">
        <v>508.821905902308</v>
      </c>
      <c r="E486" s="8">
        <v>744.42079502132196</v>
      </c>
      <c r="F486" s="8">
        <v>1825.4243052852701</v>
      </c>
      <c r="G486" s="8">
        <v>1947.2567519408999</v>
      </c>
      <c r="H486" s="8">
        <v>1466.29257638169</v>
      </c>
      <c r="I486" s="8">
        <v>2098.83700927359</v>
      </c>
      <c r="J486" s="8">
        <v>706.75509987859698</v>
      </c>
      <c r="K486" s="8">
        <v>1834.45266072036</v>
      </c>
      <c r="L486" s="8">
        <v>-2.5938277161586782</v>
      </c>
      <c r="M486" s="8">
        <v>-1.37508265796361</v>
      </c>
      <c r="N486" s="3" t="s">
        <v>1497</v>
      </c>
      <c r="O486" s="9">
        <v>2.77018577609869E-12</v>
      </c>
      <c r="P486" s="3">
        <v>14</v>
      </c>
      <c r="Q486" s="3">
        <v>20781051</v>
      </c>
      <c r="R486" s="3">
        <v>20782467</v>
      </c>
      <c r="S486" s="3" t="s">
        <v>25</v>
      </c>
      <c r="T486" s="3">
        <v>1061</v>
      </c>
      <c r="U486" s="3" t="s">
        <v>26</v>
      </c>
      <c r="V486" s="3" t="s">
        <v>27</v>
      </c>
      <c r="W486" s="4" t="s">
        <v>1498</v>
      </c>
    </row>
    <row r="487" spans="1:23" ht="14.45">
      <c r="A487" s="3" t="s">
        <v>1499</v>
      </c>
      <c r="B487" s="8">
        <v>295.72533735292501</v>
      </c>
      <c r="C487" s="8">
        <v>252.652071638796</v>
      </c>
      <c r="D487" s="8">
        <v>206.78150513838099</v>
      </c>
      <c r="E487" s="8">
        <v>187.02803445163801</v>
      </c>
      <c r="F487" s="8">
        <v>552.48015783685105</v>
      </c>
      <c r="G487" s="8">
        <v>771.80563744354697</v>
      </c>
      <c r="H487" s="8">
        <v>549.17733873417205</v>
      </c>
      <c r="I487" s="8">
        <v>636.16710003309004</v>
      </c>
      <c r="J487" s="8">
        <v>235.546737145435</v>
      </c>
      <c r="K487" s="8">
        <v>627.407558511915</v>
      </c>
      <c r="L487" s="8">
        <v>-2.6544164978334317</v>
      </c>
      <c r="M487" s="8">
        <v>-1.4083947581290299</v>
      </c>
      <c r="N487" s="3" t="s">
        <v>1500</v>
      </c>
      <c r="O487" s="9">
        <v>1.29066354127812E-9</v>
      </c>
      <c r="P487" s="3" t="s">
        <v>58</v>
      </c>
      <c r="Q487" s="3">
        <v>41688973</v>
      </c>
      <c r="R487" s="3">
        <v>41697277</v>
      </c>
      <c r="S487" s="3" t="s">
        <v>25</v>
      </c>
      <c r="T487" s="3">
        <v>1928</v>
      </c>
      <c r="U487" s="3" t="s">
        <v>26</v>
      </c>
      <c r="V487" s="3" t="s">
        <v>27</v>
      </c>
      <c r="W487" s="4" t="s">
        <v>1501</v>
      </c>
    </row>
    <row r="488" spans="1:23" ht="14.45">
      <c r="A488" s="3" t="s">
        <v>1502</v>
      </c>
      <c r="B488" s="8">
        <v>92.872419995133498</v>
      </c>
      <c r="C488" s="8">
        <v>48.713961525127303</v>
      </c>
      <c r="D488" s="8">
        <v>40.659284718221002</v>
      </c>
      <c r="E488" s="8">
        <v>59.061484563675101</v>
      </c>
      <c r="F488" s="8">
        <v>140.91976998879099</v>
      </c>
      <c r="G488" s="8">
        <v>139.72343436477999</v>
      </c>
      <c r="H488" s="8">
        <v>274.042767439915</v>
      </c>
      <c r="I488" s="8">
        <v>94.310486527816593</v>
      </c>
      <c r="J488" s="8">
        <v>60.326787700539199</v>
      </c>
      <c r="K488" s="8">
        <v>162.24911458032599</v>
      </c>
      <c r="L488" s="8">
        <v>-2.6780387304983657</v>
      </c>
      <c r="M488" s="8">
        <v>-1.42117682544709</v>
      </c>
      <c r="N488" s="3" t="s">
        <v>1503</v>
      </c>
      <c r="O488" s="13">
        <v>2.3921815402721699E-2</v>
      </c>
      <c r="P488" s="3">
        <v>14</v>
      </c>
      <c r="Q488" s="3">
        <v>106153624</v>
      </c>
      <c r="R488" s="3">
        <v>106154163</v>
      </c>
      <c r="S488" s="3" t="s">
        <v>27</v>
      </c>
      <c r="T488" s="3">
        <v>437</v>
      </c>
      <c r="U488" s="3" t="s">
        <v>1504</v>
      </c>
      <c r="V488" s="3" t="s">
        <v>27</v>
      </c>
      <c r="W488" s="4" t="s">
        <v>1505</v>
      </c>
    </row>
    <row r="489" spans="1:23" ht="14.45">
      <c r="A489" s="3" t="s">
        <v>1506</v>
      </c>
      <c r="B489" s="8">
        <v>123.01522297600999</v>
      </c>
      <c r="C489" s="8">
        <v>260.08301492228998</v>
      </c>
      <c r="D489" s="8">
        <v>67.378243247337593</v>
      </c>
      <c r="E489" s="8">
        <v>115.66207393719699</v>
      </c>
      <c r="F489" s="8">
        <v>357.43226427620601</v>
      </c>
      <c r="G489" s="8">
        <v>349.30858591194999</v>
      </c>
      <c r="H489" s="8">
        <v>396.32479912625098</v>
      </c>
      <c r="I489" s="8">
        <v>420.96771713779901</v>
      </c>
      <c r="J489" s="8">
        <v>141.53463877070899</v>
      </c>
      <c r="K489" s="8">
        <v>381.00834161305198</v>
      </c>
      <c r="L489" s="8">
        <v>-2.6807422598838273</v>
      </c>
      <c r="M489" s="8">
        <v>-1.4226325179918</v>
      </c>
      <c r="N489" s="3" t="s">
        <v>1507</v>
      </c>
      <c r="O489" s="12">
        <v>7.7739525926757405E-4</v>
      </c>
      <c r="P489" s="3">
        <v>11</v>
      </c>
      <c r="Q489" s="3">
        <v>62337448</v>
      </c>
      <c r="R489" s="3">
        <v>62393412</v>
      </c>
      <c r="S489" s="3" t="s">
        <v>25</v>
      </c>
      <c r="T489" s="3">
        <v>4586</v>
      </c>
      <c r="U489" s="3" t="s">
        <v>26</v>
      </c>
      <c r="V489" s="3" t="s">
        <v>27</v>
      </c>
      <c r="W489" s="4" t="s">
        <v>1508</v>
      </c>
    </row>
    <row r="490" spans="1:23" ht="14.45">
      <c r="A490" s="3" t="s">
        <v>1509</v>
      </c>
      <c r="B490" s="8">
        <v>231.366379636999</v>
      </c>
      <c r="C490" s="8">
        <v>304.66867462325399</v>
      </c>
      <c r="D490" s="8">
        <v>254.410952951154</v>
      </c>
      <c r="E490" s="8">
        <v>169.80176812056601</v>
      </c>
      <c r="F490" s="8">
        <v>560.87934942558695</v>
      </c>
      <c r="G490" s="8">
        <v>572.20073120814698</v>
      </c>
      <c r="H490" s="8">
        <v>545.90192717114496</v>
      </c>
      <c r="I490" s="8">
        <v>936.24592080341597</v>
      </c>
      <c r="J490" s="8">
        <v>240.06194383299299</v>
      </c>
      <c r="K490" s="8">
        <v>653.80698215207303</v>
      </c>
      <c r="L490" s="8">
        <v>-2.7199329411061992</v>
      </c>
      <c r="M490" s="8">
        <v>-1.4435710828263</v>
      </c>
      <c r="N490" s="3" t="s">
        <v>1510</v>
      </c>
      <c r="O490" s="9">
        <v>8.6212955950934695E-8</v>
      </c>
      <c r="P490" s="3">
        <v>12</v>
      </c>
      <c r="Q490" s="3">
        <v>113392445</v>
      </c>
      <c r="R490" s="3">
        <v>113426301</v>
      </c>
      <c r="S490" s="3" t="s">
        <v>27</v>
      </c>
      <c r="T490" s="3">
        <v>3006</v>
      </c>
      <c r="U490" s="3" t="s">
        <v>26</v>
      </c>
      <c r="V490" s="3" t="s">
        <v>27</v>
      </c>
      <c r="W490" s="4" t="s">
        <v>1511</v>
      </c>
    </row>
    <row r="491" spans="1:23" ht="14.45">
      <c r="A491" s="3" t="s">
        <v>1512</v>
      </c>
      <c r="B491" s="8">
        <v>265.58253437204797</v>
      </c>
      <c r="C491" s="8">
        <v>242.744147260804</v>
      </c>
      <c r="D491" s="8">
        <v>205.619811289289</v>
      </c>
      <c r="E491" s="8">
        <v>183.336691666408</v>
      </c>
      <c r="F491" s="8">
        <v>531.015557110082</v>
      </c>
      <c r="G491" s="8">
        <v>756.28081140301595</v>
      </c>
      <c r="H491" s="8">
        <v>514.23961539521804</v>
      </c>
      <c r="I491" s="8">
        <v>667.03235016946599</v>
      </c>
      <c r="J491" s="8">
        <v>224.320796147137</v>
      </c>
      <c r="K491" s="8">
        <v>617.14208351944603</v>
      </c>
      <c r="L491" s="8">
        <v>-2.7431949661406367</v>
      </c>
      <c r="M491" s="8">
        <v>-1.4558571619924101</v>
      </c>
      <c r="N491" s="3" t="s">
        <v>1513</v>
      </c>
      <c r="O491" s="9">
        <v>1.94157654729383E-10</v>
      </c>
      <c r="P491" s="3">
        <v>21</v>
      </c>
      <c r="Q491" s="3">
        <v>33642400</v>
      </c>
      <c r="R491" s="3">
        <v>33899861</v>
      </c>
      <c r="S491" s="3" t="s">
        <v>25</v>
      </c>
      <c r="T491" s="3">
        <v>21748</v>
      </c>
      <c r="U491" s="3" t="s">
        <v>26</v>
      </c>
      <c r="V491" s="3" t="s">
        <v>27</v>
      </c>
      <c r="W491" s="4" t="s">
        <v>1514</v>
      </c>
    </row>
    <row r="492" spans="1:23" ht="14.45">
      <c r="A492" s="3" t="s">
        <v>1515</v>
      </c>
      <c r="B492" s="8">
        <v>2324.2545109308398</v>
      </c>
      <c r="C492" s="8">
        <v>2685.0475064358302</v>
      </c>
      <c r="D492" s="8">
        <v>2526.6841217751598</v>
      </c>
      <c r="E492" s="8">
        <v>1363.33593534483</v>
      </c>
      <c r="F492" s="8">
        <v>6474.8434714055302</v>
      </c>
      <c r="G492" s="8">
        <v>5881.6912370697901</v>
      </c>
      <c r="H492" s="8">
        <v>5543.0881684958003</v>
      </c>
      <c r="I492" s="8">
        <v>7165.0248719360297</v>
      </c>
      <c r="J492" s="8">
        <v>2224.8305186216699</v>
      </c>
      <c r="K492" s="8">
        <v>6266.1619372267896</v>
      </c>
      <c r="L492" s="8">
        <v>-2.8158412583384296</v>
      </c>
      <c r="M492" s="8">
        <v>-1.49356600504654</v>
      </c>
      <c r="N492" s="3" t="s">
        <v>1516</v>
      </c>
      <c r="O492" s="9">
        <v>9.1294555870355799E-9</v>
      </c>
      <c r="P492" s="3">
        <v>20</v>
      </c>
      <c r="Q492" s="3">
        <v>3686970</v>
      </c>
      <c r="R492" s="3">
        <v>3707128</v>
      </c>
      <c r="S492" s="3" t="s">
        <v>27</v>
      </c>
      <c r="T492" s="3">
        <v>7886</v>
      </c>
      <c r="U492" s="3" t="s">
        <v>26</v>
      </c>
      <c r="V492" s="3" t="s">
        <v>27</v>
      </c>
      <c r="W492" s="4" t="s">
        <v>1517</v>
      </c>
    </row>
    <row r="493" spans="1:23" ht="14.45">
      <c r="A493" s="3" t="s">
        <v>1518</v>
      </c>
      <c r="B493" s="8">
        <v>454.58605576565299</v>
      </c>
      <c r="C493" s="8">
        <v>518.51470911491401</v>
      </c>
      <c r="D493" s="8">
        <v>383.35897020036901</v>
      </c>
      <c r="E493" s="8">
        <v>513.09664714692701</v>
      </c>
      <c r="F493" s="8">
        <v>1217.88278036671</v>
      </c>
      <c r="G493" s="8">
        <v>1412.7591696883301</v>
      </c>
      <c r="H493" s="8">
        <v>1425.8958337710301</v>
      </c>
      <c r="I493" s="8">
        <v>1283.4799848376499</v>
      </c>
      <c r="J493" s="8">
        <v>467.38909555696603</v>
      </c>
      <c r="K493" s="8">
        <v>1335.00444216593</v>
      </c>
      <c r="L493" s="8">
        <v>-2.8539874708052522</v>
      </c>
      <c r="M493" s="8">
        <v>-1.5129790013004301</v>
      </c>
      <c r="N493" s="3" t="s">
        <v>1519</v>
      </c>
      <c r="O493" s="9">
        <v>6.0967078542268702E-24</v>
      </c>
      <c r="P493" s="3" t="s">
        <v>58</v>
      </c>
      <c r="Q493" s="3">
        <v>12867083</v>
      </c>
      <c r="R493" s="3">
        <v>12890380</v>
      </c>
      <c r="S493" s="3" t="s">
        <v>25</v>
      </c>
      <c r="T493" s="3">
        <v>5209</v>
      </c>
      <c r="U493" s="3" t="s">
        <v>26</v>
      </c>
      <c r="V493" s="3" t="s">
        <v>27</v>
      </c>
      <c r="W493" s="4" t="s">
        <v>1520</v>
      </c>
    </row>
    <row r="494" spans="1:23" ht="14.45">
      <c r="A494" s="3" t="s">
        <v>1521</v>
      </c>
      <c r="B494" s="8">
        <v>225.663687181158</v>
      </c>
      <c r="C494" s="8">
        <v>156.049808953374</v>
      </c>
      <c r="D494" s="8">
        <v>239.308932912958</v>
      </c>
      <c r="E494" s="8">
        <v>137.81013064857501</v>
      </c>
      <c r="F494" s="8">
        <v>391.962274141009</v>
      </c>
      <c r="G494" s="8">
        <v>605.46821558071304</v>
      </c>
      <c r="H494" s="8">
        <v>441.08875715428502</v>
      </c>
      <c r="I494" s="8">
        <v>745.05284356975096</v>
      </c>
      <c r="J494" s="8">
        <v>189.708139924016</v>
      </c>
      <c r="K494" s="8">
        <v>545.89302261143996</v>
      </c>
      <c r="L494" s="8">
        <v>-2.8769393519462234</v>
      </c>
      <c r="M494" s="8">
        <v>-1.5245348082969901</v>
      </c>
      <c r="N494" s="3" t="s">
        <v>1522</v>
      </c>
      <c r="O494" s="9">
        <v>3.2434119608840102E-7</v>
      </c>
      <c r="P494" s="3">
        <v>11</v>
      </c>
      <c r="Q494" s="3">
        <v>60185702</v>
      </c>
      <c r="R494" s="3">
        <v>60317944</v>
      </c>
      <c r="S494" s="3" t="s">
        <v>25</v>
      </c>
      <c r="T494" s="3">
        <v>2948</v>
      </c>
      <c r="U494" s="3" t="s">
        <v>26</v>
      </c>
      <c r="V494" s="3" t="s">
        <v>27</v>
      </c>
      <c r="W494" s="4" t="s">
        <v>1523</v>
      </c>
    </row>
    <row r="495" spans="1:23" ht="14.45">
      <c r="A495" s="3" t="s">
        <v>1524</v>
      </c>
      <c r="B495" s="8">
        <v>110.795167713493</v>
      </c>
      <c r="C495" s="8">
        <v>222.92829850481999</v>
      </c>
      <c r="D495" s="8">
        <v>188.194403552908</v>
      </c>
      <c r="E495" s="8">
        <v>62.752827348904802</v>
      </c>
      <c r="F495" s="8">
        <v>404.094439769183</v>
      </c>
      <c r="G495" s="8">
        <v>473.50719423619898</v>
      </c>
      <c r="H495" s="8">
        <v>531.70847706469499</v>
      </c>
      <c r="I495" s="8">
        <v>329.229334788014</v>
      </c>
      <c r="J495" s="8">
        <v>146.16767428003101</v>
      </c>
      <c r="K495" s="8">
        <v>434.634861464523</v>
      </c>
      <c r="L495" s="8">
        <v>-2.9655676868295537</v>
      </c>
      <c r="M495" s="8">
        <v>-1.5683083005823799</v>
      </c>
      <c r="N495" s="3" t="s">
        <v>1525</v>
      </c>
      <c r="O495" s="9">
        <v>7.6349074361527498E-5</v>
      </c>
      <c r="P495" s="3">
        <v>5</v>
      </c>
      <c r="Q495" s="3">
        <v>138465490</v>
      </c>
      <c r="R495" s="3">
        <v>138469315</v>
      </c>
      <c r="S495" s="3" t="s">
        <v>25</v>
      </c>
      <c r="T495" s="3">
        <v>3138</v>
      </c>
      <c r="U495" s="3" t="s">
        <v>26</v>
      </c>
      <c r="V495" s="3" t="s">
        <v>54</v>
      </c>
      <c r="W495" s="4" t="s">
        <v>1526</v>
      </c>
    </row>
    <row r="496" spans="1:23" ht="14.45">
      <c r="A496" s="3" t="s">
        <v>1527</v>
      </c>
      <c r="B496" s="8">
        <v>96.1311013984715</v>
      </c>
      <c r="C496" s="8">
        <v>72.658112105274597</v>
      </c>
      <c r="D496" s="8">
        <v>95.258895625546202</v>
      </c>
      <c r="E496" s="8">
        <v>92.283569630742306</v>
      </c>
      <c r="F496" s="8">
        <v>449.823371752301</v>
      </c>
      <c r="G496" s="8">
        <v>139.72343436477999</v>
      </c>
      <c r="H496" s="8">
        <v>212.90175159674601</v>
      </c>
      <c r="I496" s="8">
        <v>266.64146645591802</v>
      </c>
      <c r="J496" s="8">
        <v>89.082919690008694</v>
      </c>
      <c r="K496" s="8">
        <v>267.27250604243602</v>
      </c>
      <c r="L496" s="8">
        <v>-3.0059694472870921</v>
      </c>
      <c r="M496" s="8">
        <v>-1.5878303457574701</v>
      </c>
      <c r="N496" s="3" t="s">
        <v>1528</v>
      </c>
      <c r="O496" s="12">
        <v>2.9403897810919601E-4</v>
      </c>
      <c r="P496" s="3">
        <v>2</v>
      </c>
      <c r="Q496" s="3">
        <v>218059155</v>
      </c>
      <c r="R496" s="3">
        <v>218065729</v>
      </c>
      <c r="S496" s="3" t="s">
        <v>27</v>
      </c>
      <c r="T496" s="3">
        <v>2503</v>
      </c>
      <c r="U496" s="3" t="s">
        <v>31</v>
      </c>
      <c r="V496" s="3" t="s">
        <v>27</v>
      </c>
      <c r="W496" s="4" t="s">
        <v>1529</v>
      </c>
    </row>
    <row r="497" spans="1:23" ht="14.45">
      <c r="A497" s="3" t="s">
        <v>1530</v>
      </c>
      <c r="B497" s="8">
        <v>162.93407016690099</v>
      </c>
      <c r="C497" s="8">
        <v>189.90188391151301</v>
      </c>
      <c r="D497" s="8">
        <v>284.61499302754697</v>
      </c>
      <c r="E497" s="8">
        <v>131.65789267319201</v>
      </c>
      <c r="F497" s="8">
        <v>663.536135510137</v>
      </c>
      <c r="G497" s="8">
        <v>532.27974996106695</v>
      </c>
      <c r="H497" s="8">
        <v>549.17733873417205</v>
      </c>
      <c r="I497" s="8">
        <v>577.00870393836897</v>
      </c>
      <c r="J497" s="8">
        <v>192.27720994478801</v>
      </c>
      <c r="K497" s="8">
        <v>580.50048203593599</v>
      </c>
      <c r="L497" s="8">
        <v>-3.0223869182490031</v>
      </c>
      <c r="M497" s="8">
        <v>-1.5956883624575899</v>
      </c>
      <c r="N497" s="3" t="s">
        <v>1531</v>
      </c>
      <c r="O497" s="9">
        <v>1.29066354127812E-9</v>
      </c>
      <c r="P497" s="3" t="s">
        <v>58</v>
      </c>
      <c r="Q497" s="3">
        <v>66021738</v>
      </c>
      <c r="R497" s="3">
        <v>66040125</v>
      </c>
      <c r="S497" s="3" t="s">
        <v>27</v>
      </c>
      <c r="T497" s="3">
        <v>2192</v>
      </c>
      <c r="U497" s="3" t="s">
        <v>26</v>
      </c>
      <c r="V497" s="3" t="s">
        <v>27</v>
      </c>
      <c r="W497" s="4" t="s">
        <v>1532</v>
      </c>
    </row>
    <row r="498" spans="1:23" ht="14.45">
      <c r="A498" s="3" t="s">
        <v>1533</v>
      </c>
      <c r="B498" s="8">
        <v>2915.7051856366902</v>
      </c>
      <c r="C498" s="8">
        <v>3992.06786396594</v>
      </c>
      <c r="D498" s="8">
        <v>2611.4877727588801</v>
      </c>
      <c r="E498" s="8">
        <v>2670.0712813161499</v>
      </c>
      <c r="F498" s="8">
        <v>6908.8017034902196</v>
      </c>
      <c r="G498" s="8">
        <v>10319.5736523702</v>
      </c>
      <c r="H498" s="8">
        <v>9805.4904158481004</v>
      </c>
      <c r="I498" s="8">
        <v>10167.527815758</v>
      </c>
      <c r="J498" s="8">
        <v>3047.3330259194099</v>
      </c>
      <c r="K498" s="8">
        <v>9300.3483968666205</v>
      </c>
      <c r="L498" s="8">
        <v>-3.0505446460163959</v>
      </c>
      <c r="M498" s="8">
        <v>-1.6090668452846599</v>
      </c>
      <c r="N498" s="3" t="s">
        <v>1534</v>
      </c>
      <c r="O498" s="9">
        <v>3.7139553443149501E-28</v>
      </c>
      <c r="P498" s="3">
        <v>12</v>
      </c>
      <c r="Q498" s="3">
        <v>7470813</v>
      </c>
      <c r="R498" s="3">
        <v>7503893</v>
      </c>
      <c r="S498" s="3" t="s">
        <v>27</v>
      </c>
      <c r="T498" s="3">
        <v>5813</v>
      </c>
      <c r="U498" s="3" t="s">
        <v>26</v>
      </c>
      <c r="V498" s="3" t="s">
        <v>27</v>
      </c>
      <c r="W498" s="4" t="s">
        <v>1535</v>
      </c>
    </row>
    <row r="499" spans="1:23" ht="14.45">
      <c r="A499" s="3" t="s">
        <v>1536</v>
      </c>
      <c r="B499" s="8">
        <v>144.19665209770699</v>
      </c>
      <c r="C499" s="8">
        <v>92.473960861258604</v>
      </c>
      <c r="D499" s="8">
        <v>130.109711098307</v>
      </c>
      <c r="E499" s="8">
        <v>104.588045581508</v>
      </c>
      <c r="F499" s="8">
        <v>352.76604672690797</v>
      </c>
      <c r="G499" s="8">
        <v>406.97222549106601</v>
      </c>
      <c r="H499" s="8">
        <v>278.40998285728398</v>
      </c>
      <c r="I499" s="8">
        <v>408.96456430698601</v>
      </c>
      <c r="J499" s="8">
        <v>117.842092409695</v>
      </c>
      <c r="K499" s="8">
        <v>361.77820484556099</v>
      </c>
      <c r="L499" s="8">
        <v>-3.0696124269664167</v>
      </c>
      <c r="M499" s="8">
        <v>-1.6180565106470799</v>
      </c>
      <c r="N499" s="3" t="s">
        <v>1537</v>
      </c>
      <c r="O499" s="9">
        <v>1.4098442364749E-8</v>
      </c>
      <c r="P499" s="3">
        <v>9</v>
      </c>
      <c r="Q499" s="3">
        <v>121444991</v>
      </c>
      <c r="R499" s="3">
        <v>121500027</v>
      </c>
      <c r="S499" s="3" t="s">
        <v>27</v>
      </c>
      <c r="T499" s="3">
        <v>4501</v>
      </c>
      <c r="U499" s="3" t="s">
        <v>1538</v>
      </c>
      <c r="V499" s="3" t="s">
        <v>27</v>
      </c>
      <c r="W499" s="4" t="s">
        <v>1539</v>
      </c>
    </row>
    <row r="500" spans="1:23" ht="14.45">
      <c r="A500" s="3" t="s">
        <v>1540</v>
      </c>
      <c r="B500" s="8">
        <v>63.5442873650913</v>
      </c>
      <c r="C500" s="8">
        <v>71.832451740441897</v>
      </c>
      <c r="D500" s="8">
        <v>69.7016309455216</v>
      </c>
      <c r="E500" s="8">
        <v>77.518198489823604</v>
      </c>
      <c r="F500" s="8">
        <v>153.98517912682499</v>
      </c>
      <c r="G500" s="8">
        <v>304.95194008186098</v>
      </c>
      <c r="H500" s="8">
        <v>271.85915973123002</v>
      </c>
      <c r="I500" s="8">
        <v>149.182042325819</v>
      </c>
      <c r="J500" s="8">
        <v>70.649142135219606</v>
      </c>
      <c r="K500" s="8">
        <v>219.994580316434</v>
      </c>
      <c r="L500" s="8">
        <v>-3.1128753532979396</v>
      </c>
      <c r="M500" s="8">
        <v>-1.63824780912986</v>
      </c>
      <c r="N500" s="3" t="s">
        <v>1541</v>
      </c>
      <c r="O500" s="9">
        <v>5.8342339096356502E-5</v>
      </c>
      <c r="P500" s="3">
        <v>5</v>
      </c>
      <c r="Q500" s="3">
        <v>83471465</v>
      </c>
      <c r="R500" s="3">
        <v>83582303</v>
      </c>
      <c r="S500" s="3" t="s">
        <v>25</v>
      </c>
      <c r="T500" s="3">
        <v>14831</v>
      </c>
      <c r="U500" s="3" t="s">
        <v>26</v>
      </c>
      <c r="V500" s="3" t="s">
        <v>27</v>
      </c>
      <c r="W500" s="4" t="s">
        <v>1542</v>
      </c>
    </row>
    <row r="501" spans="1:23" ht="14.45">
      <c r="A501" s="3" t="s">
        <v>1543</v>
      </c>
      <c r="B501" s="8">
        <v>1915.28999481192</v>
      </c>
      <c r="C501" s="8">
        <v>2145.0656278352699</v>
      </c>
      <c r="D501" s="8">
        <v>1412.6197204959101</v>
      </c>
      <c r="E501" s="8">
        <v>1234.1389378617901</v>
      </c>
      <c r="F501" s="8">
        <v>4734.3443255174798</v>
      </c>
      <c r="G501" s="8">
        <v>5887.2358177985498</v>
      </c>
      <c r="H501" s="8">
        <v>4206.7202507808397</v>
      </c>
      <c r="I501" s="8">
        <v>6462.8404313334704</v>
      </c>
      <c r="J501" s="8">
        <v>1676.7785702512199</v>
      </c>
      <c r="K501" s="8">
        <v>5322.7852063575801</v>
      </c>
      <c r="L501" s="8">
        <v>-3.1730094551585717</v>
      </c>
      <c r="M501" s="8">
        <v>-1.6658518203069399</v>
      </c>
      <c r="N501" s="3" t="s">
        <v>1544</v>
      </c>
      <c r="O501" s="9">
        <v>1.4072444706825801E-10</v>
      </c>
      <c r="P501" s="3">
        <v>22</v>
      </c>
      <c r="Q501" s="3">
        <v>35380361</v>
      </c>
      <c r="R501" s="3">
        <v>35394214</v>
      </c>
      <c r="S501" s="3" t="s">
        <v>25</v>
      </c>
      <c r="T501" s="3">
        <v>2405</v>
      </c>
      <c r="U501" s="3" t="s">
        <v>26</v>
      </c>
      <c r="V501" s="3" t="s">
        <v>27</v>
      </c>
      <c r="W501" s="4" t="s">
        <v>1545</v>
      </c>
    </row>
    <row r="502" spans="1:23" ht="14.45">
      <c r="A502" s="3" t="s">
        <v>1546</v>
      </c>
      <c r="B502" s="8">
        <v>64.358957715925797</v>
      </c>
      <c r="C502" s="8">
        <v>71.832451740441897</v>
      </c>
      <c r="D502" s="8">
        <v>72.025018643705707</v>
      </c>
      <c r="E502" s="8">
        <v>43.065665827679801</v>
      </c>
      <c r="F502" s="8">
        <v>209.04654620853799</v>
      </c>
      <c r="G502" s="8">
        <v>189.62466092362999</v>
      </c>
      <c r="H502" s="8">
        <v>176.87222440345101</v>
      </c>
      <c r="I502" s="8">
        <v>234.91884826019799</v>
      </c>
      <c r="J502" s="8">
        <v>62.820523481938302</v>
      </c>
      <c r="K502" s="8">
        <v>202.615569948954</v>
      </c>
      <c r="L502" s="8">
        <v>-3.21689302979369</v>
      </c>
      <c r="M502" s="8">
        <v>-1.68566796336025</v>
      </c>
      <c r="N502" s="3" t="s">
        <v>1547</v>
      </c>
      <c r="O502" s="9">
        <v>3.8319916288514202E-6</v>
      </c>
      <c r="P502" s="3">
        <v>8</v>
      </c>
      <c r="Q502" s="3">
        <v>31639386</v>
      </c>
      <c r="R502" s="3">
        <v>32767959</v>
      </c>
      <c r="S502" s="3" t="s">
        <v>25</v>
      </c>
      <c r="T502" s="3">
        <v>11328</v>
      </c>
      <c r="U502" s="3" t="s">
        <v>26</v>
      </c>
      <c r="V502" s="3" t="s">
        <v>27</v>
      </c>
      <c r="W502" s="4" t="s">
        <v>1548</v>
      </c>
    </row>
    <row r="503" spans="1:23" ht="14.45">
      <c r="A503" s="3" t="s">
        <v>1549</v>
      </c>
      <c r="B503" s="8">
        <v>55.397583856746301</v>
      </c>
      <c r="C503" s="8">
        <v>78.437734659103299</v>
      </c>
      <c r="D503" s="8">
        <v>81.318569436441905</v>
      </c>
      <c r="E503" s="8">
        <v>75.057303299670394</v>
      </c>
      <c r="F503" s="8">
        <v>196.914380580364</v>
      </c>
      <c r="G503" s="8">
        <v>248.39721664849799</v>
      </c>
      <c r="H503" s="8">
        <v>298.06245223544499</v>
      </c>
      <c r="I503" s="8">
        <v>201.48149394578999</v>
      </c>
      <c r="J503" s="8">
        <v>72.552797812990505</v>
      </c>
      <c r="K503" s="8">
        <v>236.21388585252399</v>
      </c>
      <c r="L503" s="8">
        <v>-3.2605238441833806</v>
      </c>
      <c r="M503" s="8">
        <v>-1.7051037701901399</v>
      </c>
      <c r="N503" s="3" t="s">
        <v>1550</v>
      </c>
      <c r="O503" s="9">
        <v>6.54724327494942E-7</v>
      </c>
      <c r="P503" s="3">
        <v>19</v>
      </c>
      <c r="Q503" s="3">
        <v>41219203</v>
      </c>
      <c r="R503" s="3">
        <v>41261766</v>
      </c>
      <c r="S503" s="3" t="s">
        <v>25</v>
      </c>
      <c r="T503" s="3">
        <v>5154</v>
      </c>
      <c r="U503" s="3" t="s">
        <v>26</v>
      </c>
      <c r="V503" s="3" t="s">
        <v>27</v>
      </c>
      <c r="W503" s="4" t="s">
        <v>1551</v>
      </c>
    </row>
    <row r="504" spans="1:23" ht="14.45">
      <c r="A504" s="3" t="s">
        <v>1552</v>
      </c>
      <c r="B504" s="8">
        <v>298.16934840542899</v>
      </c>
      <c r="C504" s="8">
        <v>525.11999203357504</v>
      </c>
      <c r="D504" s="8">
        <v>220.72183132748501</v>
      </c>
      <c r="E504" s="8">
        <v>418.35218232603199</v>
      </c>
      <c r="F504" s="8">
        <v>1262.67846883997</v>
      </c>
      <c r="G504" s="8">
        <v>1824.16705976241</v>
      </c>
      <c r="H504" s="8">
        <v>1267.5842748913999</v>
      </c>
      <c r="I504" s="8">
        <v>1550.1214512935701</v>
      </c>
      <c r="J504" s="8">
        <v>365.59083852313</v>
      </c>
      <c r="K504" s="8">
        <v>1476.1378136968301</v>
      </c>
      <c r="L504" s="8">
        <v>-4.0329898420987123</v>
      </c>
      <c r="M504" s="8">
        <v>-2.0118497720288699</v>
      </c>
      <c r="N504" s="3" t="s">
        <v>1553</v>
      </c>
      <c r="O504" s="9">
        <v>4.6468363381315999E-18</v>
      </c>
      <c r="P504" s="3">
        <v>5</v>
      </c>
      <c r="Q504" s="3">
        <v>42799880</v>
      </c>
      <c r="R504" s="3">
        <v>42887392</v>
      </c>
      <c r="S504" s="3" t="s">
        <v>27</v>
      </c>
      <c r="T504" s="3">
        <v>5688</v>
      </c>
      <c r="U504" s="3" t="s">
        <v>26</v>
      </c>
      <c r="V504" s="3" t="s">
        <v>27</v>
      </c>
      <c r="W504" s="4" t="s">
        <v>1554</v>
      </c>
    </row>
    <row r="505" spans="1:23" ht="14.45">
      <c r="A505" s="3" t="s">
        <v>1555</v>
      </c>
      <c r="B505" s="8">
        <v>48.0655506992358</v>
      </c>
      <c r="C505" s="8">
        <v>42.934338971298601</v>
      </c>
      <c r="D505" s="8">
        <v>31.365733925484701</v>
      </c>
      <c r="E505" s="8">
        <v>51.6787989932157</v>
      </c>
      <c r="F505" s="8">
        <v>49.461906022555901</v>
      </c>
      <c r="G505" s="8">
        <v>216.238648421683</v>
      </c>
      <c r="H505" s="8">
        <v>369.029702767694</v>
      </c>
      <c r="I505" s="8">
        <v>85.736805934378694</v>
      </c>
      <c r="J505" s="8">
        <v>43.511105647308703</v>
      </c>
      <c r="K505" s="8">
        <v>180.11676578657799</v>
      </c>
      <c r="L505" s="8">
        <v>-4.1318524428474177</v>
      </c>
      <c r="M505" s="8">
        <v>-2.04678873344464</v>
      </c>
      <c r="N505" s="3" t="s">
        <v>1556</v>
      </c>
      <c r="O505" s="14">
        <v>3.2307145277151801E-3</v>
      </c>
      <c r="P505" s="3">
        <v>2</v>
      </c>
      <c r="Q505" s="3">
        <v>109792758</v>
      </c>
      <c r="R505" s="3">
        <v>109857695</v>
      </c>
      <c r="S505" s="3" t="s">
        <v>25</v>
      </c>
      <c r="T505" s="3">
        <v>14175</v>
      </c>
      <c r="U505" s="3" t="s">
        <v>26</v>
      </c>
      <c r="V505" s="3" t="s">
        <v>27</v>
      </c>
      <c r="W505" s="4" t="s">
        <v>1557</v>
      </c>
    </row>
    <row r="506" spans="1:23" ht="14.45">
      <c r="A506" s="3" t="s">
        <v>1558</v>
      </c>
      <c r="B506" s="8">
        <v>21.1814291216971</v>
      </c>
      <c r="C506" s="8">
        <v>26.421131674645299</v>
      </c>
      <c r="D506" s="8">
        <v>27.880652378208701</v>
      </c>
      <c r="E506" s="8">
        <v>7.3826855704593903</v>
      </c>
      <c r="F506" s="8">
        <v>73.726237278904094</v>
      </c>
      <c r="G506" s="8">
        <v>121.980776032744</v>
      </c>
      <c r="H506" s="8">
        <v>89.527916056067696</v>
      </c>
      <c r="I506" s="8">
        <v>78.020493400284593</v>
      </c>
      <c r="J506" s="8">
        <v>20.716474686252599</v>
      </c>
      <c r="K506" s="8">
        <v>90.813855692000203</v>
      </c>
      <c r="L506" s="8">
        <v>-4.351060917100968</v>
      </c>
      <c r="M506" s="8">
        <v>-2.1213672154958298</v>
      </c>
      <c r="N506" s="3" t="s">
        <v>1559</v>
      </c>
      <c r="O506" s="14">
        <v>1.5040634427203E-3</v>
      </c>
      <c r="P506" s="3">
        <v>2</v>
      </c>
      <c r="Q506" s="3">
        <v>68284171</v>
      </c>
      <c r="R506" s="3">
        <v>68320051</v>
      </c>
      <c r="S506" s="3" t="s">
        <v>27</v>
      </c>
      <c r="T506" s="3">
        <v>3548</v>
      </c>
      <c r="U506" s="3" t="s">
        <v>26</v>
      </c>
      <c r="V506" s="3" t="s">
        <v>27</v>
      </c>
      <c r="W506" s="4" t="s">
        <v>1560</v>
      </c>
    </row>
    <row r="507" spans="1:23" ht="14.45">
      <c r="A507" s="3" t="s">
        <v>1561</v>
      </c>
      <c r="B507" s="8">
        <v>20.366758770862599</v>
      </c>
      <c r="C507" s="8">
        <v>11.559245107657301</v>
      </c>
      <c r="D507" s="8">
        <v>10.4552446418282</v>
      </c>
      <c r="E507" s="8">
        <v>7.3826855704593903</v>
      </c>
      <c r="F507" s="8">
        <v>67.193532709887293</v>
      </c>
      <c r="G507" s="8">
        <v>73.188465619646706</v>
      </c>
      <c r="H507" s="8">
        <v>36.0295271932956</v>
      </c>
      <c r="I507" s="8">
        <v>46.297875204564498</v>
      </c>
      <c r="J507" s="8">
        <v>12.440983522701901</v>
      </c>
      <c r="K507" s="8">
        <v>55.677350181848503</v>
      </c>
      <c r="L507" s="8">
        <v>-4.4222577967925387</v>
      </c>
      <c r="M507" s="8">
        <v>-2.1447831299287401</v>
      </c>
      <c r="N507" s="3" t="s">
        <v>1562</v>
      </c>
      <c r="O507" s="13">
        <v>1.8012154414391201E-2</v>
      </c>
      <c r="P507" s="3">
        <v>12</v>
      </c>
      <c r="Q507" s="3">
        <v>102395874</v>
      </c>
      <c r="R507" s="3">
        <v>102481744</v>
      </c>
      <c r="S507" s="3" t="s">
        <v>27</v>
      </c>
      <c r="T507" s="3">
        <v>8122</v>
      </c>
      <c r="U507" s="3" t="s">
        <v>26</v>
      </c>
      <c r="V507" s="3" t="s">
        <v>27</v>
      </c>
      <c r="W507" s="4" t="s">
        <v>1563</v>
      </c>
    </row>
    <row r="508" spans="1:23" ht="14.45">
      <c r="A508" s="3" t="s">
        <v>1564</v>
      </c>
      <c r="B508" s="8">
        <v>43.177528594228697</v>
      </c>
      <c r="C508" s="8">
        <v>24.769810944980001</v>
      </c>
      <c r="D508" s="8">
        <v>8.1318569436441894</v>
      </c>
      <c r="E508" s="8">
        <v>2.46089519015313</v>
      </c>
      <c r="F508" s="8">
        <v>66.260289200027799</v>
      </c>
      <c r="G508" s="8">
        <v>117.545111449736</v>
      </c>
      <c r="H508" s="8">
        <v>110.272189288571</v>
      </c>
      <c r="I508" s="8">
        <v>79.735229518972204</v>
      </c>
      <c r="J508" s="8">
        <v>19.635022918251501</v>
      </c>
      <c r="K508" s="8">
        <v>93.453204864326693</v>
      </c>
      <c r="L508" s="8">
        <v>-4.6737791822663333</v>
      </c>
      <c r="M508" s="8">
        <v>-2.2245895740491002</v>
      </c>
      <c r="N508" s="3" t="s">
        <v>1565</v>
      </c>
      <c r="O508" s="13">
        <v>1.9625554420642899E-2</v>
      </c>
      <c r="P508" s="3">
        <v>15</v>
      </c>
      <c r="Q508" s="3">
        <v>74957219</v>
      </c>
      <c r="R508" s="3">
        <v>75021496</v>
      </c>
      <c r="S508" s="3" t="s">
        <v>25</v>
      </c>
      <c r="T508" s="3">
        <v>4873</v>
      </c>
      <c r="U508" s="3" t="s">
        <v>26</v>
      </c>
      <c r="V508" s="3" t="s">
        <v>27</v>
      </c>
      <c r="W508" s="4" t="s">
        <v>1566</v>
      </c>
    </row>
    <row r="509" spans="1:23" ht="14.45">
      <c r="A509" s="3" t="s">
        <v>1567</v>
      </c>
      <c r="B509" s="8">
        <v>28.513462279207701</v>
      </c>
      <c r="C509" s="8">
        <v>18.1645280263186</v>
      </c>
      <c r="D509" s="8">
        <v>16.2637138872884</v>
      </c>
      <c r="E509" s="8">
        <v>47.987456207986</v>
      </c>
      <c r="F509" s="8">
        <v>165.18410124514</v>
      </c>
      <c r="G509" s="8">
        <v>119.76294374123999</v>
      </c>
      <c r="H509" s="8">
        <v>137.56728564712799</v>
      </c>
      <c r="I509" s="8">
        <v>138.03625755434999</v>
      </c>
      <c r="J509" s="8">
        <v>27.732290100200199</v>
      </c>
      <c r="K509" s="8">
        <v>140.13764704696399</v>
      </c>
      <c r="L509" s="8">
        <v>-5.0931878736064062</v>
      </c>
      <c r="M509" s="8">
        <v>-2.3485689352447099</v>
      </c>
      <c r="N509" s="3" t="s">
        <v>1568</v>
      </c>
      <c r="O509" s="9">
        <v>3.4193043651476502E-6</v>
      </c>
      <c r="P509" s="3">
        <v>9</v>
      </c>
      <c r="Q509" s="3">
        <v>76611376</v>
      </c>
      <c r="R509" s="3">
        <v>76906087</v>
      </c>
      <c r="S509" s="3" t="s">
        <v>27</v>
      </c>
      <c r="T509" s="3">
        <v>14656</v>
      </c>
      <c r="U509" s="3" t="s">
        <v>26</v>
      </c>
      <c r="V509" s="3" t="s">
        <v>27</v>
      </c>
      <c r="W509" s="4" t="s">
        <v>1569</v>
      </c>
    </row>
    <row r="510" spans="1:23" ht="14.45">
      <c r="A510" s="3" t="s">
        <v>1570</v>
      </c>
      <c r="B510" s="8">
        <v>4.88802210500703</v>
      </c>
      <c r="C510" s="8">
        <v>14.861886566988</v>
      </c>
      <c r="D510" s="8">
        <v>3.4850815472760801</v>
      </c>
      <c r="E510" s="8">
        <v>15.9958187359953</v>
      </c>
      <c r="F510" s="8">
        <v>56.927854101432303</v>
      </c>
      <c r="G510" s="8">
        <v>27.722903643805601</v>
      </c>
      <c r="H510" s="8">
        <v>79.701681366987103</v>
      </c>
      <c r="I510" s="8">
        <v>49.727347441939699</v>
      </c>
      <c r="J510" s="8">
        <v>9.80770223881661</v>
      </c>
      <c r="K510" s="8">
        <v>53.519946638541199</v>
      </c>
      <c r="L510" s="8">
        <v>-5.4688248762803751</v>
      </c>
      <c r="M510" s="8">
        <v>-2.4512308645909799</v>
      </c>
      <c r="N510" s="3" t="s">
        <v>1571</v>
      </c>
      <c r="O510" s="13">
        <v>1.7153020416182298E-2</v>
      </c>
      <c r="P510" s="3">
        <v>22</v>
      </c>
      <c r="Q510" s="3">
        <v>24101689</v>
      </c>
      <c r="R510" s="3">
        <v>24103354</v>
      </c>
      <c r="S510" s="3" t="s">
        <v>25</v>
      </c>
      <c r="T510" s="3">
        <v>558</v>
      </c>
      <c r="U510" s="3" t="s">
        <v>1572</v>
      </c>
      <c r="V510" s="3" t="s">
        <v>27</v>
      </c>
      <c r="W510" s="4" t="s">
        <v>51</v>
      </c>
    </row>
    <row r="511" spans="1:23" ht="14.45">
      <c r="A511" s="3" t="s">
        <v>1573</v>
      </c>
      <c r="B511" s="8">
        <v>125.459234028514</v>
      </c>
      <c r="C511" s="8">
        <v>189.90188391151301</v>
      </c>
      <c r="D511" s="8">
        <v>69.7016309455216</v>
      </c>
      <c r="E511" s="8">
        <v>46.757008612909502</v>
      </c>
      <c r="F511" s="8">
        <v>590.74314174109304</v>
      </c>
      <c r="G511" s="8">
        <v>897.11316191354797</v>
      </c>
      <c r="H511" s="8">
        <v>415.977268504412</v>
      </c>
      <c r="I511" s="8">
        <v>613.01816243080805</v>
      </c>
      <c r="J511" s="8">
        <v>107.954939374614</v>
      </c>
      <c r="K511" s="8">
        <v>629.21293364746498</v>
      </c>
      <c r="L511" s="8">
        <v>-5.7857038010391291</v>
      </c>
      <c r="M511" s="8">
        <v>-2.5324924664216399</v>
      </c>
      <c r="N511" s="3" t="s">
        <v>1574</v>
      </c>
      <c r="O511" s="9">
        <v>1.0961380932763799E-11</v>
      </c>
      <c r="P511" s="3">
        <v>2</v>
      </c>
      <c r="Q511" s="3">
        <v>169064789</v>
      </c>
      <c r="R511" s="3">
        <v>169096167</v>
      </c>
      <c r="S511" s="3" t="s">
        <v>25</v>
      </c>
      <c r="T511" s="3">
        <v>3750</v>
      </c>
      <c r="U511" s="3" t="s">
        <v>26</v>
      </c>
      <c r="V511" s="3" t="s">
        <v>27</v>
      </c>
      <c r="W511" s="4" t="s">
        <v>1575</v>
      </c>
    </row>
    <row r="512" spans="1:23" ht="14.45">
      <c r="A512" s="3" t="s">
        <v>1576</v>
      </c>
      <c r="B512" s="8">
        <v>11.4053849116831</v>
      </c>
      <c r="C512" s="8">
        <v>13.210565837322701</v>
      </c>
      <c r="D512" s="8">
        <v>0</v>
      </c>
      <c r="E512" s="8">
        <v>15.9958187359953</v>
      </c>
      <c r="F512" s="8">
        <v>69.060019729606395</v>
      </c>
      <c r="G512" s="8">
        <v>63.208220307876701</v>
      </c>
      <c r="H512" s="8">
        <v>69.875446677906496</v>
      </c>
      <c r="I512" s="8">
        <v>46.297875204564498</v>
      </c>
      <c r="J512" s="8">
        <v>10.152942371250299</v>
      </c>
      <c r="K512" s="8">
        <v>62.110390479988503</v>
      </c>
      <c r="L512" s="8">
        <v>-6.0822823388190468</v>
      </c>
      <c r="M512" s="8">
        <v>-2.60461278765445</v>
      </c>
      <c r="N512" s="3" t="s">
        <v>1577</v>
      </c>
      <c r="O512" s="14">
        <v>8.38477039887074E-3</v>
      </c>
      <c r="P512" s="3">
        <v>4</v>
      </c>
      <c r="Q512" s="3">
        <v>155758992</v>
      </c>
      <c r="R512" s="3">
        <v>155807591</v>
      </c>
      <c r="S512" s="3" t="s">
        <v>25</v>
      </c>
      <c r="T512" s="3">
        <v>3724</v>
      </c>
      <c r="U512" s="3" t="s">
        <v>26</v>
      </c>
      <c r="V512" s="3" t="s">
        <v>27</v>
      </c>
      <c r="W512" s="4" t="s">
        <v>1578</v>
      </c>
    </row>
    <row r="513" spans="1:23" ht="14.45">
      <c r="A513" s="3" t="s">
        <v>1579</v>
      </c>
      <c r="B513" s="8">
        <v>1149.4998650274899</v>
      </c>
      <c r="C513" s="8">
        <v>1425.0897897011801</v>
      </c>
      <c r="D513" s="8">
        <v>980.46960863367099</v>
      </c>
      <c r="E513" s="8">
        <v>1112.32462594921</v>
      </c>
      <c r="F513" s="8">
        <v>8049.2252725385897</v>
      </c>
      <c r="G513" s="8">
        <v>8459.9212759436996</v>
      </c>
      <c r="H513" s="8">
        <v>5745.07188154913</v>
      </c>
      <c r="I513" s="8">
        <v>9843.4426893260206</v>
      </c>
      <c r="J513" s="8">
        <v>1166.84597232789</v>
      </c>
      <c r="K513" s="8">
        <v>8024.4152798393598</v>
      </c>
      <c r="L513" s="8">
        <v>-6.8721496153083663</v>
      </c>
      <c r="M513" s="8">
        <v>-2.7807614460971202</v>
      </c>
      <c r="N513" s="3" t="s">
        <v>1580</v>
      </c>
      <c r="O513" s="9">
        <v>3.9841702027602499E-82</v>
      </c>
      <c r="P513" s="3">
        <v>14</v>
      </c>
      <c r="Q513" s="3">
        <v>20801228</v>
      </c>
      <c r="R513" s="3">
        <v>20803278</v>
      </c>
      <c r="S513" s="3" t="s">
        <v>27</v>
      </c>
      <c r="T513" s="3">
        <v>1506</v>
      </c>
      <c r="U513" s="3" t="s">
        <v>26</v>
      </c>
      <c r="V513" s="3" t="s">
        <v>27</v>
      </c>
      <c r="W513" s="4" t="s">
        <v>1581</v>
      </c>
    </row>
    <row r="514" spans="1:23" ht="14.45">
      <c r="A514" s="3" t="s">
        <v>1582</v>
      </c>
      <c r="B514" s="8">
        <v>33.401484384214697</v>
      </c>
      <c r="C514" s="8">
        <v>8.25660364832666</v>
      </c>
      <c r="D514" s="8">
        <v>34.8508154727608</v>
      </c>
      <c r="E514" s="8">
        <v>38.143875447373503</v>
      </c>
      <c r="F514" s="8">
        <v>249.176017132499</v>
      </c>
      <c r="G514" s="8">
        <v>237.30805519097601</v>
      </c>
      <c r="H514" s="8">
        <v>87.344308347383205</v>
      </c>
      <c r="I514" s="8">
        <v>245.207264972323</v>
      </c>
      <c r="J514" s="8">
        <v>28.663194738168901</v>
      </c>
      <c r="K514" s="8">
        <v>204.75891141079501</v>
      </c>
      <c r="L514" s="8">
        <v>-7.2072558903875148</v>
      </c>
      <c r="M514" s="8">
        <v>-2.8494500684955701</v>
      </c>
      <c r="N514" s="3" t="s">
        <v>1583</v>
      </c>
      <c r="O514" s="9">
        <v>9.1845058321231804E-8</v>
      </c>
      <c r="P514" s="3">
        <v>2</v>
      </c>
      <c r="Q514" s="3">
        <v>218259496</v>
      </c>
      <c r="R514" s="3">
        <v>218263859</v>
      </c>
      <c r="S514" s="3" t="s">
        <v>25</v>
      </c>
      <c r="T514" s="3">
        <v>2692</v>
      </c>
      <c r="U514" s="3" t="s">
        <v>26</v>
      </c>
      <c r="V514" s="3" t="s">
        <v>27</v>
      </c>
      <c r="W514" s="4" t="s">
        <v>1584</v>
      </c>
    </row>
    <row r="515" spans="1:23" ht="14.45">
      <c r="A515" s="3" t="s">
        <v>1585</v>
      </c>
      <c r="B515" s="8">
        <v>139.30862999269999</v>
      </c>
      <c r="C515" s="8">
        <v>124.674715089733</v>
      </c>
      <c r="D515" s="8">
        <v>137.07987419285899</v>
      </c>
      <c r="E515" s="8">
        <v>125.50565469781</v>
      </c>
      <c r="F515" s="8">
        <v>1102.16058514412</v>
      </c>
      <c r="G515" s="8">
        <v>1302.9764712588601</v>
      </c>
      <c r="H515" s="8">
        <v>589.57408134483603</v>
      </c>
      <c r="I515" s="8">
        <v>985.115900186011</v>
      </c>
      <c r="J515" s="8">
        <v>131.64221849327501</v>
      </c>
      <c r="K515" s="8">
        <v>994.95675948345797</v>
      </c>
      <c r="L515" s="8">
        <v>-7.5568669631887015</v>
      </c>
      <c r="M515" s="8">
        <v>-2.9177882247203502</v>
      </c>
      <c r="N515" s="3" t="s">
        <v>1586</v>
      </c>
      <c r="O515" s="9">
        <v>5.6507466750799701E-37</v>
      </c>
      <c r="P515" s="3">
        <v>11</v>
      </c>
      <c r="Q515" s="3">
        <v>72216601</v>
      </c>
      <c r="R515" s="3">
        <v>72221950</v>
      </c>
      <c r="S515" s="3" t="s">
        <v>25</v>
      </c>
      <c r="T515" s="3">
        <v>1416</v>
      </c>
      <c r="U515" s="3" t="s">
        <v>26</v>
      </c>
      <c r="V515" s="3" t="s">
        <v>27</v>
      </c>
      <c r="W515" s="4" t="s">
        <v>1587</v>
      </c>
    </row>
    <row r="516" spans="1:23" ht="14.45">
      <c r="A516" s="3" t="s">
        <v>1588</v>
      </c>
      <c r="B516" s="8">
        <v>61.100276312587802</v>
      </c>
      <c r="C516" s="8">
        <v>91.648300496425904</v>
      </c>
      <c r="D516" s="8">
        <v>22.072183132748499</v>
      </c>
      <c r="E516" s="8">
        <v>76.287750894747006</v>
      </c>
      <c r="F516" s="8">
        <v>443.29066718328397</v>
      </c>
      <c r="G516" s="8">
        <v>496.79443329699598</v>
      </c>
      <c r="H516" s="8">
        <v>361.38707578729799</v>
      </c>
      <c r="I516" s="8">
        <v>678.17813494093605</v>
      </c>
      <c r="J516" s="8">
        <v>62.777127709127299</v>
      </c>
      <c r="K516" s="8">
        <v>494.912577802128</v>
      </c>
      <c r="L516" s="8">
        <v>-7.8491333707171478</v>
      </c>
      <c r="M516" s="8">
        <v>-2.9725333736490498</v>
      </c>
      <c r="N516" s="3" t="s">
        <v>1589</v>
      </c>
      <c r="O516" s="9">
        <v>5.9623239852484001E-17</v>
      </c>
      <c r="P516" s="3">
        <v>7</v>
      </c>
      <c r="Q516" s="3">
        <v>81699008</v>
      </c>
      <c r="R516" s="3">
        <v>81770438</v>
      </c>
      <c r="S516" s="3" t="s">
        <v>27</v>
      </c>
      <c r="T516" s="3">
        <v>9817</v>
      </c>
      <c r="U516" s="3" t="s">
        <v>26</v>
      </c>
      <c r="V516" s="3" t="s">
        <v>27</v>
      </c>
      <c r="W516" s="4" t="s">
        <v>1590</v>
      </c>
    </row>
    <row r="517" spans="1:23" ht="14.45">
      <c r="A517" s="3" t="s">
        <v>1591</v>
      </c>
      <c r="B517" s="8">
        <v>5.7026924558415297</v>
      </c>
      <c r="C517" s="8">
        <v>5.7796225538286601</v>
      </c>
      <c r="D517" s="8">
        <v>0</v>
      </c>
      <c r="E517" s="8">
        <v>3.6913427852296898</v>
      </c>
      <c r="F517" s="8">
        <v>28.930548805645898</v>
      </c>
      <c r="G517" s="8">
        <v>24.396155206548901</v>
      </c>
      <c r="H517" s="8">
        <v>44.763958028033898</v>
      </c>
      <c r="I517" s="8">
        <v>25.721041780313598</v>
      </c>
      <c r="J517" s="8">
        <v>3.7934144487249699</v>
      </c>
      <c r="K517" s="8">
        <v>30.952925955135601</v>
      </c>
      <c r="L517" s="8">
        <v>-7.9466702348484599</v>
      </c>
      <c r="M517" s="8">
        <v>-2.99035047775953</v>
      </c>
      <c r="N517" s="3" t="s">
        <v>1592</v>
      </c>
      <c r="O517" s="13">
        <v>3.3249226756554E-2</v>
      </c>
      <c r="P517" s="3">
        <v>19</v>
      </c>
      <c r="Q517" s="3">
        <v>51519525</v>
      </c>
      <c r="R517" s="3">
        <v>51531856</v>
      </c>
      <c r="S517" s="3" t="s">
        <v>27</v>
      </c>
      <c r="T517" s="3">
        <v>2573</v>
      </c>
      <c r="U517" s="3" t="s">
        <v>26</v>
      </c>
      <c r="V517" s="3" t="s">
        <v>27</v>
      </c>
      <c r="W517" s="4" t="s">
        <v>1593</v>
      </c>
    </row>
    <row r="518" spans="1:23" ht="14.45">
      <c r="A518" s="3" t="s">
        <v>1594</v>
      </c>
      <c r="B518" s="8">
        <v>355.19627296384402</v>
      </c>
      <c r="C518" s="8">
        <v>632.45583946182205</v>
      </c>
      <c r="D518" s="8">
        <v>371.74203170944901</v>
      </c>
      <c r="E518" s="8">
        <v>460.18740055863498</v>
      </c>
      <c r="F518" s="8">
        <v>3240.2214662323399</v>
      </c>
      <c r="G518" s="8">
        <v>4611.9822501834897</v>
      </c>
      <c r="H518" s="8">
        <v>2972.9818953740501</v>
      </c>
      <c r="I518" s="8">
        <v>4474.6039017152298</v>
      </c>
      <c r="J518" s="8">
        <v>454.89538617343698</v>
      </c>
      <c r="K518" s="8">
        <v>3824.9473783762801</v>
      </c>
      <c r="L518" s="8">
        <v>-8.4003800234450736</v>
      </c>
      <c r="M518" s="8">
        <v>-3.0704545952173699</v>
      </c>
      <c r="N518" s="3" t="s">
        <v>1595</v>
      </c>
      <c r="O518" s="9">
        <v>3.3004974797108498E-65</v>
      </c>
      <c r="P518" s="3">
        <v>6</v>
      </c>
      <c r="Q518" s="3">
        <v>6144085</v>
      </c>
      <c r="R518" s="3">
        <v>6321013</v>
      </c>
      <c r="S518" s="3" t="s">
        <v>27</v>
      </c>
      <c r="T518" s="3">
        <v>4690</v>
      </c>
      <c r="U518" s="3" t="s">
        <v>26</v>
      </c>
      <c r="V518" s="3" t="s">
        <v>27</v>
      </c>
      <c r="W518" s="4" t="s">
        <v>1596</v>
      </c>
    </row>
    <row r="519" spans="1:23" ht="14.45">
      <c r="A519" s="3" t="s">
        <v>1597</v>
      </c>
      <c r="B519" s="8">
        <v>13.8493959641866</v>
      </c>
      <c r="C519" s="8">
        <v>13.210565837322701</v>
      </c>
      <c r="D519" s="8">
        <v>0</v>
      </c>
      <c r="E519" s="8">
        <v>12.3044759507656</v>
      </c>
      <c r="F519" s="8">
        <v>151.18544859724599</v>
      </c>
      <c r="G519" s="8">
        <v>67.643884890885602</v>
      </c>
      <c r="H519" s="8">
        <v>106.99677772554401</v>
      </c>
      <c r="I519" s="8">
        <v>73.7336531035657</v>
      </c>
      <c r="J519" s="8">
        <v>9.8411094380687203</v>
      </c>
      <c r="K519" s="8">
        <v>99.889941079310503</v>
      </c>
      <c r="L519" s="8">
        <v>-10.002842239350521</v>
      </c>
      <c r="M519" s="8">
        <v>-3.32233808508721</v>
      </c>
      <c r="N519" s="3" t="s">
        <v>1598</v>
      </c>
      <c r="O519" s="9">
        <v>8.1076994095656996E-6</v>
      </c>
      <c r="P519" s="3">
        <v>11</v>
      </c>
      <c r="Q519" s="3">
        <v>60201253</v>
      </c>
      <c r="R519" s="3">
        <v>60243088</v>
      </c>
      <c r="S519" s="3" t="s">
        <v>27</v>
      </c>
      <c r="T519" s="3">
        <v>1558</v>
      </c>
      <c r="U519" s="3" t="s">
        <v>26</v>
      </c>
      <c r="V519" s="3" t="s">
        <v>27</v>
      </c>
      <c r="W519" s="4" t="s">
        <v>1599</v>
      </c>
    </row>
    <row r="520" spans="1:23" ht="14.45">
      <c r="A520" s="3" t="s">
        <v>1600</v>
      </c>
      <c r="B520" s="8">
        <v>1.62934070166901</v>
      </c>
      <c r="C520" s="8">
        <v>8.25660364832666</v>
      </c>
      <c r="D520" s="8">
        <v>0</v>
      </c>
      <c r="E520" s="8">
        <v>3.6913427852296898</v>
      </c>
      <c r="F520" s="8">
        <v>36.3964968845223</v>
      </c>
      <c r="G520" s="8">
        <v>28.831819789557802</v>
      </c>
      <c r="H520" s="8">
        <v>28.386900212899501</v>
      </c>
      <c r="I520" s="8">
        <v>53.1568196793148</v>
      </c>
      <c r="J520" s="8">
        <v>3.39432178380634</v>
      </c>
      <c r="K520" s="8">
        <v>36.693009141573597</v>
      </c>
      <c r="L520" s="8">
        <v>-10.570685373542204</v>
      </c>
      <c r="M520" s="8">
        <v>-3.4019970149338601</v>
      </c>
      <c r="N520" s="3" t="s">
        <v>1601</v>
      </c>
      <c r="O520" s="14">
        <v>7.9959815972982604E-3</v>
      </c>
      <c r="P520" s="3">
        <v>20</v>
      </c>
      <c r="Q520" s="3">
        <v>13221771</v>
      </c>
      <c r="R520" s="3">
        <v>13300651</v>
      </c>
      <c r="S520" s="3" t="s">
        <v>25</v>
      </c>
      <c r="T520" s="3">
        <v>2593</v>
      </c>
      <c r="U520" s="3" t="s">
        <v>26</v>
      </c>
      <c r="V520" s="3" t="s">
        <v>27</v>
      </c>
      <c r="W520" s="4" t="s">
        <v>1602</v>
      </c>
    </row>
    <row r="521" spans="1:23" ht="14.45">
      <c r="A521" s="3" t="s">
        <v>1603</v>
      </c>
      <c r="B521" s="8">
        <v>0</v>
      </c>
      <c r="C521" s="8">
        <v>16.513207296653299</v>
      </c>
      <c r="D521" s="8">
        <v>0</v>
      </c>
      <c r="E521" s="8">
        <v>2.46089519015313</v>
      </c>
      <c r="F521" s="8">
        <v>103.59002959441</v>
      </c>
      <c r="G521" s="8">
        <v>27.722903643805601</v>
      </c>
      <c r="H521" s="8">
        <v>39.3049387563224</v>
      </c>
      <c r="I521" s="8">
        <v>40.296298789158001</v>
      </c>
      <c r="J521" s="8">
        <v>4.7435256217016102</v>
      </c>
      <c r="K521" s="8">
        <v>52.728542695923899</v>
      </c>
      <c r="L521" s="8">
        <v>-10.838859392944412</v>
      </c>
      <c r="M521" s="8">
        <v>-3.43814104025786</v>
      </c>
      <c r="N521" s="3" t="s">
        <v>1604</v>
      </c>
      <c r="O521" s="13">
        <v>2.2356625000107402E-2</v>
      </c>
      <c r="P521" s="3">
        <v>19</v>
      </c>
      <c r="Q521" s="3">
        <v>16888860</v>
      </c>
      <c r="R521" s="3">
        <v>16892606</v>
      </c>
      <c r="S521" s="3" t="s">
        <v>25</v>
      </c>
      <c r="T521" s="3">
        <v>3473</v>
      </c>
      <c r="U521" s="3" t="s">
        <v>26</v>
      </c>
      <c r="V521" s="3" t="s">
        <v>27</v>
      </c>
      <c r="W521" s="4" t="s">
        <v>1605</v>
      </c>
    </row>
    <row r="522" spans="1:23" ht="14.45">
      <c r="A522" s="3" t="s">
        <v>1606</v>
      </c>
      <c r="B522" s="8">
        <v>17.108077367524601</v>
      </c>
      <c r="C522" s="8">
        <v>6.60528291866133</v>
      </c>
      <c r="D522" s="8">
        <v>0</v>
      </c>
      <c r="E522" s="8">
        <v>0</v>
      </c>
      <c r="F522" s="8">
        <v>69.993263239466003</v>
      </c>
      <c r="G522" s="8">
        <v>119.76294374123999</v>
      </c>
      <c r="H522" s="8">
        <v>21.836077086845801</v>
      </c>
      <c r="I522" s="8">
        <v>66.874708628815398</v>
      </c>
      <c r="J522" s="8">
        <v>5.9283400715464802</v>
      </c>
      <c r="K522" s="8">
        <v>69.616748174091796</v>
      </c>
      <c r="L522" s="8">
        <v>-11.305687853729287</v>
      </c>
      <c r="M522" s="8">
        <v>-3.4989768652143201</v>
      </c>
      <c r="N522" s="3" t="s">
        <v>1607</v>
      </c>
      <c r="O522" s="14">
        <v>3.6239723705444198E-3</v>
      </c>
      <c r="P522" s="3">
        <v>16</v>
      </c>
      <c r="Q522" s="3">
        <v>19856691</v>
      </c>
      <c r="R522" s="3">
        <v>19886167</v>
      </c>
      <c r="S522" s="3" t="s">
        <v>27</v>
      </c>
      <c r="T522" s="3">
        <v>6667</v>
      </c>
      <c r="U522" s="3" t="s">
        <v>26</v>
      </c>
      <c r="V522" s="3" t="s">
        <v>27</v>
      </c>
      <c r="W522" s="4" t="s">
        <v>1608</v>
      </c>
    </row>
    <row r="523" spans="1:23" ht="14.45">
      <c r="A523" s="3" t="s">
        <v>1609</v>
      </c>
      <c r="B523" s="8">
        <v>9.7760442100140494</v>
      </c>
      <c r="C523" s="8">
        <v>0</v>
      </c>
      <c r="D523" s="8">
        <v>0</v>
      </c>
      <c r="E523" s="8">
        <v>2.46089519015313</v>
      </c>
      <c r="F523" s="8">
        <v>58.794341121151398</v>
      </c>
      <c r="G523" s="8">
        <v>48.792310413097802</v>
      </c>
      <c r="H523" s="8">
        <v>17.468861669476599</v>
      </c>
      <c r="I523" s="8">
        <v>23.148937602282299</v>
      </c>
      <c r="J523" s="8">
        <v>3.0592348500418001</v>
      </c>
      <c r="K523" s="8">
        <v>37.051112701501999</v>
      </c>
      <c r="L523" s="8">
        <v>-11.759830375728288</v>
      </c>
      <c r="M523" s="8">
        <v>-3.5557953457197602</v>
      </c>
      <c r="N523" s="3" t="s">
        <v>1610</v>
      </c>
      <c r="O523" s="13">
        <v>2.76211478446497E-2</v>
      </c>
      <c r="P523" s="3">
        <v>10</v>
      </c>
      <c r="Q523" s="3">
        <v>50334538</v>
      </c>
      <c r="R523" s="3">
        <v>50336123</v>
      </c>
      <c r="S523" s="3" t="s">
        <v>25</v>
      </c>
      <c r="T523" s="3">
        <v>1586</v>
      </c>
      <c r="U523" s="3" t="s">
        <v>113</v>
      </c>
      <c r="V523" s="3" t="s">
        <v>27</v>
      </c>
      <c r="W523" s="4" t="s">
        <v>113</v>
      </c>
    </row>
    <row r="524" spans="1:23" ht="14.45">
      <c r="A524" s="3" t="s">
        <v>1611</v>
      </c>
      <c r="B524" s="8">
        <v>16.2934070166901</v>
      </c>
      <c r="C524" s="8">
        <v>6.60528291866133</v>
      </c>
      <c r="D524" s="8">
        <v>0</v>
      </c>
      <c r="E524" s="8">
        <v>0</v>
      </c>
      <c r="F524" s="8">
        <v>136.253552439494</v>
      </c>
      <c r="G524" s="8">
        <v>36.594232809823303</v>
      </c>
      <c r="H524" s="8">
        <v>54.590192717114498</v>
      </c>
      <c r="I524" s="8">
        <v>160.32782709728801</v>
      </c>
      <c r="J524" s="8">
        <v>5.7246724838378498</v>
      </c>
      <c r="K524" s="8">
        <v>96.941451265929899</v>
      </c>
      <c r="L524" s="8">
        <v>-16.210959470935819</v>
      </c>
      <c r="M524" s="8">
        <v>-4.01889757642736</v>
      </c>
      <c r="N524" s="3" t="s">
        <v>1612</v>
      </c>
      <c r="O524" s="9">
        <v>5.5769481330503599E-5</v>
      </c>
      <c r="P524" s="3">
        <v>1</v>
      </c>
      <c r="Q524" s="3">
        <v>159289714</v>
      </c>
      <c r="R524" s="3">
        <v>159308224</v>
      </c>
      <c r="S524" s="3" t="s">
        <v>25</v>
      </c>
      <c r="T524" s="3">
        <v>1165</v>
      </c>
      <c r="U524" s="3" t="s">
        <v>26</v>
      </c>
      <c r="V524" s="3" t="s">
        <v>27</v>
      </c>
      <c r="W524" s="4" t="s">
        <v>1613</v>
      </c>
    </row>
    <row r="525" spans="1:23" ht="14.45">
      <c r="A525" s="3" t="s">
        <v>1614</v>
      </c>
      <c r="B525" s="8">
        <v>0</v>
      </c>
      <c r="C525" s="8">
        <v>3.3026414593306601</v>
      </c>
      <c r="D525" s="8">
        <v>0</v>
      </c>
      <c r="E525" s="8">
        <v>2.46089519015313</v>
      </c>
      <c r="F525" s="8">
        <v>20.531357216909999</v>
      </c>
      <c r="G525" s="8">
        <v>8.8713291660177802</v>
      </c>
      <c r="H525" s="8">
        <v>40.396742610664703</v>
      </c>
      <c r="I525" s="8">
        <v>25.721041780313598</v>
      </c>
      <c r="J525" s="8">
        <v>1.4408841623709501</v>
      </c>
      <c r="K525" s="8">
        <v>23.8801176934765</v>
      </c>
      <c r="L525" s="8">
        <v>-16.497979709665042</v>
      </c>
      <c r="M525" s="8">
        <v>-4.0442174623099501</v>
      </c>
      <c r="N525" s="3" t="s">
        <v>1615</v>
      </c>
      <c r="O525" s="13">
        <v>2.7922155378846299E-2</v>
      </c>
      <c r="P525" s="3">
        <v>9</v>
      </c>
      <c r="Q525" s="3">
        <v>127366770</v>
      </c>
      <c r="R525" s="3">
        <v>127367397</v>
      </c>
      <c r="S525" s="3" t="s">
        <v>25</v>
      </c>
      <c r="T525" s="3">
        <v>628</v>
      </c>
      <c r="U525" s="3" t="s">
        <v>1572</v>
      </c>
      <c r="V525" s="3" t="s">
        <v>27</v>
      </c>
      <c r="W525" s="4" t="s">
        <v>51</v>
      </c>
    </row>
    <row r="526" spans="1:23" ht="14.45">
      <c r="A526" s="3" t="s">
        <v>1616</v>
      </c>
      <c r="B526" s="8">
        <v>0</v>
      </c>
      <c r="C526" s="8">
        <v>6.60528291866133</v>
      </c>
      <c r="D526" s="8">
        <v>0</v>
      </c>
      <c r="E526" s="8">
        <v>0</v>
      </c>
      <c r="F526" s="8">
        <v>46.662175492977298</v>
      </c>
      <c r="G526" s="8">
        <v>8.8713291660177802</v>
      </c>
      <c r="H526" s="8">
        <v>55.6819965714568</v>
      </c>
      <c r="I526" s="8">
        <v>10.2884167121254</v>
      </c>
      <c r="J526" s="8">
        <v>1.6513207296653301</v>
      </c>
      <c r="K526" s="8">
        <v>30.375979485644301</v>
      </c>
      <c r="L526" s="8">
        <v>-17.366218533351901</v>
      </c>
      <c r="M526" s="8">
        <v>-4.1182117385671599</v>
      </c>
      <c r="N526" s="3" t="s">
        <v>1617</v>
      </c>
      <c r="O526" s="13">
        <v>3.9976509713452402E-2</v>
      </c>
      <c r="P526" s="3">
        <v>15</v>
      </c>
      <c r="Q526" s="3">
        <v>77063397</v>
      </c>
      <c r="R526" s="3">
        <v>77064910</v>
      </c>
      <c r="S526" s="3" t="s">
        <v>27</v>
      </c>
      <c r="T526" s="3">
        <v>1514</v>
      </c>
      <c r="U526" s="3" t="s">
        <v>113</v>
      </c>
      <c r="V526" s="3" t="s">
        <v>27</v>
      </c>
      <c r="W526" s="4" t="s">
        <v>113</v>
      </c>
    </row>
    <row r="527" spans="1:23" ht="14.45">
      <c r="A527" s="3" t="s">
        <v>1618</v>
      </c>
      <c r="B527" s="8">
        <v>0</v>
      </c>
      <c r="C527" s="8">
        <v>6.60528291866133</v>
      </c>
      <c r="D527" s="8">
        <v>4.6467753963681098</v>
      </c>
      <c r="E527" s="8">
        <v>0</v>
      </c>
      <c r="F527" s="8">
        <v>80.258941847920994</v>
      </c>
      <c r="G527" s="8">
        <v>75.4062979111511</v>
      </c>
      <c r="H527" s="8">
        <v>61.141015843168198</v>
      </c>
      <c r="I527" s="8">
        <v>163.757299334663</v>
      </c>
      <c r="J527" s="8">
        <v>2.8130145787573602</v>
      </c>
      <c r="K527" s="8">
        <v>95.140888734225896</v>
      </c>
      <c r="L527" s="8">
        <v>-33.197115476407866</v>
      </c>
      <c r="M527" s="8">
        <v>-5.0529859849934802</v>
      </c>
      <c r="N527" s="3" t="s">
        <v>1619</v>
      </c>
      <c r="O527" s="9">
        <v>3.8113462944781804E-9</v>
      </c>
      <c r="P527" s="3">
        <v>1</v>
      </c>
      <c r="Q527" s="3">
        <v>113979391</v>
      </c>
      <c r="R527" s="3">
        <v>114035572</v>
      </c>
      <c r="S527" s="3" t="s">
        <v>25</v>
      </c>
      <c r="T527" s="3">
        <v>2821</v>
      </c>
      <c r="U527" s="3" t="s">
        <v>26</v>
      </c>
      <c r="V527" s="3" t="s">
        <v>27</v>
      </c>
      <c r="W527" s="4" t="s">
        <v>1620</v>
      </c>
    </row>
    <row r="528" spans="1:23" ht="14.45">
      <c r="A528" s="3" t="s">
        <v>1621</v>
      </c>
      <c r="B528" s="8">
        <v>0</v>
      </c>
      <c r="C528" s="8">
        <v>0</v>
      </c>
      <c r="D528" s="8">
        <v>0</v>
      </c>
      <c r="E528" s="8">
        <v>0</v>
      </c>
      <c r="F528" s="8">
        <v>7.4659480788763704</v>
      </c>
      <c r="G528" s="8">
        <v>7.7624130202655603</v>
      </c>
      <c r="H528" s="8">
        <v>28.386900212899501</v>
      </c>
      <c r="I528" s="8">
        <v>5.1442083560627196</v>
      </c>
      <c r="J528" s="8">
        <v>0</v>
      </c>
      <c r="K528" s="8">
        <v>12.189867417026001</v>
      </c>
      <c r="L528" s="8">
        <v>-66.798843515884727</v>
      </c>
      <c r="M528" s="8">
        <v>-6.0617512205157196</v>
      </c>
      <c r="N528" s="3" t="s">
        <v>1622</v>
      </c>
      <c r="O528" s="13">
        <v>3.0639715663109399E-2</v>
      </c>
      <c r="P528" s="3">
        <v>17</v>
      </c>
      <c r="Q528" s="3">
        <v>42780678</v>
      </c>
      <c r="R528" s="3">
        <v>42796936</v>
      </c>
      <c r="S528" s="3" t="s">
        <v>25</v>
      </c>
      <c r="T528" s="3">
        <v>5089</v>
      </c>
      <c r="U528" s="3" t="s">
        <v>26</v>
      </c>
      <c r="V528" s="3" t="s">
        <v>27</v>
      </c>
      <c r="W528" s="4" t="s">
        <v>1623</v>
      </c>
    </row>
    <row r="529" spans="1:23" ht="14.45">
      <c r="A529" s="3" t="s">
        <v>1624</v>
      </c>
      <c r="B529" s="8">
        <v>0</v>
      </c>
      <c r="C529" s="8">
        <v>0</v>
      </c>
      <c r="D529" s="8">
        <v>0</v>
      </c>
      <c r="E529" s="8">
        <v>0</v>
      </c>
      <c r="F529" s="8">
        <v>11.1989221183146</v>
      </c>
      <c r="G529" s="8">
        <v>8.8713291660177802</v>
      </c>
      <c r="H529" s="8">
        <v>4.3672154173691604</v>
      </c>
      <c r="I529" s="8">
        <v>27.435777899001199</v>
      </c>
      <c r="J529" s="8">
        <v>0</v>
      </c>
      <c r="K529" s="8">
        <v>12.968311150175699</v>
      </c>
      <c r="L529" s="8">
        <v>-71.368524025615216</v>
      </c>
      <c r="M529" s="8">
        <v>-6.1572160312647402</v>
      </c>
      <c r="N529" s="3" t="s">
        <v>1625</v>
      </c>
      <c r="O529" s="13">
        <v>2.0974936084337901E-2</v>
      </c>
      <c r="P529" s="3">
        <v>12</v>
      </c>
      <c r="Q529" s="3">
        <v>78863993</v>
      </c>
      <c r="R529" s="3">
        <v>79452008</v>
      </c>
      <c r="S529" s="3" t="s">
        <v>25</v>
      </c>
      <c r="T529" s="3">
        <v>6494</v>
      </c>
      <c r="U529" s="3" t="s">
        <v>26</v>
      </c>
      <c r="V529" s="3" t="s">
        <v>27</v>
      </c>
      <c r="W529" s="4" t="s">
        <v>1626</v>
      </c>
    </row>
    <row r="530" spans="1:23" ht="14.45">
      <c r="A530" s="3" t="s">
        <v>1627</v>
      </c>
      <c r="B530" s="8">
        <v>0</v>
      </c>
      <c r="C530" s="8">
        <v>0</v>
      </c>
      <c r="D530" s="8">
        <v>0</v>
      </c>
      <c r="E530" s="8">
        <v>0</v>
      </c>
      <c r="F530" s="8">
        <v>34.530009864803198</v>
      </c>
      <c r="G530" s="8">
        <v>2.2178322915044402</v>
      </c>
      <c r="H530" s="8">
        <v>8.7344308347383208</v>
      </c>
      <c r="I530" s="8">
        <v>8.5736805934378708</v>
      </c>
      <c r="J530" s="8">
        <v>0</v>
      </c>
      <c r="K530" s="8">
        <v>13.513988396121</v>
      </c>
      <c r="L530" s="8">
        <v>-74.308446152250582</v>
      </c>
      <c r="M530" s="8">
        <v>-6.2154542966261097</v>
      </c>
      <c r="N530" s="3" t="s">
        <v>1628</v>
      </c>
      <c r="O530" s="13">
        <v>2.3414294238527599E-2</v>
      </c>
      <c r="P530" s="3">
        <v>2</v>
      </c>
      <c r="Q530" s="3">
        <v>165833048</v>
      </c>
      <c r="R530" s="3">
        <v>165839098</v>
      </c>
      <c r="S530" s="3" t="s">
        <v>27</v>
      </c>
      <c r="T530" s="3">
        <v>506</v>
      </c>
      <c r="U530" s="3" t="s">
        <v>44</v>
      </c>
      <c r="V530" s="3" t="s">
        <v>27</v>
      </c>
      <c r="W530" s="4" t="s">
        <v>51</v>
      </c>
    </row>
    <row r="531" spans="1:23" ht="14.45">
      <c r="A531" s="3" t="s">
        <v>1629</v>
      </c>
      <c r="B531" s="8">
        <v>1.62934070166901</v>
      </c>
      <c r="C531" s="8">
        <v>0</v>
      </c>
      <c r="D531" s="8">
        <v>0</v>
      </c>
      <c r="E531" s="8">
        <v>0</v>
      </c>
      <c r="F531" s="8">
        <v>36.3964968845223</v>
      </c>
      <c r="G531" s="8">
        <v>36.594232809823303</v>
      </c>
      <c r="H531" s="8">
        <v>43.672154173691602</v>
      </c>
      <c r="I531" s="8">
        <v>27.435777899001199</v>
      </c>
      <c r="J531" s="8">
        <v>0.407335175417252</v>
      </c>
      <c r="K531" s="8">
        <v>36.024665441759602</v>
      </c>
      <c r="L531" s="8">
        <v>-74.564374852253778</v>
      </c>
      <c r="M531" s="8">
        <v>-6.2204146033839898</v>
      </c>
      <c r="N531" s="3" t="s">
        <v>1630</v>
      </c>
      <c r="O531" s="9">
        <v>9.0703684314509899E-5</v>
      </c>
      <c r="P531" s="3">
        <v>19</v>
      </c>
      <c r="Q531" s="3">
        <v>43795929</v>
      </c>
      <c r="R531" s="3">
        <v>43827206</v>
      </c>
      <c r="S531" s="3" t="s">
        <v>27</v>
      </c>
      <c r="T531" s="3">
        <v>5091</v>
      </c>
      <c r="U531" s="3" t="s">
        <v>26</v>
      </c>
      <c r="V531" s="3" t="s">
        <v>27</v>
      </c>
      <c r="W531" s="4" t="s">
        <v>1631</v>
      </c>
    </row>
    <row r="532" spans="1:23" ht="14.45">
      <c r="A532" s="3" t="s">
        <v>1632</v>
      </c>
      <c r="B532" s="8">
        <v>0</v>
      </c>
      <c r="C532" s="8">
        <v>0</v>
      </c>
      <c r="D532" s="8">
        <v>0</v>
      </c>
      <c r="E532" s="8">
        <v>0</v>
      </c>
      <c r="F532" s="8">
        <v>22.397844236629101</v>
      </c>
      <c r="G532" s="8">
        <v>24.396155206548901</v>
      </c>
      <c r="H532" s="8">
        <v>0</v>
      </c>
      <c r="I532" s="8">
        <v>8.5736805934378708</v>
      </c>
      <c r="J532" s="8">
        <v>0</v>
      </c>
      <c r="K532" s="8">
        <v>13.841920009154</v>
      </c>
      <c r="L532" s="8">
        <v>-75.991339496856654</v>
      </c>
      <c r="M532" s="8">
        <v>-6.2477631032213798</v>
      </c>
      <c r="N532" s="3" t="s">
        <v>1633</v>
      </c>
      <c r="O532" s="13">
        <v>4.3331287322701903E-2</v>
      </c>
      <c r="P532" s="3" t="s">
        <v>58</v>
      </c>
      <c r="Q532" s="3">
        <v>15235288</v>
      </c>
      <c r="R532" s="3">
        <v>15270467</v>
      </c>
      <c r="S532" s="3" t="s">
        <v>27</v>
      </c>
      <c r="T532" s="3">
        <v>2363</v>
      </c>
      <c r="U532" s="3" t="s">
        <v>26</v>
      </c>
      <c r="V532" s="3" t="s">
        <v>27</v>
      </c>
      <c r="W532" s="4" t="s">
        <v>1634</v>
      </c>
    </row>
    <row r="533" spans="1:23" ht="28.9">
      <c r="A533" s="3" t="s">
        <v>1635</v>
      </c>
      <c r="B533" s="8">
        <v>0</v>
      </c>
      <c r="C533" s="8">
        <v>0</v>
      </c>
      <c r="D533" s="8">
        <v>0</v>
      </c>
      <c r="E533" s="8">
        <v>0</v>
      </c>
      <c r="F533" s="8">
        <v>0</v>
      </c>
      <c r="G533" s="8">
        <v>16.6337421862833</v>
      </c>
      <c r="H533" s="8">
        <v>15.285253960792099</v>
      </c>
      <c r="I533" s="8">
        <v>24.006305661626001</v>
      </c>
      <c r="J533" s="8">
        <v>0</v>
      </c>
      <c r="K533" s="8">
        <v>13.981325452175399</v>
      </c>
      <c r="L533" s="8">
        <v>-76.762759193620241</v>
      </c>
      <c r="M533" s="8">
        <v>-6.2623346642034896</v>
      </c>
      <c r="N533" s="3" t="s">
        <v>1636</v>
      </c>
      <c r="O533" s="13">
        <v>4.0513544868445599E-2</v>
      </c>
      <c r="P533" s="3">
        <v>11</v>
      </c>
      <c r="Q533" s="3">
        <v>3084393</v>
      </c>
      <c r="R533" s="3">
        <v>3085443</v>
      </c>
      <c r="S533" s="3" t="s">
        <v>27</v>
      </c>
      <c r="T533" s="3">
        <v>730</v>
      </c>
      <c r="U533" s="3" t="s">
        <v>177</v>
      </c>
      <c r="V533" s="3" t="s">
        <v>27</v>
      </c>
      <c r="W533" s="4" t="s">
        <v>1637</v>
      </c>
    </row>
    <row r="534" spans="1:23" ht="14.45">
      <c r="A534" s="3" t="s">
        <v>1638</v>
      </c>
      <c r="B534" s="8">
        <v>0</v>
      </c>
      <c r="C534" s="8">
        <v>0</v>
      </c>
      <c r="D534" s="8">
        <v>0</v>
      </c>
      <c r="E534" s="8">
        <v>0</v>
      </c>
      <c r="F534" s="8">
        <v>32.663522845084103</v>
      </c>
      <c r="G534" s="8">
        <v>15.524826040531099</v>
      </c>
      <c r="H534" s="8">
        <v>10.918038543422901</v>
      </c>
      <c r="I534" s="8">
        <v>0</v>
      </c>
      <c r="J534" s="8">
        <v>0</v>
      </c>
      <c r="K534" s="8">
        <v>14.7765968572595</v>
      </c>
      <c r="L534" s="8">
        <v>-81.100789976344586</v>
      </c>
      <c r="M534" s="8">
        <v>-6.3416440622202197</v>
      </c>
      <c r="N534" s="3" t="s">
        <v>1639</v>
      </c>
      <c r="O534" s="13">
        <v>3.44715295325351E-2</v>
      </c>
      <c r="P534" s="3">
        <v>22</v>
      </c>
      <c r="Q534" s="3">
        <v>20198729</v>
      </c>
      <c r="R534" s="3">
        <v>20204918</v>
      </c>
      <c r="S534" s="3" t="s">
        <v>27</v>
      </c>
      <c r="T534" s="3">
        <v>2228</v>
      </c>
      <c r="U534" s="3" t="s">
        <v>65</v>
      </c>
      <c r="V534" s="3" t="s">
        <v>27</v>
      </c>
      <c r="W534" s="4" t="s">
        <v>1640</v>
      </c>
    </row>
    <row r="535" spans="1:23" ht="14.45">
      <c r="A535" s="3" t="s">
        <v>1641</v>
      </c>
      <c r="B535" s="8">
        <v>0</v>
      </c>
      <c r="C535" s="8">
        <v>0</v>
      </c>
      <c r="D535" s="8">
        <v>0</v>
      </c>
      <c r="E535" s="8">
        <v>0</v>
      </c>
      <c r="F535" s="8">
        <v>8.3991915887359205</v>
      </c>
      <c r="G535" s="8">
        <v>8.8713291660177802</v>
      </c>
      <c r="H535" s="8">
        <v>13.1016462521075</v>
      </c>
      <c r="I535" s="8">
        <v>31.722618195720099</v>
      </c>
      <c r="J535" s="8">
        <v>0</v>
      </c>
      <c r="K535" s="8">
        <v>15.5236963006453</v>
      </c>
      <c r="L535" s="8">
        <v>-85.378126227146325</v>
      </c>
      <c r="M535" s="8">
        <v>-6.4157945953451598</v>
      </c>
      <c r="N535" s="3" t="s">
        <v>1642</v>
      </c>
      <c r="O535" s="14">
        <v>5.7734386648739802E-3</v>
      </c>
      <c r="P535" s="3">
        <v>5</v>
      </c>
      <c r="Q535" s="3">
        <v>171782432</v>
      </c>
      <c r="R535" s="3">
        <v>171796126</v>
      </c>
      <c r="S535" s="3" t="s">
        <v>25</v>
      </c>
      <c r="T535" s="3">
        <v>1647</v>
      </c>
      <c r="U535" s="3" t="s">
        <v>26</v>
      </c>
      <c r="V535" s="3" t="s">
        <v>27</v>
      </c>
      <c r="W535" s="4" t="s">
        <v>1643</v>
      </c>
    </row>
    <row r="536" spans="1:23" ht="14.45">
      <c r="A536" s="3" t="s">
        <v>1644</v>
      </c>
      <c r="B536" s="8">
        <v>0</v>
      </c>
      <c r="C536" s="8">
        <v>0</v>
      </c>
      <c r="D536" s="8">
        <v>0</v>
      </c>
      <c r="E536" s="8">
        <v>0</v>
      </c>
      <c r="F536" s="8">
        <v>0</v>
      </c>
      <c r="G536" s="8">
        <v>17.742658332035599</v>
      </c>
      <c r="H536" s="8">
        <v>15.285253960792099</v>
      </c>
      <c r="I536" s="8">
        <v>41.1536668485018</v>
      </c>
      <c r="J536" s="8">
        <v>0</v>
      </c>
      <c r="K536" s="8">
        <v>18.545394785332299</v>
      </c>
      <c r="L536" s="8">
        <v>-101.90117360415591</v>
      </c>
      <c r="M536" s="8">
        <v>-6.6710268570109896</v>
      </c>
      <c r="N536" s="3" t="s">
        <v>1645</v>
      </c>
      <c r="O536" s="13">
        <v>1.0267365441758901E-2</v>
      </c>
      <c r="P536" s="3">
        <v>5</v>
      </c>
      <c r="Q536" s="3">
        <v>76850001</v>
      </c>
      <c r="R536" s="3">
        <v>76921650</v>
      </c>
      <c r="S536" s="3" t="s">
        <v>25</v>
      </c>
      <c r="T536" s="3">
        <v>1954</v>
      </c>
      <c r="U536" s="3" t="s">
        <v>26</v>
      </c>
      <c r="V536" s="3" t="s">
        <v>27</v>
      </c>
      <c r="W536" s="4" t="s">
        <v>1646</v>
      </c>
    </row>
  </sheetData>
  <sortState xmlns:xlrd2="http://schemas.microsoft.com/office/spreadsheetml/2017/richdata2" ref="A2:W536">
    <sortCondition descending="1" ref="L2:L536"/>
  </sortState>
  <conditionalFormatting sqref="AR2:AR7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:AY7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72:AY7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:AZ7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:CE18 BS2:BS505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Journal xmlns="89d86633-23f4-4f6d-8dac-089991f6d482" xsi:nil="true"/>
    <DateCreated_x002f_Edited xmlns="89d86633-23f4-4f6d-8dac-089991f6d482" xsi:nil="true"/>
    <CustomView xmlns="89d86633-23f4-4f6d-8dac-089991f6d482">Default</CustomView>
    <TaxCatchAll xmlns="407d1ab2-b9cf-4e19-abc1-c1092bb3e65a" xsi:nil="true"/>
    <Year xmlns="89d86633-23f4-4f6d-8dac-089991f6d482" xsi:nil="true"/>
    <lcf76f155ced4ddcb4097134ff3c332f xmlns="89d86633-23f4-4f6d-8dac-089991f6d482">
      <Terms xmlns="http://schemas.microsoft.com/office/infopath/2007/PartnerControls"/>
    </lcf76f155ced4ddcb4097134ff3c332f>
    <Notes xmlns="89d86633-23f4-4f6d-8dac-089991f6d482" xsi:nil="true"/>
    <Sort_x0020_Order xmlns="89d86633-23f4-4f6d-8dac-089991f6d48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E86D5EADF1F34CA6AB064EF025312C" ma:contentTypeVersion="21" ma:contentTypeDescription="Create a new document." ma:contentTypeScope="" ma:versionID="f2e3b72a0f70fa0fd9b0b228d622331d">
  <xsd:schema xmlns:xsd="http://www.w3.org/2001/XMLSchema" xmlns:xs="http://www.w3.org/2001/XMLSchema" xmlns:p="http://schemas.microsoft.com/office/2006/metadata/properties" xmlns:ns2="89d86633-23f4-4f6d-8dac-089991f6d482" xmlns:ns3="407d1ab2-b9cf-4e19-abc1-c1092bb3e65a" targetNamespace="http://schemas.microsoft.com/office/2006/metadata/properties" ma:root="true" ma:fieldsID="7d92f91ebd89b944ef208ceb4af61ab5" ns2:_="" ns3:_="">
    <xsd:import namespace="89d86633-23f4-4f6d-8dac-089991f6d482"/>
    <xsd:import namespace="407d1ab2-b9cf-4e19-abc1-c1092bb3e6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BillingMetadata" minOccurs="0"/>
                <xsd:element ref="ns2:Year" minOccurs="0"/>
                <xsd:element ref="ns2:Notes" minOccurs="0"/>
                <xsd:element ref="ns2:Journal" minOccurs="0"/>
                <xsd:element ref="ns2:CustomView" minOccurs="0"/>
                <xsd:element ref="ns2:Sort_x0020_Order" minOccurs="0"/>
                <xsd:element ref="ns2:DateCreated_x002f_Edite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d86633-23f4-4f6d-8dac-089991f6d4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4e5bc0b-d9e3-4313-acab-402d2fd98a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  <xsd:element name="Year" ma:index="22" nillable="true" ma:displayName="Year" ma:decimals="0" ma:description="Manually enter publication year for sorting" ma:format="Dropdown" ma:indexed="true" ma:internalName="Year" ma:percentage="FALSE">
      <xsd:simpleType>
        <xsd:restriction base="dms:Number">
          <xsd:maxInclusive value="2050"/>
          <xsd:minInclusive value="1970"/>
        </xsd:restriction>
      </xsd:simpleType>
    </xsd:element>
    <xsd:element name="Notes" ma:index="23" nillable="true" ma:displayName="Notes" ma:description="Brief description of relevance to FP" ma:format="Dropdown" ma:internalName="Notes">
      <xsd:simpleType>
        <xsd:restriction base="dms:Note">
          <xsd:maxLength value="255"/>
        </xsd:restriction>
      </xsd:simpleType>
    </xsd:element>
    <xsd:element name="Journal" ma:index="24" nillable="true" ma:displayName="Journal" ma:format="Dropdown" ma:internalName="Journal">
      <xsd:simpleType>
        <xsd:restriction base="dms:Text">
          <xsd:maxLength value="255"/>
        </xsd:restriction>
      </xsd:simpleType>
    </xsd:element>
    <xsd:element name="CustomView" ma:index="25" nillable="true" ma:displayName="CustomView" ma:default="Default" ma:description="Metadata used to facilitate custom sorting (hidden)" ma:format="Dropdown" ma:internalName="CustomView">
      <xsd:simpleType>
        <xsd:restriction base="dms:Text">
          <xsd:maxLength value="255"/>
        </xsd:restriction>
      </xsd:simpleType>
    </xsd:element>
    <xsd:element name="Sort_x0020_Order" ma:index="26" nillable="true" ma:displayName="Sort Order" ma:decimals="0" ma:description="Use this number to specify order of folders" ma:format="Dropdown" ma:internalName="Sort_x0020_Order" ma:percentage="FALSE">
      <xsd:simpleType>
        <xsd:restriction base="dms:Number">
          <xsd:maxInclusive value="100"/>
          <xsd:minInclusive value="1"/>
        </xsd:restriction>
      </xsd:simpleType>
    </xsd:element>
    <xsd:element name="DateCreated_x002f_Edited" ma:index="27" nillable="true" ma:displayName="Date Created / Edited" ma:format="DateTime" ma:internalName="DateCreated_x002f_Edited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7d1ab2-b9cf-4e19-abc1-c1092bb3e65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72e2f7b-e605-4739-8ea6-b5e92a74cf05}" ma:internalName="TaxCatchAll" ma:showField="CatchAllData" ma:web="407d1ab2-b9cf-4e19-abc1-c1092bb3e6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01B5EFD-8893-4F7E-A2D6-05E912622825}"/>
</file>

<file path=customXml/itemProps2.xml><?xml version="1.0" encoding="utf-8"?>
<ds:datastoreItem xmlns:ds="http://schemas.openxmlformats.org/officeDocument/2006/customXml" ds:itemID="{AB8FC001-38EB-4D10-8B45-EA065708089B}"/>
</file>

<file path=customXml/itemProps3.xml><?xml version="1.0" encoding="utf-8"?>
<ds:datastoreItem xmlns:ds="http://schemas.openxmlformats.org/officeDocument/2006/customXml" ds:itemID="{FDF171D6-06FD-45FE-B2F2-367E958E19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Doar</dc:creator>
  <cp:keywords/>
  <dc:description/>
  <cp:lastModifiedBy>Elizabeth Doar</cp:lastModifiedBy>
  <cp:revision/>
  <dcterms:created xsi:type="dcterms:W3CDTF">2026-06-08T21:59:09Z</dcterms:created>
  <dcterms:modified xsi:type="dcterms:W3CDTF">2026-06-08T22:20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E86D5EADF1F34CA6AB064EF025312C</vt:lpwstr>
  </property>
  <property fmtid="{D5CDD505-2E9C-101B-9397-08002B2CF9AE}" pid="3" name="MediaServiceImageTags">
    <vt:lpwstr/>
  </property>
</Properties>
</file>